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21" firstSheet="0" activeTab="0"/>
  </bookViews>
  <sheets>
    <sheet name="normalized_average" sheetId="1" state="visible" r:id="rId2"/>
  </sheets>
  <definedNames>
    <definedName function="false" hidden="true" localSheetId="0" name="_xlnm._FilterDatabase" vbProcedure="false">normalized_average!$A$4:$J$9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48" uniqueCount="1966">
  <si>
    <t xml:space="preserve">Name</t>
  </si>
  <si>
    <t xml:space="preserve">ID</t>
  </si>
  <si>
    <t xml:space="preserve">HH98329</t>
  </si>
  <si>
    <t xml:space="preserve">HH98330</t>
  </si>
  <si>
    <t xml:space="preserve">MSCC-inv1/MSCC-1</t>
  </si>
  <si>
    <t xml:space="preserve">MSCC-1</t>
  </si>
  <si>
    <t xml:space="preserve">MSCC-inv1</t>
  </si>
  <si>
    <t xml:space="preserve">ratio</t>
  </si>
  <si>
    <t xml:space="preserve">LOG2 ratio</t>
  </si>
  <si>
    <t xml:space="preserve">up</t>
  </si>
  <si>
    <t xml:space="preserve">down</t>
  </si>
  <si>
    <t xml:space="preserve">average</t>
  </si>
  <si>
    <t xml:space="preserve">CV</t>
  </si>
  <si>
    <t xml:space="preserve">MIMAT0000062</t>
  </si>
  <si>
    <t xml:space="preserve">hsa-let-7a</t>
  </si>
  <si>
    <t xml:space="preserve">MIMAT0000063</t>
  </si>
  <si>
    <t xml:space="preserve">hsa-let-7b</t>
  </si>
  <si>
    <t xml:space="preserve">MIMAT0000064</t>
  </si>
  <si>
    <t xml:space="preserve">hsa-let-7c</t>
  </si>
  <si>
    <t xml:space="preserve">MIMAT0000065</t>
  </si>
  <si>
    <t xml:space="preserve">hsa-let-7d</t>
  </si>
  <si>
    <t xml:space="preserve">MIMAT0000066</t>
  </si>
  <si>
    <t xml:space="preserve">hsa-let-7e</t>
  </si>
  <si>
    <t xml:space="preserve">MIMAT0000067</t>
  </si>
  <si>
    <t xml:space="preserve">hsa-let-7f</t>
  </si>
  <si>
    <t xml:space="preserve">MIMAT0000068</t>
  </si>
  <si>
    <t xml:space="preserve">hsa-miR-15a</t>
  </si>
  <si>
    <t xml:space="preserve">MIMAT0000069</t>
  </si>
  <si>
    <t xml:space="preserve">hsa-miR-16</t>
  </si>
  <si>
    <t xml:space="preserve">MIMAT0000070</t>
  </si>
  <si>
    <t xml:space="preserve">hsa-miR-17</t>
  </si>
  <si>
    <t xml:space="preserve">MIMAT0000071</t>
  </si>
  <si>
    <t xml:space="preserve">hsa-miR-17*</t>
  </si>
  <si>
    <t xml:space="preserve">MIMAT0000072</t>
  </si>
  <si>
    <t xml:space="preserve">hsa-miR-18a</t>
  </si>
  <si>
    <t xml:space="preserve">MIMAT0000073</t>
  </si>
  <si>
    <t xml:space="preserve">hsa-miR-19a</t>
  </si>
  <si>
    <t xml:space="preserve">*</t>
  </si>
  <si>
    <t xml:space="preserve">MIMAT0000074</t>
  </si>
  <si>
    <t xml:space="preserve">hsa-miR-19b</t>
  </si>
  <si>
    <t xml:space="preserve">MIMAT0000075</t>
  </si>
  <si>
    <t xml:space="preserve">hsa-miR-20a</t>
  </si>
  <si>
    <t xml:space="preserve">MIMAT0000076</t>
  </si>
  <si>
    <t xml:space="preserve">hsa-miR-21</t>
  </si>
  <si>
    <t xml:space="preserve">MIMAT0000077</t>
  </si>
  <si>
    <t xml:space="preserve">hsa-miR-22</t>
  </si>
  <si>
    <t xml:space="preserve">MIMAT0000078</t>
  </si>
  <si>
    <t xml:space="preserve">hsa-miR-23a</t>
  </si>
  <si>
    <t xml:space="preserve">MIMAT0000079</t>
  </si>
  <si>
    <t xml:space="preserve">hsa-miR-24-1*</t>
  </si>
  <si>
    <t xml:space="preserve">MIMAT0000080</t>
  </si>
  <si>
    <t xml:space="preserve">hsa-miR-24</t>
  </si>
  <si>
    <t xml:space="preserve">MIMAT0000081</t>
  </si>
  <si>
    <t xml:space="preserve">hsa-miR-25</t>
  </si>
  <si>
    <t xml:space="preserve">MIMAT0000082</t>
  </si>
  <si>
    <t xml:space="preserve">hsa-miR-26a</t>
  </si>
  <si>
    <t xml:space="preserve">MIMAT0000083</t>
  </si>
  <si>
    <t xml:space="preserve">hsa-miR-26b</t>
  </si>
  <si>
    <t xml:space="preserve">MIMAT0000084</t>
  </si>
  <si>
    <t xml:space="preserve">hsa-miR-27a</t>
  </si>
  <si>
    <t xml:space="preserve">MIMAT0000085</t>
  </si>
  <si>
    <t xml:space="preserve">hsa-miR-28-5p</t>
  </si>
  <si>
    <t xml:space="preserve">MIMAT0000086</t>
  </si>
  <si>
    <t xml:space="preserve">hsa-miR-29a</t>
  </si>
  <si>
    <t xml:space="preserve">MIMAT0000087</t>
  </si>
  <si>
    <t xml:space="preserve">hsa-miR-30a</t>
  </si>
  <si>
    <t xml:space="preserve">MIMAT0000088</t>
  </si>
  <si>
    <t xml:space="preserve">hsa-miR-30a*</t>
  </si>
  <si>
    <t xml:space="preserve">MIMAT0000089</t>
  </si>
  <si>
    <t xml:space="preserve">hsa-miR-31</t>
  </si>
  <si>
    <t xml:space="preserve">MIMAT0000090</t>
  </si>
  <si>
    <t xml:space="preserve">hsa-miR-32</t>
  </si>
  <si>
    <t xml:space="preserve">MIMAT0000091</t>
  </si>
  <si>
    <t xml:space="preserve">hsa-miR-33a</t>
  </si>
  <si>
    <t xml:space="preserve">MIMAT0000092</t>
  </si>
  <si>
    <t xml:space="preserve">hsa-miR-92a</t>
  </si>
  <si>
    <t xml:space="preserve">MIMAT0000093</t>
  </si>
  <si>
    <t xml:space="preserve">hsa-miR-93</t>
  </si>
  <si>
    <t xml:space="preserve">MIMAT0000094</t>
  </si>
  <si>
    <t xml:space="preserve">hsa-miR-95</t>
  </si>
  <si>
    <t xml:space="preserve">MIMAT0000095</t>
  </si>
  <si>
    <t xml:space="preserve">hsa-miR-96</t>
  </si>
  <si>
    <t xml:space="preserve">MIMAT0000096</t>
  </si>
  <si>
    <t xml:space="preserve">hsa-miR-98</t>
  </si>
  <si>
    <t xml:space="preserve">MIMAT0000097</t>
  </si>
  <si>
    <t xml:space="preserve">hsa-miR-99a</t>
  </si>
  <si>
    <t xml:space="preserve">MIMAT0000098</t>
  </si>
  <si>
    <t xml:space="preserve">hsa-miR-100</t>
  </si>
  <si>
    <t xml:space="preserve">MIMAT0000099</t>
  </si>
  <si>
    <t xml:space="preserve">hsa-miR-101</t>
  </si>
  <si>
    <t xml:space="preserve">MIMAT0000100</t>
  </si>
  <si>
    <t xml:space="preserve">hsa-miR-29b</t>
  </si>
  <si>
    <t xml:space="preserve">MIMAT0000101</t>
  </si>
  <si>
    <t xml:space="preserve">hsa-miR-103</t>
  </si>
  <si>
    <t xml:space="preserve">MIMAT0000102</t>
  </si>
  <si>
    <t xml:space="preserve">hsa-miR-105</t>
  </si>
  <si>
    <t xml:space="preserve">MIMAT0000103</t>
  </si>
  <si>
    <t xml:space="preserve">hsa-miR-106a</t>
  </si>
  <si>
    <t xml:space="preserve">MIMAT0000104</t>
  </si>
  <si>
    <t xml:space="preserve">hsa-miR-107</t>
  </si>
  <si>
    <t xml:space="preserve">MIMAT0000222</t>
  </si>
  <si>
    <t xml:space="preserve">hsa-miR-192</t>
  </si>
  <si>
    <t xml:space="preserve">MIMAT0000226</t>
  </si>
  <si>
    <t xml:space="preserve">hsa-miR-196a</t>
  </si>
  <si>
    <t xml:space="preserve">MIMAT0000227</t>
  </si>
  <si>
    <t xml:space="preserve">hsa-miR-197</t>
  </si>
  <si>
    <t xml:space="preserve">MIMAT0000228</t>
  </si>
  <si>
    <t xml:space="preserve">hsa-miR-198</t>
  </si>
  <si>
    <t xml:space="preserve">MIMAT0000231</t>
  </si>
  <si>
    <t xml:space="preserve">hsa-miR-199a-5p</t>
  </si>
  <si>
    <t xml:space="preserve">MIMAT0000232, MIMAT0004563</t>
  </si>
  <si>
    <t xml:space="preserve">hsa-miR-199a-3p, hsa-miR-199b-3p</t>
  </si>
  <si>
    <t xml:space="preserve">MIMAT0000241</t>
  </si>
  <si>
    <t xml:space="preserve">hsa-miR-208a</t>
  </si>
  <si>
    <t xml:space="preserve">MIMAT0000242</t>
  </si>
  <si>
    <t xml:space="preserve">hsa-miR-129-5p</t>
  </si>
  <si>
    <t xml:space="preserve">MIMAT0000243</t>
  </si>
  <si>
    <t xml:space="preserve">hsa-miR-148a</t>
  </si>
  <si>
    <t xml:space="preserve">MIMAT0000244</t>
  </si>
  <si>
    <t xml:space="preserve">hsa-miR-30c</t>
  </si>
  <si>
    <t xml:space="preserve">MIMAT0000245</t>
  </si>
  <si>
    <t xml:space="preserve">hsa-miR-30d</t>
  </si>
  <si>
    <t xml:space="preserve">MIMAT0000250</t>
  </si>
  <si>
    <t xml:space="preserve">hsa-miR-139-5p</t>
  </si>
  <si>
    <t xml:space="preserve">MIMAT0000251</t>
  </si>
  <si>
    <t xml:space="preserve">hsa-miR-147</t>
  </si>
  <si>
    <t xml:space="preserve">MIMAT0000252</t>
  </si>
  <si>
    <t xml:space="preserve">hsa-miR-7</t>
  </si>
  <si>
    <t xml:space="preserve">MIMAT0000253</t>
  </si>
  <si>
    <t xml:space="preserve">hsa-miR-10a</t>
  </si>
  <si>
    <t xml:space="preserve">MIMAT0000254</t>
  </si>
  <si>
    <t xml:space="preserve">hsa-miR-10b</t>
  </si>
  <si>
    <t xml:space="preserve">MIMAT0000255</t>
  </si>
  <si>
    <t xml:space="preserve">hsa-miR-34a</t>
  </si>
  <si>
    <t xml:space="preserve">MIMAT0000256</t>
  </si>
  <si>
    <t xml:space="preserve">hsa-miR-181a</t>
  </si>
  <si>
    <t xml:space="preserve">MIMAT0000257</t>
  </si>
  <si>
    <t xml:space="preserve">hsa-miR-181b</t>
  </si>
  <si>
    <t xml:space="preserve">MIMAT0000258</t>
  </si>
  <si>
    <t xml:space="preserve">hsa-miR-181c</t>
  </si>
  <si>
    <t xml:space="preserve">MIMAT0000259</t>
  </si>
  <si>
    <t xml:space="preserve">hsa-miR-182</t>
  </si>
  <si>
    <t xml:space="preserve">MIMAT0000260</t>
  </si>
  <si>
    <t xml:space="preserve">hsa-miR-182*</t>
  </si>
  <si>
    <t xml:space="preserve">MIMAT0000261</t>
  </si>
  <si>
    <t xml:space="preserve">hsa-miR-183</t>
  </si>
  <si>
    <t xml:space="preserve">MIMAT0000262</t>
  </si>
  <si>
    <t xml:space="preserve">hsa-miR-187</t>
  </si>
  <si>
    <t xml:space="preserve">MIMAT0000263</t>
  </si>
  <si>
    <t xml:space="preserve">hsa-miR-199b-5p</t>
  </si>
  <si>
    <t xml:space="preserve">MIMAT0000264</t>
  </si>
  <si>
    <t xml:space="preserve">hsa-miR-203</t>
  </si>
  <si>
    <t xml:space="preserve">***</t>
  </si>
  <si>
    <t xml:space="preserve">MIMAT0000265</t>
  </si>
  <si>
    <t xml:space="preserve">hsa-miR-204</t>
  </si>
  <si>
    <t xml:space="preserve">MIMAT0000266</t>
  </si>
  <si>
    <t xml:space="preserve">hsa-miR-205</t>
  </si>
  <si>
    <t xml:space="preserve">MIMAT0000267</t>
  </si>
  <si>
    <t xml:space="preserve">hsa-miR-210</t>
  </si>
  <si>
    <t xml:space="preserve">MIMAT0000268</t>
  </si>
  <si>
    <t xml:space="preserve">hsa-miR-211</t>
  </si>
  <si>
    <t xml:space="preserve">MIMAT0000269</t>
  </si>
  <si>
    <t xml:space="preserve">hsa-miR-212</t>
  </si>
  <si>
    <t xml:space="preserve">MIMAT0000270</t>
  </si>
  <si>
    <t xml:space="preserve">hsa-miR-181a*</t>
  </si>
  <si>
    <t xml:space="preserve">MIMAT0000271</t>
  </si>
  <si>
    <t xml:space="preserve">hsa-miR-214</t>
  </si>
  <si>
    <t xml:space="preserve">MIMAT0000272</t>
  </si>
  <si>
    <t xml:space="preserve">hsa-miR-215</t>
  </si>
  <si>
    <t xml:space="preserve">MIMAT0000273</t>
  </si>
  <si>
    <t xml:space="preserve">hsa-miR-216a</t>
  </si>
  <si>
    <t xml:space="preserve">MIMAT0000274</t>
  </si>
  <si>
    <t xml:space="preserve">hsa-miR-217</t>
  </si>
  <si>
    <t xml:space="preserve">MIMAT0000275</t>
  </si>
  <si>
    <t xml:space="preserve">hsa-miR-218</t>
  </si>
  <si>
    <t xml:space="preserve">MIMAT0000276</t>
  </si>
  <si>
    <t xml:space="preserve">hsa-miR-219-5p</t>
  </si>
  <si>
    <t xml:space="preserve">MIMAT0000277</t>
  </si>
  <si>
    <t xml:space="preserve">hsa-miR-220a</t>
  </si>
  <si>
    <t xml:space="preserve">MIMAT0000278</t>
  </si>
  <si>
    <t xml:space="preserve">hsa-miR-221</t>
  </si>
  <si>
    <t xml:space="preserve">MIMAT0000279</t>
  </si>
  <si>
    <t xml:space="preserve">hsa-miR-222</t>
  </si>
  <si>
    <t xml:space="preserve">MIMAT0000280</t>
  </si>
  <si>
    <t xml:space="preserve">hsa-miR-223</t>
  </si>
  <si>
    <t xml:space="preserve">MIMAT0000281</t>
  </si>
  <si>
    <t xml:space="preserve">hsa-miR-224</t>
  </si>
  <si>
    <t xml:space="preserve">MIMAT0000318</t>
  </si>
  <si>
    <t xml:space="preserve">hsa-miR-200b</t>
  </si>
  <si>
    <t xml:space="preserve">MIMAT0000414</t>
  </si>
  <si>
    <t xml:space="preserve">hsa-let-7g</t>
  </si>
  <si>
    <t xml:space="preserve">MIMAT0000415</t>
  </si>
  <si>
    <t xml:space="preserve">hsa-let-7i</t>
  </si>
  <si>
    <t xml:space="preserve">MIMAT0000416</t>
  </si>
  <si>
    <t xml:space="preserve">hsa-miR-1</t>
  </si>
  <si>
    <t xml:space="preserve">MIMAT0000417</t>
  </si>
  <si>
    <t xml:space="preserve">hsa-miR-15b</t>
  </si>
  <si>
    <t xml:space="preserve">MIMAT0000418</t>
  </si>
  <si>
    <t xml:space="preserve">hsa-miR-23b</t>
  </si>
  <si>
    <t xml:space="preserve">MIMAT0000419</t>
  </si>
  <si>
    <t xml:space="preserve">hsa-miR-27b</t>
  </si>
  <si>
    <t xml:space="preserve">MIMAT0000420</t>
  </si>
  <si>
    <t xml:space="preserve">hsa-miR-30b</t>
  </si>
  <si>
    <t xml:space="preserve">MIMAT0000421</t>
  </si>
  <si>
    <t xml:space="preserve">hsa-miR-122</t>
  </si>
  <si>
    <t xml:space="preserve">MIMAT0000422</t>
  </si>
  <si>
    <t xml:space="preserve">hsa-miR-124</t>
  </si>
  <si>
    <t xml:space="preserve">MIMAT0000423</t>
  </si>
  <si>
    <t xml:space="preserve">hsa-miR-125b</t>
  </si>
  <si>
    <t xml:space="preserve">MIMAT0000424</t>
  </si>
  <si>
    <t xml:space="preserve">hsa-miR-128</t>
  </si>
  <si>
    <t xml:space="preserve">MIMAT0000425</t>
  </si>
  <si>
    <t xml:space="preserve">hsa-miR-130a</t>
  </si>
  <si>
    <t xml:space="preserve">MIMAT0000426</t>
  </si>
  <si>
    <t xml:space="preserve">hsa-miR-132</t>
  </si>
  <si>
    <t xml:space="preserve">MIMAT0000427</t>
  </si>
  <si>
    <t xml:space="preserve">hsa-miR-133a</t>
  </si>
  <si>
    <t xml:space="preserve">MIMAT0000428</t>
  </si>
  <si>
    <t xml:space="preserve">hsa-miR-135a</t>
  </si>
  <si>
    <t xml:space="preserve">MIMAT0000429</t>
  </si>
  <si>
    <t xml:space="preserve">hsa-miR-137</t>
  </si>
  <si>
    <t xml:space="preserve">MIMAT0000430</t>
  </si>
  <si>
    <t xml:space="preserve">hsa-miR-138</t>
  </si>
  <si>
    <t xml:space="preserve">MIMAT0000431</t>
  </si>
  <si>
    <t xml:space="preserve">hsa-miR-140-5p</t>
  </si>
  <si>
    <t xml:space="preserve">MIMAT0000432</t>
  </si>
  <si>
    <t xml:space="preserve">hsa-miR-141</t>
  </si>
  <si>
    <t xml:space="preserve">**</t>
  </si>
  <si>
    <t xml:space="preserve">MIMAT0000433</t>
  </si>
  <si>
    <t xml:space="preserve">hsa-miR-142-5p</t>
  </si>
  <si>
    <t xml:space="preserve">MIMAT0000434</t>
  </si>
  <si>
    <t xml:space="preserve">hsa-miR-142-3p</t>
  </si>
  <si>
    <t xml:space="preserve">MIMAT0000435</t>
  </si>
  <si>
    <t xml:space="preserve">hsa-miR-143</t>
  </si>
  <si>
    <t xml:space="preserve">MIMAT0000436</t>
  </si>
  <si>
    <t xml:space="preserve">hsa-miR-144</t>
  </si>
  <si>
    <t xml:space="preserve">MIMAT0000437</t>
  </si>
  <si>
    <t xml:space="preserve">hsa-miR-145</t>
  </si>
  <si>
    <t xml:space="preserve">MIMAT0000438</t>
  </si>
  <si>
    <t xml:space="preserve">hsa-miR-152</t>
  </si>
  <si>
    <t xml:space="preserve">MIMAT0000439</t>
  </si>
  <si>
    <t xml:space="preserve">hsa-miR-153</t>
  </si>
  <si>
    <t xml:space="preserve">MIMAT0000440</t>
  </si>
  <si>
    <t xml:space="preserve">hsa-miR-191</t>
  </si>
  <si>
    <t xml:space="preserve">MIMAT0000441</t>
  </si>
  <si>
    <t xml:space="preserve">hsa-miR-9</t>
  </si>
  <si>
    <t xml:space="preserve">MIMAT0000442</t>
  </si>
  <si>
    <t xml:space="preserve">hsa-miR-9*</t>
  </si>
  <si>
    <t xml:space="preserve">MIMAT0000443</t>
  </si>
  <si>
    <t xml:space="preserve">hsa-miR-125a-5p</t>
  </si>
  <si>
    <t xml:space="preserve">MIMAT0000444</t>
  </si>
  <si>
    <t xml:space="preserve">hsa-miR-126*</t>
  </si>
  <si>
    <t xml:space="preserve">MIMAT0000445</t>
  </si>
  <si>
    <t xml:space="preserve">hsa-miR-126</t>
  </si>
  <si>
    <t xml:space="preserve">MIMAT0000446</t>
  </si>
  <si>
    <t xml:space="preserve">hsa-miR-127-3p</t>
  </si>
  <si>
    <t xml:space="preserve">MIMAT0000447</t>
  </si>
  <si>
    <t xml:space="preserve">hsa-miR-134</t>
  </si>
  <si>
    <t xml:space="preserve">MIMAT0000448</t>
  </si>
  <si>
    <t xml:space="preserve">hsa-miR-136</t>
  </si>
  <si>
    <t xml:space="preserve">MIMAT0000449</t>
  </si>
  <si>
    <t xml:space="preserve">hsa-miR-146a</t>
  </si>
  <si>
    <t xml:space="preserve">MIMAT0000450</t>
  </si>
  <si>
    <t xml:space="preserve">hsa-miR-149</t>
  </si>
  <si>
    <t xml:space="preserve">MIMAT0000451</t>
  </si>
  <si>
    <t xml:space="preserve">hsa-miR-150</t>
  </si>
  <si>
    <t xml:space="preserve">MIMAT0000452</t>
  </si>
  <si>
    <t xml:space="preserve">hsa-miR-154</t>
  </si>
  <si>
    <t xml:space="preserve">MIMAT0000453</t>
  </si>
  <si>
    <t xml:space="preserve">hsa-miR-154*</t>
  </si>
  <si>
    <t xml:space="preserve">MIMAT0000454</t>
  </si>
  <si>
    <t xml:space="preserve">hsa-miR-184</t>
  </si>
  <si>
    <t xml:space="preserve">MIMAT0000455</t>
  </si>
  <si>
    <t xml:space="preserve">hsa-miR-185</t>
  </si>
  <si>
    <t xml:space="preserve">MIMAT0000456</t>
  </si>
  <si>
    <t xml:space="preserve">hsa-miR-186</t>
  </si>
  <si>
    <t xml:space="preserve">MIMAT0000457</t>
  </si>
  <si>
    <t xml:space="preserve">hsa-miR-188-5p</t>
  </si>
  <si>
    <t xml:space="preserve">MIMAT0000458</t>
  </si>
  <si>
    <t xml:space="preserve">hsa-miR-190</t>
  </si>
  <si>
    <t xml:space="preserve">MIMAT0000459</t>
  </si>
  <si>
    <t xml:space="preserve">hsa-miR-193a-3p</t>
  </si>
  <si>
    <t xml:space="preserve">MIMAT0000460</t>
  </si>
  <si>
    <t xml:space="preserve">hsa-miR-194</t>
  </si>
  <si>
    <t xml:space="preserve">MIMAT0000461</t>
  </si>
  <si>
    <t xml:space="preserve">hsa-miR-195</t>
  </si>
  <si>
    <t xml:space="preserve">MIMAT0000462</t>
  </si>
  <si>
    <t xml:space="preserve">hsa-miR-206</t>
  </si>
  <si>
    <t xml:space="preserve">MIMAT0000510</t>
  </si>
  <si>
    <t xml:space="preserve">hsa-miR-320a</t>
  </si>
  <si>
    <t xml:space="preserve">MIMAT0000617</t>
  </si>
  <si>
    <t xml:space="preserve">hsa-miR-200c</t>
  </si>
  <si>
    <t xml:space="preserve">MIMAT0000646</t>
  </si>
  <si>
    <t xml:space="preserve">hsa-miR-155</t>
  </si>
  <si>
    <t xml:space="preserve">MIMAT0000680</t>
  </si>
  <si>
    <t xml:space="preserve">hsa-miR-106b</t>
  </si>
  <si>
    <t xml:space="preserve">MIMAT0000681</t>
  </si>
  <si>
    <t xml:space="preserve">hsa-miR-29c</t>
  </si>
  <si>
    <t xml:space="preserve">MIMAT0000682</t>
  </si>
  <si>
    <t xml:space="preserve">hsa-miR-200a</t>
  </si>
  <si>
    <t xml:space="preserve">MIMAT0000683</t>
  </si>
  <si>
    <t xml:space="preserve">hsa-miR-302a*</t>
  </si>
  <si>
    <t xml:space="preserve">MIMAT0000684</t>
  </si>
  <si>
    <t xml:space="preserve">hsa-miR-302a</t>
  </si>
  <si>
    <t xml:space="preserve">MIMAT0000685</t>
  </si>
  <si>
    <t xml:space="preserve">hsa-miR-34b*</t>
  </si>
  <si>
    <t xml:space="preserve">MIMAT0000686</t>
  </si>
  <si>
    <t xml:space="preserve">hsa-miR-34c-5p</t>
  </si>
  <si>
    <t xml:space="preserve">MIMAT0000687</t>
  </si>
  <si>
    <t xml:space="preserve">hsa-miR-299-3p</t>
  </si>
  <si>
    <t xml:space="preserve">MIMAT0000688</t>
  </si>
  <si>
    <t xml:space="preserve">hsa-miR-301a</t>
  </si>
  <si>
    <t xml:space="preserve">MIMAT0000689</t>
  </si>
  <si>
    <t xml:space="preserve">hsa-miR-99b</t>
  </si>
  <si>
    <t xml:space="preserve">MIMAT0000690</t>
  </si>
  <si>
    <t xml:space="preserve">hsa-miR-296-5p</t>
  </si>
  <si>
    <t xml:space="preserve">MIMAT0000691</t>
  </si>
  <si>
    <t xml:space="preserve">hsa-miR-130b</t>
  </si>
  <si>
    <t xml:space="preserve">MIMAT0000692</t>
  </si>
  <si>
    <t xml:space="preserve">hsa-miR-30e</t>
  </si>
  <si>
    <t xml:space="preserve">MIMAT0000693</t>
  </si>
  <si>
    <t xml:space="preserve">hsa-miR-30e*</t>
  </si>
  <si>
    <t xml:space="preserve">MIMAT0000703</t>
  </si>
  <si>
    <t xml:space="preserve">hsa-miR-361-5p</t>
  </si>
  <si>
    <t xml:space="preserve">MIMAT0000705</t>
  </si>
  <si>
    <t xml:space="preserve">hsa-miR-362-5p</t>
  </si>
  <si>
    <t xml:space="preserve">MIMAT0000707</t>
  </si>
  <si>
    <t xml:space="preserve">hsa-miR-363</t>
  </si>
  <si>
    <t xml:space="preserve">MIMAT0000710</t>
  </si>
  <si>
    <t xml:space="preserve">hsa-miR-365</t>
  </si>
  <si>
    <t xml:space="preserve">MIMAT0000714</t>
  </si>
  <si>
    <t xml:space="preserve">hsa-miR-302b*</t>
  </si>
  <si>
    <t xml:space="preserve">MIMAT0000715</t>
  </si>
  <si>
    <t xml:space="preserve">hsa-miR-302b</t>
  </si>
  <si>
    <t xml:space="preserve">MIMAT0000716</t>
  </si>
  <si>
    <t xml:space="preserve">hsa-miR-302c*</t>
  </si>
  <si>
    <t xml:space="preserve">MIMAT0000717</t>
  </si>
  <si>
    <t xml:space="preserve">hsa-miR-302c</t>
  </si>
  <si>
    <t xml:space="preserve">MIMAT0000718</t>
  </si>
  <si>
    <t xml:space="preserve">hsa-miR-302d</t>
  </si>
  <si>
    <t xml:space="preserve">MIMAT0000719</t>
  </si>
  <si>
    <t xml:space="preserve">hsa-miR-367</t>
  </si>
  <si>
    <t xml:space="preserve">MIMAT0000720</t>
  </si>
  <si>
    <t xml:space="preserve">hsa-miR-376c</t>
  </si>
  <si>
    <t xml:space="preserve">MIMAT0000721</t>
  </si>
  <si>
    <t xml:space="preserve">hsa-miR-369-3p</t>
  </si>
  <si>
    <t xml:space="preserve">MIMAT0000722</t>
  </si>
  <si>
    <t xml:space="preserve">hsa-miR-370</t>
  </si>
  <si>
    <t xml:space="preserve">MIMAT0000723</t>
  </si>
  <si>
    <t xml:space="preserve">hsa-miR-371-3p</t>
  </si>
  <si>
    <t xml:space="preserve">MIMAT0000724</t>
  </si>
  <si>
    <t xml:space="preserve">hsa-miR-372</t>
  </si>
  <si>
    <t xml:space="preserve">MIMAT0000725</t>
  </si>
  <si>
    <t xml:space="preserve">hsa-miR-373*</t>
  </si>
  <si>
    <t xml:space="preserve">MIMAT0000726</t>
  </si>
  <si>
    <t xml:space="preserve">hsa-miR-373</t>
  </si>
  <si>
    <t xml:space="preserve">MIMAT0000727</t>
  </si>
  <si>
    <t xml:space="preserve">hsa-miR-374a</t>
  </si>
  <si>
    <t xml:space="preserve">MIMAT0000728</t>
  </si>
  <si>
    <t xml:space="preserve">hsa-miR-375</t>
  </si>
  <si>
    <t xml:space="preserve">MIMAT0000729</t>
  </si>
  <si>
    <t xml:space="preserve">hsa-miR-376a</t>
  </si>
  <si>
    <t xml:space="preserve">MIMAT0000730</t>
  </si>
  <si>
    <t xml:space="preserve">hsa-miR-377</t>
  </si>
  <si>
    <t xml:space="preserve">MIMAT0000731</t>
  </si>
  <si>
    <t xml:space="preserve">hsa-miR-378*</t>
  </si>
  <si>
    <t xml:space="preserve">MIMAT0000732</t>
  </si>
  <si>
    <t xml:space="preserve">hsa-miR-378</t>
  </si>
  <si>
    <t xml:space="preserve">MIMAT0000733</t>
  </si>
  <si>
    <t xml:space="preserve">hsa-miR-379</t>
  </si>
  <si>
    <t xml:space="preserve">MIMAT0000734</t>
  </si>
  <si>
    <t xml:space="preserve">hsa-miR-380*</t>
  </si>
  <si>
    <t xml:space="preserve">MIMAT0000735</t>
  </si>
  <si>
    <t xml:space="preserve">hsa-miR-380</t>
  </si>
  <si>
    <t xml:space="preserve">MIMAT0000736</t>
  </si>
  <si>
    <t xml:space="preserve">hsa-miR-381</t>
  </si>
  <si>
    <t xml:space="preserve">MIMAT0000737</t>
  </si>
  <si>
    <t xml:space="preserve">hsa-miR-382</t>
  </si>
  <si>
    <t xml:space="preserve">MIMAT0000738</t>
  </si>
  <si>
    <t xml:space="preserve">hsa-miR-383</t>
  </si>
  <si>
    <t xml:space="preserve">MIMAT0000750</t>
  </si>
  <si>
    <t xml:space="preserve">hsa-miR-340*</t>
  </si>
  <si>
    <t xml:space="preserve">MIMAT0000751</t>
  </si>
  <si>
    <t xml:space="preserve">hsa-miR-330-3p</t>
  </si>
  <si>
    <t xml:space="preserve">MIMAT0000752</t>
  </si>
  <si>
    <t xml:space="preserve">hsa-miR-328</t>
  </si>
  <si>
    <t xml:space="preserve">MIMAT0000753</t>
  </si>
  <si>
    <t xml:space="preserve">hsa-miR-342-3p</t>
  </si>
  <si>
    <t xml:space="preserve">MIMAT0000754</t>
  </si>
  <si>
    <t xml:space="preserve">hsa-miR-337-3p</t>
  </si>
  <si>
    <t xml:space="preserve">MIMAT0000755</t>
  </si>
  <si>
    <t xml:space="preserve">hsa-miR-323-3p</t>
  </si>
  <si>
    <t xml:space="preserve">MIMAT0000756</t>
  </si>
  <si>
    <t xml:space="preserve">hsa-miR-326</t>
  </si>
  <si>
    <t xml:space="preserve">MIMAT0000757</t>
  </si>
  <si>
    <t xml:space="preserve">hsa-miR-151-3p</t>
  </si>
  <si>
    <t xml:space="preserve">MIMAT0000758</t>
  </si>
  <si>
    <t xml:space="preserve">hsa-miR-135b</t>
  </si>
  <si>
    <t xml:space="preserve">MIMAT0000759</t>
  </si>
  <si>
    <t xml:space="preserve">hsa-miR-148b</t>
  </si>
  <si>
    <t xml:space="preserve">MIMAT0000760</t>
  </si>
  <si>
    <t xml:space="preserve">hsa-miR-331-3p</t>
  </si>
  <si>
    <t xml:space="preserve">MIMAT0000761</t>
  </si>
  <si>
    <t xml:space="preserve">hsa-miR-324-5p</t>
  </si>
  <si>
    <t xml:space="preserve">MIMAT0000762</t>
  </si>
  <si>
    <t xml:space="preserve">hsa-miR-324-3p</t>
  </si>
  <si>
    <t xml:space="preserve">MIMAT0000763</t>
  </si>
  <si>
    <t xml:space="preserve">hsa-miR-338-3p</t>
  </si>
  <si>
    <t xml:space="preserve">MIMAT0000764</t>
  </si>
  <si>
    <t xml:space="preserve">hsa-miR-339-5p</t>
  </si>
  <si>
    <t xml:space="preserve">MIMAT0000765</t>
  </si>
  <si>
    <t xml:space="preserve">hsa-miR-335</t>
  </si>
  <si>
    <t xml:space="preserve">MIMAT0000770</t>
  </si>
  <si>
    <t xml:space="preserve">hsa-miR-133b</t>
  </si>
  <si>
    <t xml:space="preserve">MIMAT0000771</t>
  </si>
  <si>
    <t xml:space="preserve">hsa-miR-325</t>
  </si>
  <si>
    <t xml:space="preserve">MIMAT0000772</t>
  </si>
  <si>
    <t xml:space="preserve">hsa-miR-345</t>
  </si>
  <si>
    <t xml:space="preserve">MIMAT0000773</t>
  </si>
  <si>
    <t xml:space="preserve">hsa-miR-346</t>
  </si>
  <si>
    <t xml:space="preserve">MIMAT0000995</t>
  </si>
  <si>
    <t xml:space="preserve">ebv-miR-BHRF1-1</t>
  </si>
  <si>
    <t xml:space="preserve">MIMAT0000996</t>
  </si>
  <si>
    <t xml:space="preserve">ebv-miR-BHRF1-2*</t>
  </si>
  <si>
    <t xml:space="preserve">MIMAT0000997</t>
  </si>
  <si>
    <t xml:space="preserve">ebv-miR-BHRF1-2</t>
  </si>
  <si>
    <t xml:space="preserve">MIMAT0000998</t>
  </si>
  <si>
    <t xml:space="preserve">ebv-miR-BHRF1-3</t>
  </si>
  <si>
    <t xml:space="preserve">MIMAT0000999</t>
  </si>
  <si>
    <t xml:space="preserve">ebv-miR-BART1-5p</t>
  </si>
  <si>
    <t xml:space="preserve">MIMAT0001000</t>
  </si>
  <si>
    <t xml:space="preserve">ebv-miR-BART2-5p</t>
  </si>
  <si>
    <t xml:space="preserve">MIMAT0001075</t>
  </si>
  <si>
    <t xml:space="preserve">hsa-miR-384</t>
  </si>
  <si>
    <t xml:space="preserve">MIMAT0001080</t>
  </si>
  <si>
    <t xml:space="preserve">hsa-miR-196b</t>
  </si>
  <si>
    <t xml:space="preserve">MIMAT0001339</t>
  </si>
  <si>
    <t xml:space="preserve">hsa-miR-422a</t>
  </si>
  <si>
    <t xml:space="preserve">MIMAT0001340</t>
  </si>
  <si>
    <t xml:space="preserve">hsa-miR-423-3p</t>
  </si>
  <si>
    <t xml:space="preserve">MIMAT0001341</t>
  </si>
  <si>
    <t xml:space="preserve">hsa-miR-424</t>
  </si>
  <si>
    <t xml:space="preserve">MIMAT0001343</t>
  </si>
  <si>
    <t xml:space="preserve">hsa-miR-425*</t>
  </si>
  <si>
    <t xml:space="preserve">MIMAT0001412</t>
  </si>
  <si>
    <t xml:space="preserve">hsa-miR-18b</t>
  </si>
  <si>
    <t xml:space="preserve">MIMAT0001413</t>
  </si>
  <si>
    <t xml:space="preserve">hsa-miR-20b</t>
  </si>
  <si>
    <t xml:space="preserve">MIMAT0001532</t>
  </si>
  <si>
    <t xml:space="preserve">hsa-miR-448</t>
  </si>
  <si>
    <t xml:space="preserve">MIMAT0001536</t>
  </si>
  <si>
    <t xml:space="preserve">hsa-miR-429</t>
  </si>
  <si>
    <t xml:space="preserve">MIMAT0001541</t>
  </si>
  <si>
    <t xml:space="preserve">hsa-miR-449a</t>
  </si>
  <si>
    <t xml:space="preserve">MIMAT0001545</t>
  </si>
  <si>
    <t xml:space="preserve">hsa-miR-450a</t>
  </si>
  <si>
    <t xml:space="preserve">MIMAT0001574</t>
  </si>
  <si>
    <t xml:space="preserve">hcmv-miR-UL22A</t>
  </si>
  <si>
    <t xml:space="preserve">MIMAT0001575</t>
  </si>
  <si>
    <t xml:space="preserve">hcmv-miR-UL22A*</t>
  </si>
  <si>
    <t xml:space="preserve">MIMAT0001576</t>
  </si>
  <si>
    <t xml:space="preserve">hcmv-miR-UL36</t>
  </si>
  <si>
    <t xml:space="preserve">MIMAT0001577</t>
  </si>
  <si>
    <t xml:space="preserve">hcmv-miR-UL112</t>
  </si>
  <si>
    <t xml:space="preserve">MIMAT0001578</t>
  </si>
  <si>
    <t xml:space="preserve">hcmv-miR-UL148D</t>
  </si>
  <si>
    <t xml:space="preserve">MIMAT0001579</t>
  </si>
  <si>
    <t xml:space="preserve">hcmv-miR-US5-1</t>
  </si>
  <si>
    <t xml:space="preserve">MIMAT0001580</t>
  </si>
  <si>
    <t xml:space="preserve">hcmv-miR-US5-2</t>
  </si>
  <si>
    <t xml:space="preserve">MIMAT0001581</t>
  </si>
  <si>
    <t xml:space="preserve">hcmv-miR-US25-1</t>
  </si>
  <si>
    <t xml:space="preserve">MIMAT0001582</t>
  </si>
  <si>
    <t xml:space="preserve">hcmv-miR-US25-2-5p</t>
  </si>
  <si>
    <t xml:space="preserve">MIMAT0001583</t>
  </si>
  <si>
    <t xml:space="preserve">hcmv-miR-US25-2-3p</t>
  </si>
  <si>
    <t xml:space="preserve">MIMAT0001584</t>
  </si>
  <si>
    <t xml:space="preserve">hcmv-miR-US33-5p</t>
  </si>
  <si>
    <t xml:space="preserve">MIMAT0001618</t>
  </si>
  <si>
    <t xml:space="preserve">hsa-miR-191*</t>
  </si>
  <si>
    <t xml:space="preserve">MIMAT0001620</t>
  </si>
  <si>
    <t xml:space="preserve">hsa-miR-200a*</t>
  </si>
  <si>
    <t xml:space="preserve">MIMAT0001621</t>
  </si>
  <si>
    <t xml:space="preserve">hsa-miR-369-5p</t>
  </si>
  <si>
    <t xml:space="preserve">MIMAT0001625</t>
  </si>
  <si>
    <t xml:space="preserve">hsa-miR-431</t>
  </si>
  <si>
    <t xml:space="preserve">MIMAT0001627</t>
  </si>
  <si>
    <t xml:space="preserve">hsa-miR-433</t>
  </si>
  <si>
    <t xml:space="preserve">MIMAT0001629</t>
  </si>
  <si>
    <t xml:space="preserve">hsa-miR-329</t>
  </si>
  <si>
    <t xml:space="preserve">MIMAT0001630</t>
  </si>
  <si>
    <t xml:space="preserve">hsa-miR-453</t>
  </si>
  <si>
    <t xml:space="preserve">MIMAT0001631</t>
  </si>
  <si>
    <t xml:space="preserve">hsa-miR-451</t>
  </si>
  <si>
    <t xml:space="preserve">MIMAT0001635</t>
  </si>
  <si>
    <t xml:space="preserve">hsa-miR-452</t>
  </si>
  <si>
    <t xml:space="preserve">MIMAT0001636</t>
  </si>
  <si>
    <t xml:space="preserve">hsa-miR-452*</t>
  </si>
  <si>
    <t xml:space="preserve">MIMAT0001638</t>
  </si>
  <si>
    <t xml:space="preserve">hsa-miR-409-5p</t>
  </si>
  <si>
    <t xml:space="preserve">MIMAT0001639</t>
  </si>
  <si>
    <t xml:space="preserve">hsa-miR-409-3p</t>
  </si>
  <si>
    <t xml:space="preserve">MIMAT0002170</t>
  </si>
  <si>
    <t xml:space="preserve">hsa-miR-412</t>
  </si>
  <si>
    <t xml:space="preserve">MIMAT0002171</t>
  </si>
  <si>
    <t xml:space="preserve">hsa-miR-410</t>
  </si>
  <si>
    <t xml:space="preserve">MIMAT0002172</t>
  </si>
  <si>
    <t xml:space="preserve">hsa-miR-376b</t>
  </si>
  <si>
    <t xml:space="preserve">MIMAT0002173</t>
  </si>
  <si>
    <t xml:space="preserve">hsa-miR-483-3p</t>
  </si>
  <si>
    <t xml:space="preserve">MIMAT0002174</t>
  </si>
  <si>
    <t xml:space="preserve">hsa-miR-484</t>
  </si>
  <si>
    <t xml:space="preserve">MIMAT0002175</t>
  </si>
  <si>
    <t xml:space="preserve">hsa-miR-485-5p</t>
  </si>
  <si>
    <t xml:space="preserve">MIMAT0002176</t>
  </si>
  <si>
    <t xml:space="preserve">hsa-miR-485-3p</t>
  </si>
  <si>
    <t xml:space="preserve">MIMAT0002177</t>
  </si>
  <si>
    <t xml:space="preserve">hsa-miR-486-5p</t>
  </si>
  <si>
    <t xml:space="preserve">MIMAT0002178</t>
  </si>
  <si>
    <t xml:space="preserve">hsa-miR-487a</t>
  </si>
  <si>
    <t xml:space="preserve">MIMAT0002179</t>
  </si>
  <si>
    <t xml:space="preserve">kshv-miR-K12-10a</t>
  </si>
  <si>
    <t xml:space="preserve">MIMAT0002180</t>
  </si>
  <si>
    <t xml:space="preserve">kshv-miR-K12-10b</t>
  </si>
  <si>
    <t xml:space="preserve">MIMAT0002181</t>
  </si>
  <si>
    <t xml:space="preserve">kshv-miR-K12-11</t>
  </si>
  <si>
    <t xml:space="preserve">MIMAT0002182</t>
  </si>
  <si>
    <t xml:space="preserve">kshv-miR-K12-1</t>
  </si>
  <si>
    <t xml:space="preserve">MIMAT0002183</t>
  </si>
  <si>
    <t xml:space="preserve">kshv-miR-K12-2</t>
  </si>
  <si>
    <t xml:space="preserve">MIMAT0002184</t>
  </si>
  <si>
    <t xml:space="preserve">kshv-miR-K12-9*</t>
  </si>
  <si>
    <t xml:space="preserve">MIMAT0002185</t>
  </si>
  <si>
    <t xml:space="preserve">kshv-miR-K12-9</t>
  </si>
  <si>
    <t xml:space="preserve">MIMAT0002186</t>
  </si>
  <si>
    <t xml:space="preserve">kshv-miR-K12-8</t>
  </si>
  <si>
    <t xml:space="preserve">MIMAT0002187</t>
  </si>
  <si>
    <t xml:space="preserve">kshv-miR-K12-7</t>
  </si>
  <si>
    <t xml:space="preserve">MIMAT0002188</t>
  </si>
  <si>
    <t xml:space="preserve">kshv-miR-K12-6-5p</t>
  </si>
  <si>
    <t xml:space="preserve">MIMAT0002189</t>
  </si>
  <si>
    <t xml:space="preserve">kshv-miR-K12-6-3p</t>
  </si>
  <si>
    <t xml:space="preserve">MIMAT0002190</t>
  </si>
  <si>
    <t xml:space="preserve">kshv-miR-K12-5</t>
  </si>
  <si>
    <t xml:space="preserve">MIMAT0002191</t>
  </si>
  <si>
    <t xml:space="preserve">kshv-miR-K12-4-5p</t>
  </si>
  <si>
    <t xml:space="preserve">MIMAT0002192</t>
  </si>
  <si>
    <t xml:space="preserve">kshv-miR-K12-4-3p</t>
  </si>
  <si>
    <t xml:space="preserve">MIMAT0002193</t>
  </si>
  <si>
    <t xml:space="preserve">kshv-miR-K12-3</t>
  </si>
  <si>
    <t xml:space="preserve">MIMAT0002194</t>
  </si>
  <si>
    <t xml:space="preserve">kshv-miR-K12-3*</t>
  </si>
  <si>
    <t xml:space="preserve">MIMAT0002804</t>
  </si>
  <si>
    <t xml:space="preserve">hsa-miR-488*</t>
  </si>
  <si>
    <t xml:space="preserve">MIMAT0002805</t>
  </si>
  <si>
    <t xml:space="preserve">hsa-miR-489</t>
  </si>
  <si>
    <t xml:space="preserve">MIMAT0002806</t>
  </si>
  <si>
    <t xml:space="preserve">hsa-miR-490-3p</t>
  </si>
  <si>
    <t xml:space="preserve">MIMAT0002807</t>
  </si>
  <si>
    <t xml:space="preserve">hsa-miR-491-5p</t>
  </si>
  <si>
    <t xml:space="preserve">MIMAT0002808</t>
  </si>
  <si>
    <t xml:space="preserve">hsa-miR-511</t>
  </si>
  <si>
    <t xml:space="preserve">MIMAT0002809</t>
  </si>
  <si>
    <t xml:space="preserve">hsa-miR-146b-5p</t>
  </si>
  <si>
    <t xml:space="preserve">MIMAT0002810</t>
  </si>
  <si>
    <t xml:space="preserve">hsa-miR-202*</t>
  </si>
  <si>
    <t xml:space="preserve">MIMAT0002811</t>
  </si>
  <si>
    <t xml:space="preserve">hsa-miR-202</t>
  </si>
  <si>
    <t xml:space="preserve">MIMAT0002812</t>
  </si>
  <si>
    <t xml:space="preserve">hsa-miR-492</t>
  </si>
  <si>
    <t xml:space="preserve">MIMAT0002813</t>
  </si>
  <si>
    <t xml:space="preserve">hsa-miR-493*</t>
  </si>
  <si>
    <t xml:space="preserve">MIMAT0002814</t>
  </si>
  <si>
    <t xml:space="preserve">hsa-miR-432</t>
  </si>
  <si>
    <t xml:space="preserve">MIMAT0002815</t>
  </si>
  <si>
    <t xml:space="preserve">hsa-miR-432*</t>
  </si>
  <si>
    <t xml:space="preserve">MIMAT0002816</t>
  </si>
  <si>
    <t xml:space="preserve">hsa-miR-494</t>
  </si>
  <si>
    <t xml:space="preserve">MIMAT0002817</t>
  </si>
  <si>
    <t xml:space="preserve">hsa-miR-495</t>
  </si>
  <si>
    <t xml:space="preserve">MIMAT0002818</t>
  </si>
  <si>
    <t xml:space="preserve">hsa-miR-496</t>
  </si>
  <si>
    <t xml:space="preserve">MIMAT0002819</t>
  </si>
  <si>
    <t xml:space="preserve">hsa-miR-193b</t>
  </si>
  <si>
    <t xml:space="preserve">MIMAT0002820</t>
  </si>
  <si>
    <t xml:space="preserve">hsa-miR-497</t>
  </si>
  <si>
    <t xml:space="preserve">MIMAT0002821</t>
  </si>
  <si>
    <t xml:space="preserve">hsa-miR-181d</t>
  </si>
  <si>
    <t xml:space="preserve">MIMAT0002822</t>
  </si>
  <si>
    <t xml:space="preserve">hsa-miR-512-5p</t>
  </si>
  <si>
    <t xml:space="preserve">MIMAT0002823</t>
  </si>
  <si>
    <t xml:space="preserve">hsa-miR-512-3p</t>
  </si>
  <si>
    <t xml:space="preserve">MIMAT0002824</t>
  </si>
  <si>
    <t xml:space="preserve">hsa-miR-498</t>
  </si>
  <si>
    <t xml:space="preserve">MIMAT0002825</t>
  </si>
  <si>
    <t xml:space="preserve">hsa-miR-520e</t>
  </si>
  <si>
    <t xml:space="preserve">MIMAT0002826</t>
  </si>
  <si>
    <t xml:space="preserve">hsa-miR-515-5p</t>
  </si>
  <si>
    <t xml:space="preserve">MIMAT0002827</t>
  </si>
  <si>
    <t xml:space="preserve">hsa-miR-515-3p</t>
  </si>
  <si>
    <t xml:space="preserve">MIMAT0002828</t>
  </si>
  <si>
    <t xml:space="preserve">hsa-miR-519e*</t>
  </si>
  <si>
    <t xml:space="preserve">MIMAT0002829</t>
  </si>
  <si>
    <t xml:space="preserve">hsa-miR-519e</t>
  </si>
  <si>
    <t xml:space="preserve">MIMAT0002830</t>
  </si>
  <si>
    <t xml:space="preserve">hsa-miR-520f</t>
  </si>
  <si>
    <t xml:space="preserve">MIMAT0002831, MIMAT0005449, MIMAT0005450, MIMAT0005451, MIMAT0005452, MIMAT0005454</t>
  </si>
  <si>
    <t xml:space="preserve">hsa-miR-519c-5p, hsa-miR-523*, hsa-miR-518e*, hsa-miR-522*, hsa-miR-519a*, hsa-miR-519b-5p  </t>
  </si>
  <si>
    <t xml:space="preserve">MIMAT0002832</t>
  </si>
  <si>
    <t xml:space="preserve">hsa-miR-519c-3p</t>
  </si>
  <si>
    <t xml:space="preserve">MIMAT0002833</t>
  </si>
  <si>
    <t xml:space="preserve">hsa-miR-520a-5p</t>
  </si>
  <si>
    <t xml:space="preserve">MIMAT0002834</t>
  </si>
  <si>
    <t xml:space="preserve">hsa-miR-520a-3p</t>
  </si>
  <si>
    <t xml:space="preserve">MIMAT0002835</t>
  </si>
  <si>
    <t xml:space="preserve">hsa-miR-526b</t>
  </si>
  <si>
    <t xml:space="preserve">MIMAT0002836</t>
  </si>
  <si>
    <t xml:space="preserve">hsa-miR-526b*</t>
  </si>
  <si>
    <t xml:space="preserve">MIMAT0002837</t>
  </si>
  <si>
    <t xml:space="preserve">hsa-miR-519b-3p</t>
  </si>
  <si>
    <t xml:space="preserve">MIMAT0002838</t>
  </si>
  <si>
    <t xml:space="preserve">hsa-miR-525-5p</t>
  </si>
  <si>
    <t xml:space="preserve">MIMAT0002839</t>
  </si>
  <si>
    <t xml:space="preserve">hsa-miR-525-3p</t>
  </si>
  <si>
    <t xml:space="preserve">MIMAT0002840</t>
  </si>
  <si>
    <t xml:space="preserve">hsa-miR-523</t>
  </si>
  <si>
    <t xml:space="preserve">MIMAT0002841</t>
  </si>
  <si>
    <t xml:space="preserve">hsa-miR-518f*</t>
  </si>
  <si>
    <t xml:space="preserve">MIMAT0002842</t>
  </si>
  <si>
    <t xml:space="preserve">hsa-miR-518f</t>
  </si>
  <si>
    <t xml:space="preserve">MIMAT0002843</t>
  </si>
  <si>
    <t xml:space="preserve">hsa-miR-520b</t>
  </si>
  <si>
    <t xml:space="preserve">MIMAT0002844</t>
  </si>
  <si>
    <t xml:space="preserve">hsa-miR-518b</t>
  </si>
  <si>
    <t xml:space="preserve">MIMAT0002845, MIMAT0005455, MIMAT0005456</t>
  </si>
  <si>
    <t xml:space="preserve">hsa-miR-526a, hsa-miR-520c-5p, hsa-miR-518d-5p</t>
  </si>
  <si>
    <t xml:space="preserve">MIMAT0002846</t>
  </si>
  <si>
    <t xml:space="preserve">hsa-miR-520c-3p</t>
  </si>
  <si>
    <t xml:space="preserve">MIMAT0002847</t>
  </si>
  <si>
    <t xml:space="preserve">hsa-miR-518c*</t>
  </si>
  <si>
    <t xml:space="preserve">MIMAT0002848</t>
  </si>
  <si>
    <t xml:space="preserve">hsa-miR-518c</t>
  </si>
  <si>
    <t xml:space="preserve">MIMAT0002849</t>
  </si>
  <si>
    <t xml:space="preserve">hsa-miR-524-5p</t>
  </si>
  <si>
    <t xml:space="preserve">MIMAT0002850</t>
  </si>
  <si>
    <t xml:space="preserve">hsa-miR-524-3p</t>
  </si>
  <si>
    <t xml:space="preserve">MIMAT0002851</t>
  </si>
  <si>
    <t xml:space="preserve">hsa-miR-517*</t>
  </si>
  <si>
    <t xml:space="preserve">MIMAT0002852</t>
  </si>
  <si>
    <t xml:space="preserve">hsa-miR-517a</t>
  </si>
  <si>
    <t xml:space="preserve">MIMAT0002853</t>
  </si>
  <si>
    <t xml:space="preserve">hsa-miR-519d</t>
  </si>
  <si>
    <t xml:space="preserve">MIMAT0002854</t>
  </si>
  <si>
    <t xml:space="preserve">hsa-miR-521</t>
  </si>
  <si>
    <t xml:space="preserve">MIMAT0002855</t>
  </si>
  <si>
    <t xml:space="preserve">hsa-miR-520d-5p</t>
  </si>
  <si>
    <t xml:space="preserve">MIMAT0002856</t>
  </si>
  <si>
    <t xml:space="preserve">hsa-miR-520d-3p</t>
  </si>
  <si>
    <t xml:space="preserve">MIMAT0002857</t>
  </si>
  <si>
    <t xml:space="preserve">hsa-miR-517b</t>
  </si>
  <si>
    <t xml:space="preserve">MIMAT0002858</t>
  </si>
  <si>
    <t xml:space="preserve">hsa-miR-520g</t>
  </si>
  <si>
    <t xml:space="preserve">MIMAT0002859</t>
  </si>
  <si>
    <t xml:space="preserve">hsa-miR-516b</t>
  </si>
  <si>
    <t xml:space="preserve">MIMAT0002860, MIMAT0006778</t>
  </si>
  <si>
    <t xml:space="preserve">hsa-miR-516b*, hsa-miR-516a-3p</t>
  </si>
  <si>
    <t xml:space="preserve">MIMAT0002861</t>
  </si>
  <si>
    <t xml:space="preserve">hsa-miR-518e</t>
  </si>
  <si>
    <t xml:space="preserve">MIMAT0002862, MIMAT0005457</t>
  </si>
  <si>
    <t xml:space="preserve">hsa-miR-527, hsa-miR-518a-5p </t>
  </si>
  <si>
    <t xml:space="preserve">MIMAT0002863</t>
  </si>
  <si>
    <t xml:space="preserve">hsa-miR-518a-3p</t>
  </si>
  <si>
    <t xml:space="preserve">MIMAT0002864</t>
  </si>
  <si>
    <t xml:space="preserve">hsa-miR-518d-3p</t>
  </si>
  <si>
    <t xml:space="preserve">MIMAT0002866</t>
  </si>
  <si>
    <t xml:space="preserve">hsa-miR-517c</t>
  </si>
  <si>
    <t xml:space="preserve">MIMAT0002867</t>
  </si>
  <si>
    <t xml:space="preserve">hsa-miR-520h</t>
  </si>
  <si>
    <t xml:space="preserve">MIMAT0002868</t>
  </si>
  <si>
    <t xml:space="preserve">hsa-miR-522</t>
  </si>
  <si>
    <t xml:space="preserve">MIMAT0002869</t>
  </si>
  <si>
    <t xml:space="preserve">hsa-miR-519a</t>
  </si>
  <si>
    <t xml:space="preserve">MIMAT0002870</t>
  </si>
  <si>
    <t xml:space="preserve">hsa-miR-499-5p</t>
  </si>
  <si>
    <t xml:space="preserve">MIMAT0002871</t>
  </si>
  <si>
    <t xml:space="preserve">hsa-miR-500*</t>
  </si>
  <si>
    <t xml:space="preserve">MIMAT0002872</t>
  </si>
  <si>
    <t xml:space="preserve">hsa-miR-501-5p</t>
  </si>
  <si>
    <t xml:space="preserve">MIMAT0002873</t>
  </si>
  <si>
    <t xml:space="preserve">hsa-miR-502-5p</t>
  </si>
  <si>
    <t xml:space="preserve">MIMAT0002874</t>
  </si>
  <si>
    <t xml:space="preserve">hsa-miR-503</t>
  </si>
  <si>
    <t xml:space="preserve">MIMAT0002875</t>
  </si>
  <si>
    <t xml:space="preserve">hsa-miR-504</t>
  </si>
  <si>
    <t xml:space="preserve">MIMAT0002876</t>
  </si>
  <si>
    <t xml:space="preserve">hsa-miR-505</t>
  </si>
  <si>
    <t xml:space="preserve">MIMAT0002877</t>
  </si>
  <si>
    <t xml:space="preserve">hsa-miR-513a-5p</t>
  </si>
  <si>
    <t xml:space="preserve">MIMAT0002878</t>
  </si>
  <si>
    <t xml:space="preserve">hsa-miR-506</t>
  </si>
  <si>
    <t xml:space="preserve">MIMAT0002879</t>
  </si>
  <si>
    <t xml:space="preserve">hsa-miR-507</t>
  </si>
  <si>
    <t xml:space="preserve">MIMAT0002880</t>
  </si>
  <si>
    <t xml:space="preserve">hsa-miR-508-3p</t>
  </si>
  <si>
    <t xml:space="preserve">MIMAT0002881</t>
  </si>
  <si>
    <t xml:space="preserve">hsa-miR-509-3p</t>
  </si>
  <si>
    <t xml:space="preserve">MIMAT0002882</t>
  </si>
  <si>
    <t xml:space="preserve">hsa-miR-510</t>
  </si>
  <si>
    <t xml:space="preserve">MIMAT0002883</t>
  </si>
  <si>
    <t xml:space="preserve">hsa-miR-514</t>
  </si>
  <si>
    <t xml:space="preserve">MIMAT0002888</t>
  </si>
  <si>
    <t xml:space="preserve">hsa-miR-532-5p</t>
  </si>
  <si>
    <t xml:space="preserve">MIMAT0002890</t>
  </si>
  <si>
    <t xml:space="preserve">hsa-miR-299-5p</t>
  </si>
  <si>
    <t xml:space="preserve">MIMAT0002891</t>
  </si>
  <si>
    <t xml:space="preserve">hsa-miR-18a*</t>
  </si>
  <si>
    <t xml:space="preserve">MIMAT0003150</t>
  </si>
  <si>
    <t xml:space="preserve">hsa-miR-455-5p</t>
  </si>
  <si>
    <t xml:space="preserve">MIMAT0003161</t>
  </si>
  <si>
    <t xml:space="preserve">hsa-miR-493</t>
  </si>
  <si>
    <t xml:space="preserve">MIMAT0003163</t>
  </si>
  <si>
    <t xml:space="preserve">hsa-miR-539</t>
  </si>
  <si>
    <t xml:space="preserve">MIMAT0003164</t>
  </si>
  <si>
    <t xml:space="preserve">hsa-miR-544</t>
  </si>
  <si>
    <t xml:space="preserve">MIMAT0003165</t>
  </si>
  <si>
    <t xml:space="preserve">hsa-miR-545</t>
  </si>
  <si>
    <t xml:space="preserve">MIMAT0003180</t>
  </si>
  <si>
    <t xml:space="preserve">hsa-miR-487b</t>
  </si>
  <si>
    <t xml:space="preserve">MIMAT0003214</t>
  </si>
  <si>
    <t xml:space="preserve">hsa-miR-551a</t>
  </si>
  <si>
    <t xml:space="preserve">MIMAT0003215</t>
  </si>
  <si>
    <t xml:space="preserve">hsa-miR-552</t>
  </si>
  <si>
    <t xml:space="preserve">MIMAT0003216</t>
  </si>
  <si>
    <t xml:space="preserve">hsa-miR-553</t>
  </si>
  <si>
    <t xml:space="preserve">MIMAT0003217</t>
  </si>
  <si>
    <t xml:space="preserve">hsa-miR-554</t>
  </si>
  <si>
    <t xml:space="preserve">MIMAT0003218</t>
  </si>
  <si>
    <t xml:space="preserve">hsa-miR-92b</t>
  </si>
  <si>
    <t xml:space="preserve">MIMAT0003219</t>
  </si>
  <si>
    <t xml:space="preserve">hsa-miR-555</t>
  </si>
  <si>
    <t xml:space="preserve">MIMAT0003220</t>
  </si>
  <si>
    <t xml:space="preserve">hsa-miR-556-5p</t>
  </si>
  <si>
    <t xml:space="preserve">MIMAT0003221</t>
  </si>
  <si>
    <t xml:space="preserve">hsa-miR-557</t>
  </si>
  <si>
    <t xml:space="preserve">MIMAT0003222</t>
  </si>
  <si>
    <t xml:space="preserve">hsa-miR-558</t>
  </si>
  <si>
    <t xml:space="preserve">MIMAT0003223</t>
  </si>
  <si>
    <t xml:space="preserve">hsa-miR-559</t>
  </si>
  <si>
    <t xml:space="preserve">MIMAT0003225</t>
  </si>
  <si>
    <t xml:space="preserve">hsa-miR-561</t>
  </si>
  <si>
    <t xml:space="preserve">MIMAT0003226</t>
  </si>
  <si>
    <t xml:space="preserve">hsa-miR-562</t>
  </si>
  <si>
    <t xml:space="preserve">MIMAT0003227</t>
  </si>
  <si>
    <t xml:space="preserve">hsa-miR-563</t>
  </si>
  <si>
    <t xml:space="preserve">MIMAT0003228</t>
  </si>
  <si>
    <t xml:space="preserve">hsa-miR-564</t>
  </si>
  <si>
    <t xml:space="preserve">MIMAT0003230</t>
  </si>
  <si>
    <t xml:space="preserve">hsa-miR-566</t>
  </si>
  <si>
    <t xml:space="preserve">MIMAT0003231</t>
  </si>
  <si>
    <t xml:space="preserve">hsa-miR-567</t>
  </si>
  <si>
    <t xml:space="preserve">MIMAT0003232</t>
  </si>
  <si>
    <t xml:space="preserve">hsa-miR-568</t>
  </si>
  <si>
    <t xml:space="preserve">MIMAT0003233</t>
  </si>
  <si>
    <t xml:space="preserve">hsa-miR-551b</t>
  </si>
  <si>
    <t xml:space="preserve">MIMAT0003234</t>
  </si>
  <si>
    <t xml:space="preserve">hsa-miR-569</t>
  </si>
  <si>
    <t xml:space="preserve">MIMAT0003235</t>
  </si>
  <si>
    <t xml:space="preserve">hsa-miR-570</t>
  </si>
  <si>
    <t xml:space="preserve">MIMAT0003236</t>
  </si>
  <si>
    <t xml:space="preserve">hsa-miR-571</t>
  </si>
  <si>
    <t xml:space="preserve">MIMAT0003237</t>
  </si>
  <si>
    <t xml:space="preserve">hsa-miR-572</t>
  </si>
  <si>
    <t xml:space="preserve">MIMAT0003238</t>
  </si>
  <si>
    <t xml:space="preserve">hsa-miR-573</t>
  </si>
  <si>
    <t xml:space="preserve">MIMAT0003239</t>
  </si>
  <si>
    <t xml:space="preserve">hsa-miR-574-3p</t>
  </si>
  <si>
    <t xml:space="preserve">MIMAT0003240</t>
  </si>
  <si>
    <t xml:space="preserve">hsa-miR-575</t>
  </si>
  <si>
    <t xml:space="preserve">MIMAT0003241</t>
  </si>
  <si>
    <t xml:space="preserve">hsa-miR-576-5p</t>
  </si>
  <si>
    <t xml:space="preserve">MIMAT0003242</t>
  </si>
  <si>
    <t xml:space="preserve">hsa-miR-577</t>
  </si>
  <si>
    <t xml:space="preserve">MIMAT0003243</t>
  </si>
  <si>
    <t xml:space="preserve">hsa-miR-578</t>
  </si>
  <si>
    <t xml:space="preserve">MIMAT0003244</t>
  </si>
  <si>
    <t xml:space="preserve">hsa-miR-579</t>
  </si>
  <si>
    <t xml:space="preserve">MIMAT0003245</t>
  </si>
  <si>
    <t xml:space="preserve">hsa-miR-580</t>
  </si>
  <si>
    <t xml:space="preserve">MIMAT0003246</t>
  </si>
  <si>
    <t xml:space="preserve">hsa-miR-581</t>
  </si>
  <si>
    <t xml:space="preserve">MIMAT0003247</t>
  </si>
  <si>
    <t xml:space="preserve">hsa-miR-582-5p</t>
  </si>
  <si>
    <t xml:space="preserve">MIMAT0003248</t>
  </si>
  <si>
    <t xml:space="preserve">hsa-miR-583</t>
  </si>
  <si>
    <t xml:space="preserve">MIMAT0003249</t>
  </si>
  <si>
    <t xml:space="preserve">hsa-miR-584</t>
  </si>
  <si>
    <t xml:space="preserve">MIMAT0003250</t>
  </si>
  <si>
    <t xml:space="preserve">hsa-miR-585</t>
  </si>
  <si>
    <t xml:space="preserve">MIMAT0003251</t>
  </si>
  <si>
    <t xml:space="preserve">hsa-miR-548a-3p</t>
  </si>
  <si>
    <t xml:space="preserve">MIMAT0003252</t>
  </si>
  <si>
    <t xml:space="preserve">hsa-miR-586</t>
  </si>
  <si>
    <t xml:space="preserve">MIMAT0003253</t>
  </si>
  <si>
    <t xml:space="preserve">hsa-miR-587</t>
  </si>
  <si>
    <t xml:space="preserve">MIMAT0003254</t>
  </si>
  <si>
    <t xml:space="preserve">hsa-miR-548b-3p</t>
  </si>
  <si>
    <t xml:space="preserve">MIMAT0003255</t>
  </si>
  <si>
    <t xml:space="preserve">hsa-miR-588</t>
  </si>
  <si>
    <t xml:space="preserve">MIMAT0003256</t>
  </si>
  <si>
    <t xml:space="preserve">hsa-miR-589*</t>
  </si>
  <si>
    <t xml:space="preserve">MIMAT0003257</t>
  </si>
  <si>
    <t xml:space="preserve">hsa-miR-550*</t>
  </si>
  <si>
    <t xml:space="preserve">MIMAT0003258</t>
  </si>
  <si>
    <t xml:space="preserve">hsa-miR-590-5p</t>
  </si>
  <si>
    <t xml:space="preserve">MIMAT0003259</t>
  </si>
  <si>
    <t xml:space="preserve">hsa-miR-591</t>
  </si>
  <si>
    <t xml:space="preserve">MIMAT0003260</t>
  </si>
  <si>
    <t xml:space="preserve">hsa-miR-592</t>
  </si>
  <si>
    <t xml:space="preserve">MIMAT0003261</t>
  </si>
  <si>
    <t xml:space="preserve">hsa-miR-593*</t>
  </si>
  <si>
    <t xml:space="preserve">MIMAT0003263</t>
  </si>
  <si>
    <t xml:space="preserve">hsa-miR-595</t>
  </si>
  <si>
    <t xml:space="preserve">MIMAT0003264</t>
  </si>
  <si>
    <t xml:space="preserve">hsa-miR-596</t>
  </si>
  <si>
    <t xml:space="preserve">MIMAT0003265</t>
  </si>
  <si>
    <t xml:space="preserve">hsa-miR-597</t>
  </si>
  <si>
    <t xml:space="preserve">MIMAT0003266</t>
  </si>
  <si>
    <t xml:space="preserve">hsa-miR-598</t>
  </si>
  <si>
    <t xml:space="preserve">MIMAT0003267</t>
  </si>
  <si>
    <t xml:space="preserve">hsa-miR-599</t>
  </si>
  <si>
    <t xml:space="preserve">MIMAT0003268</t>
  </si>
  <si>
    <t xml:space="preserve">hsa-miR-600</t>
  </si>
  <si>
    <t xml:space="preserve">MIMAT0003269</t>
  </si>
  <si>
    <t xml:space="preserve">hsa-miR-601</t>
  </si>
  <si>
    <t xml:space="preserve">MIMAT0003270</t>
  </si>
  <si>
    <t xml:space="preserve">hsa-miR-602</t>
  </si>
  <si>
    <t xml:space="preserve">MIMAT0003271</t>
  </si>
  <si>
    <t xml:space="preserve">hsa-miR-603</t>
  </si>
  <si>
    <t xml:space="preserve">MIMAT0003272</t>
  </si>
  <si>
    <t xml:space="preserve">hsa-miR-604</t>
  </si>
  <si>
    <t xml:space="preserve">MIMAT0003273</t>
  </si>
  <si>
    <t xml:space="preserve">hsa-miR-605</t>
  </si>
  <si>
    <t xml:space="preserve">MIMAT0003274</t>
  </si>
  <si>
    <t xml:space="preserve">hsa-miR-606</t>
  </si>
  <si>
    <t xml:space="preserve">MIMAT0003275</t>
  </si>
  <si>
    <t xml:space="preserve">hsa-miR-607</t>
  </si>
  <si>
    <t xml:space="preserve">MIMAT0003276</t>
  </si>
  <si>
    <t xml:space="preserve">hsa-miR-608</t>
  </si>
  <si>
    <t xml:space="preserve">MIMAT0003277</t>
  </si>
  <si>
    <t xml:space="preserve">hsa-miR-609</t>
  </si>
  <si>
    <t xml:space="preserve">MIMAT0003278</t>
  </si>
  <si>
    <t xml:space="preserve">hsa-miR-610</t>
  </si>
  <si>
    <t xml:space="preserve">MIMAT0003279</t>
  </si>
  <si>
    <t xml:space="preserve">hsa-miR-611</t>
  </si>
  <si>
    <t xml:space="preserve">MIMAT0003280</t>
  </si>
  <si>
    <t xml:space="preserve">hsa-miR-612</t>
  </si>
  <si>
    <t xml:space="preserve">MIMAT0003281</t>
  </si>
  <si>
    <t xml:space="preserve">hsa-miR-613</t>
  </si>
  <si>
    <t xml:space="preserve">MIMAT0003282</t>
  </si>
  <si>
    <t xml:space="preserve">hsa-miR-614</t>
  </si>
  <si>
    <t xml:space="preserve">MIMAT0003283</t>
  </si>
  <si>
    <t xml:space="preserve">hsa-miR-615-3p</t>
  </si>
  <si>
    <t xml:space="preserve">MIMAT0003284</t>
  </si>
  <si>
    <t xml:space="preserve">hsa-miR-616*</t>
  </si>
  <si>
    <t xml:space="preserve">MIMAT0003285</t>
  </si>
  <si>
    <t xml:space="preserve">hsa-miR-548c-3p</t>
  </si>
  <si>
    <t xml:space="preserve">MIMAT0003286</t>
  </si>
  <si>
    <t xml:space="preserve">hsa-miR-617</t>
  </si>
  <si>
    <t xml:space="preserve">MIMAT0003287</t>
  </si>
  <si>
    <t xml:space="preserve">hsa-miR-618</t>
  </si>
  <si>
    <t xml:space="preserve">MIMAT0003288</t>
  </si>
  <si>
    <t xml:space="preserve">hsa-miR-619</t>
  </si>
  <si>
    <t xml:space="preserve">MIMAT0003289</t>
  </si>
  <si>
    <t xml:space="preserve">hsa-miR-620</t>
  </si>
  <si>
    <t xml:space="preserve">MIMAT0003290</t>
  </si>
  <si>
    <t xml:space="preserve">hsa-miR-621</t>
  </si>
  <si>
    <t xml:space="preserve">MIMAT0003291</t>
  </si>
  <si>
    <t xml:space="preserve">hsa-miR-622</t>
  </si>
  <si>
    <t xml:space="preserve">MIMAT0003292</t>
  </si>
  <si>
    <t xml:space="preserve">hsa-miR-623</t>
  </si>
  <si>
    <t xml:space="preserve">MIMAT0003293</t>
  </si>
  <si>
    <t xml:space="preserve">hsa-miR-624*</t>
  </si>
  <si>
    <t xml:space="preserve">MIMAT0003294</t>
  </si>
  <si>
    <t xml:space="preserve">hsa-miR-625</t>
  </si>
  <si>
    <t xml:space="preserve">MIMAT0003295</t>
  </si>
  <si>
    <t xml:space="preserve">hsa-miR-626</t>
  </si>
  <si>
    <t xml:space="preserve">MIMAT0003296</t>
  </si>
  <si>
    <t xml:space="preserve">hsa-miR-627</t>
  </si>
  <si>
    <t xml:space="preserve">MIMAT0003297</t>
  </si>
  <si>
    <t xml:space="preserve">hsa-miR-628-3p</t>
  </si>
  <si>
    <t xml:space="preserve">MIMAT0003298</t>
  </si>
  <si>
    <t xml:space="preserve">hsa-miR-629*</t>
  </si>
  <si>
    <t xml:space="preserve">MIMAT0003299</t>
  </si>
  <si>
    <t xml:space="preserve">hsa-miR-630</t>
  </si>
  <si>
    <t xml:space="preserve">MIMAT0003300</t>
  </si>
  <si>
    <t xml:space="preserve">hsa-miR-631</t>
  </si>
  <si>
    <t xml:space="preserve">MIMAT0003301</t>
  </si>
  <si>
    <t xml:space="preserve">hsa-miR-33b</t>
  </si>
  <si>
    <t xml:space="preserve">MIMAT0003302</t>
  </si>
  <si>
    <t xml:space="preserve">hsa-miR-632</t>
  </si>
  <si>
    <t xml:space="preserve">MIMAT0003303</t>
  </si>
  <si>
    <t xml:space="preserve">hsa-miR-633</t>
  </si>
  <si>
    <t xml:space="preserve">MIMAT0003304</t>
  </si>
  <si>
    <t xml:space="preserve">hsa-miR-634</t>
  </si>
  <si>
    <t xml:space="preserve">MIMAT0003305</t>
  </si>
  <si>
    <t xml:space="preserve">hsa-miR-635</t>
  </si>
  <si>
    <t xml:space="preserve">MIMAT0003306</t>
  </si>
  <si>
    <t xml:space="preserve">hsa-miR-636</t>
  </si>
  <si>
    <t xml:space="preserve">MIMAT0003307</t>
  </si>
  <si>
    <t xml:space="preserve">hsa-miR-637</t>
  </si>
  <si>
    <t xml:space="preserve">MIMAT0003308</t>
  </si>
  <si>
    <t xml:space="preserve">hsa-miR-638</t>
  </si>
  <si>
    <t xml:space="preserve">MIMAT0003309</t>
  </si>
  <si>
    <t xml:space="preserve">hsa-miR-639</t>
  </si>
  <si>
    <t xml:space="preserve">MIMAT0003310</t>
  </si>
  <si>
    <t xml:space="preserve">hsa-miR-640</t>
  </si>
  <si>
    <t xml:space="preserve">MIMAT0003311</t>
  </si>
  <si>
    <t xml:space="preserve">hsa-miR-641</t>
  </si>
  <si>
    <t xml:space="preserve">MIMAT0003312</t>
  </si>
  <si>
    <t xml:space="preserve">hsa-miR-642</t>
  </si>
  <si>
    <t xml:space="preserve">MIMAT0003313</t>
  </si>
  <si>
    <t xml:space="preserve">hsa-miR-643</t>
  </si>
  <si>
    <t xml:space="preserve">MIMAT0003314</t>
  </si>
  <si>
    <t xml:space="preserve">hsa-miR-644</t>
  </si>
  <si>
    <t xml:space="preserve">MIMAT0003315</t>
  </si>
  <si>
    <t xml:space="preserve">hsa-miR-645</t>
  </si>
  <si>
    <t xml:space="preserve">MIMAT0003316</t>
  </si>
  <si>
    <t xml:space="preserve">hsa-miR-646</t>
  </si>
  <si>
    <t xml:space="preserve">MIMAT0003317</t>
  </si>
  <si>
    <t xml:space="preserve">hsa-miR-647</t>
  </si>
  <si>
    <t xml:space="preserve">MIMAT0003318</t>
  </si>
  <si>
    <t xml:space="preserve">hsa-miR-648</t>
  </si>
  <si>
    <t xml:space="preserve">MIMAT0003319</t>
  </si>
  <si>
    <t xml:space="preserve">hsa-miR-649</t>
  </si>
  <si>
    <t xml:space="preserve">MIMAT0003320</t>
  </si>
  <si>
    <t xml:space="preserve">hsa-miR-650</t>
  </si>
  <si>
    <t xml:space="preserve">MIMAT0003321</t>
  </si>
  <si>
    <t xml:space="preserve">hsa-miR-651</t>
  </si>
  <si>
    <t xml:space="preserve">MIMAT0003322</t>
  </si>
  <si>
    <t xml:space="preserve">hsa-miR-652</t>
  </si>
  <si>
    <t xml:space="preserve">MIMAT0003323</t>
  </si>
  <si>
    <t xml:space="preserve">hsa-miR-548d-3p</t>
  </si>
  <si>
    <t xml:space="preserve">MIMAT0003324</t>
  </si>
  <si>
    <t xml:space="preserve">hsa-miR-661</t>
  </si>
  <si>
    <t xml:space="preserve">MIMAT0003325</t>
  </si>
  <si>
    <t xml:space="preserve">hsa-miR-662</t>
  </si>
  <si>
    <t xml:space="preserve">MIMAT0003326</t>
  </si>
  <si>
    <t xml:space="preserve">hsa-miR-663</t>
  </si>
  <si>
    <t xml:space="preserve">MIMAT0003327</t>
  </si>
  <si>
    <t xml:space="preserve">hsa-miR-449b</t>
  </si>
  <si>
    <t xml:space="preserve">MIMAT0003328</t>
  </si>
  <si>
    <t xml:space="preserve">hsa-miR-653</t>
  </si>
  <si>
    <t xml:space="preserve">MIMAT0003329</t>
  </si>
  <si>
    <t xml:space="preserve">hsa-miR-411</t>
  </si>
  <si>
    <t xml:space="preserve">MIMAT0003330</t>
  </si>
  <si>
    <t xml:space="preserve">hsa-miR-654-5p</t>
  </si>
  <si>
    <t xml:space="preserve">MIMAT0003331</t>
  </si>
  <si>
    <t xml:space="preserve">hsa-miR-655</t>
  </si>
  <si>
    <t xml:space="preserve">MIMAT0003332</t>
  </si>
  <si>
    <t xml:space="preserve">hsa-miR-656</t>
  </si>
  <si>
    <t xml:space="preserve">MIMAT0003333</t>
  </si>
  <si>
    <t xml:space="preserve">hsa-miR-549</t>
  </si>
  <si>
    <t xml:space="preserve">MIMAT0003335</t>
  </si>
  <si>
    <t xml:space="preserve">hsa-miR-657</t>
  </si>
  <si>
    <t xml:space="preserve">MIMAT0003336</t>
  </si>
  <si>
    <t xml:space="preserve">hsa-miR-658</t>
  </si>
  <si>
    <t xml:space="preserve">MIMAT0003337</t>
  </si>
  <si>
    <t xml:space="preserve">hsa-miR-659</t>
  </si>
  <si>
    <t xml:space="preserve">MIMAT0003338</t>
  </si>
  <si>
    <t xml:space="preserve">hsa-miR-660</t>
  </si>
  <si>
    <t xml:space="preserve">MIMAT0003339</t>
  </si>
  <si>
    <t xml:space="preserve">hsa-miR-421</t>
  </si>
  <si>
    <t xml:space="preserve">MIMAT0003340</t>
  </si>
  <si>
    <t xml:space="preserve">hsa-miR-542-5p</t>
  </si>
  <si>
    <t xml:space="preserve">MIMAT0003341</t>
  </si>
  <si>
    <t xml:space="preserve">hcmv-miR-US4</t>
  </si>
  <si>
    <t xml:space="preserve">MIMAT0003342</t>
  </si>
  <si>
    <t xml:space="preserve">hcmv-miR-UL70-5p</t>
  </si>
  <si>
    <t xml:space="preserve">MIMAT0003343</t>
  </si>
  <si>
    <t xml:space="preserve">hcmv-miR-UL70-3p</t>
  </si>
  <si>
    <t xml:space="preserve">MIMAT0003385</t>
  </si>
  <si>
    <t xml:space="preserve">hsa-miR-363*</t>
  </si>
  <si>
    <t xml:space="preserve">MIMAT0003386</t>
  </si>
  <si>
    <t xml:space="preserve">hsa-miR-376a*</t>
  </si>
  <si>
    <t xml:space="preserve">MIMAT0003389</t>
  </si>
  <si>
    <t xml:space="preserve">hsa-miR-542-3p</t>
  </si>
  <si>
    <t xml:space="preserve">MIMAT0003390</t>
  </si>
  <si>
    <t xml:space="preserve">ebv-miR-BART1-3p</t>
  </si>
  <si>
    <t xml:space="preserve">MIMAT0003393</t>
  </si>
  <si>
    <t xml:space="preserve">hsa-miR-425</t>
  </si>
  <si>
    <t xml:space="preserve">MIMAT0003410</t>
  </si>
  <si>
    <t xml:space="preserve">ebv-miR-BART3*</t>
  </si>
  <si>
    <t xml:space="preserve">MIMAT0003411</t>
  </si>
  <si>
    <t xml:space="preserve">ebv-miR-BART3</t>
  </si>
  <si>
    <t xml:space="preserve">MIMAT0003412</t>
  </si>
  <si>
    <t xml:space="preserve">ebv-miR-BART4</t>
  </si>
  <si>
    <t xml:space="preserve">MIMAT0003413</t>
  </si>
  <si>
    <t xml:space="preserve">ebv-miR-BART5</t>
  </si>
  <si>
    <t xml:space="preserve">MIMAT0003414</t>
  </si>
  <si>
    <t xml:space="preserve">ebv-miR-BART6-5p</t>
  </si>
  <si>
    <t xml:space="preserve">MIMAT0003415</t>
  </si>
  <si>
    <t xml:space="preserve">ebv-miR-BART6-3p</t>
  </si>
  <si>
    <t xml:space="preserve">MIMAT0003416</t>
  </si>
  <si>
    <t xml:space="preserve">ebv-miR-BART7</t>
  </si>
  <si>
    <t xml:space="preserve">MIMAT0003417</t>
  </si>
  <si>
    <t xml:space="preserve">ebv-miR-BART8</t>
  </si>
  <si>
    <t xml:space="preserve">MIMAT0003418</t>
  </si>
  <si>
    <t xml:space="preserve">ebv-miR-BART8*</t>
  </si>
  <si>
    <t xml:space="preserve">MIMAT0003419</t>
  </si>
  <si>
    <t xml:space="preserve">ebv-miR-BART9</t>
  </si>
  <si>
    <t xml:space="preserve">MIMAT0003420</t>
  </si>
  <si>
    <t xml:space="preserve">ebv-miR-BART10</t>
  </si>
  <si>
    <t xml:space="preserve">MIMAT0003421</t>
  </si>
  <si>
    <t xml:space="preserve">ebv-miR-BART11-5p</t>
  </si>
  <si>
    <t xml:space="preserve">MIMAT0003422</t>
  </si>
  <si>
    <t xml:space="preserve">ebv-miR-BART11-3p</t>
  </si>
  <si>
    <t xml:space="preserve">MIMAT0003423</t>
  </si>
  <si>
    <t xml:space="preserve">ebv-miR-BART12</t>
  </si>
  <si>
    <t xml:space="preserve">MIMAT0003424</t>
  </si>
  <si>
    <t xml:space="preserve">ebv-miR-BART13</t>
  </si>
  <si>
    <t xml:space="preserve">MIMAT0003425</t>
  </si>
  <si>
    <t xml:space="preserve">ebv-miR-BART14*</t>
  </si>
  <si>
    <t xml:space="preserve">MIMAT0003426</t>
  </si>
  <si>
    <t xml:space="preserve">ebv-miR-BART14</t>
  </si>
  <si>
    <t xml:space="preserve">MIMAT0003712</t>
  </si>
  <si>
    <t xml:space="preserve">kshv-miR-K12-12</t>
  </si>
  <si>
    <t xml:space="preserve">MIMAT0003713</t>
  </si>
  <si>
    <t xml:space="preserve">ebv-miR-BART15</t>
  </si>
  <si>
    <t xml:space="preserve">MIMAT0003714</t>
  </si>
  <si>
    <t xml:space="preserve">ebv-miR-BART16</t>
  </si>
  <si>
    <t xml:space="preserve">MIMAT0003715</t>
  </si>
  <si>
    <t xml:space="preserve">ebv-miR-BART17-5p</t>
  </si>
  <si>
    <t xml:space="preserve">MIMAT0003716</t>
  </si>
  <si>
    <t xml:space="preserve">ebv-miR-BART17-3p</t>
  </si>
  <si>
    <t xml:space="preserve">MIMAT0003717</t>
  </si>
  <si>
    <t xml:space="preserve">ebv-miR-BART18-5p</t>
  </si>
  <si>
    <t xml:space="preserve">MIMAT0003718</t>
  </si>
  <si>
    <t xml:space="preserve">ebv-miR-BART19-3p</t>
  </si>
  <si>
    <t xml:space="preserve">MIMAT0003719</t>
  </si>
  <si>
    <t xml:space="preserve">ebv-miR-BART20-5p</t>
  </si>
  <si>
    <t xml:space="preserve">MIMAT0003720</t>
  </si>
  <si>
    <t xml:space="preserve">ebv-miR-BART20-3p</t>
  </si>
  <si>
    <t xml:space="preserve">MIMAT0003744</t>
  </si>
  <si>
    <t xml:space="preserve">hsv1-miR-H1</t>
  </si>
  <si>
    <t xml:space="preserve">MIMAT0003879</t>
  </si>
  <si>
    <t xml:space="preserve">hsa-miR-758</t>
  </si>
  <si>
    <t xml:space="preserve">MIMAT0003880</t>
  </si>
  <si>
    <t xml:space="preserve">hsa-miR-671-5p</t>
  </si>
  <si>
    <t xml:space="preserve">MIMAT0003881</t>
  </si>
  <si>
    <t xml:space="preserve">hsa-miR-668</t>
  </si>
  <si>
    <t xml:space="preserve">MIMAT0003882</t>
  </si>
  <si>
    <t xml:space="preserve">hsa-miR-767-5p</t>
  </si>
  <si>
    <t xml:space="preserve">MIMAT0003883</t>
  </si>
  <si>
    <t xml:space="preserve">hsa-miR-767-3p</t>
  </si>
  <si>
    <t xml:space="preserve">MIMAT0003884</t>
  </si>
  <si>
    <t xml:space="preserve">hsa-miR-454*</t>
  </si>
  <si>
    <t xml:space="preserve">MIMAT0003885</t>
  </si>
  <si>
    <t xml:space="preserve">hsa-miR-454</t>
  </si>
  <si>
    <t xml:space="preserve">MIMAT0003886</t>
  </si>
  <si>
    <t xml:space="preserve">hsa-miR-769-5p</t>
  </si>
  <si>
    <t xml:space="preserve">MIMAT0003887</t>
  </si>
  <si>
    <t xml:space="preserve">hsa-miR-769-3p</t>
  </si>
  <si>
    <t xml:space="preserve">MIMAT0003888</t>
  </si>
  <si>
    <t xml:space="preserve">hsa-miR-766</t>
  </si>
  <si>
    <t xml:space="preserve">MIMAT0003945</t>
  </si>
  <si>
    <t xml:space="preserve">hsa-miR-765</t>
  </si>
  <si>
    <t xml:space="preserve">MIMAT0003948</t>
  </si>
  <si>
    <t xml:space="preserve">hsa-miR-770-5p</t>
  </si>
  <si>
    <t xml:space="preserve">MIMAT0004185</t>
  </si>
  <si>
    <t xml:space="preserve">hsa-miR-802</t>
  </si>
  <si>
    <t xml:space="preserve">MIMAT0004284</t>
  </si>
  <si>
    <t xml:space="preserve">hsa-miR-675</t>
  </si>
  <si>
    <t xml:space="preserve">MIMAT0004450</t>
  </si>
  <si>
    <t xml:space="preserve">hsa-miR-297</t>
  </si>
  <si>
    <t xml:space="preserve">MIMAT0004478</t>
  </si>
  <si>
    <t xml:space="preserve">hiv1-miR-N367</t>
  </si>
  <si>
    <t xml:space="preserve">MIMAT0004480</t>
  </si>
  <si>
    <t xml:space="preserve">hiv1-miR-H1</t>
  </si>
  <si>
    <t xml:space="preserve">MIMAT0004481</t>
  </si>
  <si>
    <t xml:space="preserve">hsa-let-7a*</t>
  </si>
  <si>
    <t xml:space="preserve">MIMAT0004482</t>
  </si>
  <si>
    <t xml:space="preserve">hsa-let-7b*</t>
  </si>
  <si>
    <t xml:space="preserve">MIMAT0004483</t>
  </si>
  <si>
    <t xml:space="preserve">hsa-let-7c*</t>
  </si>
  <si>
    <t xml:space="preserve">MIMAT0004484</t>
  </si>
  <si>
    <t xml:space="preserve">hsa-let-7d*</t>
  </si>
  <si>
    <t xml:space="preserve">MIMAT0004485</t>
  </si>
  <si>
    <t xml:space="preserve">hsa-let-7e*</t>
  </si>
  <si>
    <t xml:space="preserve">MIMAT0004486</t>
  </si>
  <si>
    <t xml:space="preserve">hsa-let-7f-1*</t>
  </si>
  <si>
    <t xml:space="preserve">MIMAT0004487</t>
  </si>
  <si>
    <t xml:space="preserve">hsa-let-7f-2*</t>
  </si>
  <si>
    <t xml:space="preserve">MIMAT0004488</t>
  </si>
  <si>
    <t xml:space="preserve">hsa-miR-15a*</t>
  </si>
  <si>
    <t xml:space="preserve">MIMAT0004489</t>
  </si>
  <si>
    <t xml:space="preserve">hsa-miR-16-1*</t>
  </si>
  <si>
    <t xml:space="preserve">MIMAT0004490</t>
  </si>
  <si>
    <t xml:space="preserve">hsa-miR-19a*</t>
  </si>
  <si>
    <t xml:space="preserve">MIMAT0004491</t>
  </si>
  <si>
    <t xml:space="preserve">hsa-miR-19b-1*</t>
  </si>
  <si>
    <t xml:space="preserve">MIMAT0004492</t>
  </si>
  <si>
    <t xml:space="preserve">hsa-miR-19b-2*</t>
  </si>
  <si>
    <t xml:space="preserve">MIMAT0004493</t>
  </si>
  <si>
    <t xml:space="preserve">hsa-miR-20a*</t>
  </si>
  <si>
    <t xml:space="preserve">MIMAT0004494</t>
  </si>
  <si>
    <t xml:space="preserve">hsa-miR-21*</t>
  </si>
  <si>
    <t xml:space="preserve">MIMAT0004495</t>
  </si>
  <si>
    <t xml:space="preserve">hsa-miR-22*</t>
  </si>
  <si>
    <t xml:space="preserve">MIMAT0004496</t>
  </si>
  <si>
    <t xml:space="preserve">hsa-miR-23a*</t>
  </si>
  <si>
    <t xml:space="preserve">MIMAT0004497</t>
  </si>
  <si>
    <t xml:space="preserve">hsa-miR-24-2*</t>
  </si>
  <si>
    <t xml:space="preserve">MIMAT0004498</t>
  </si>
  <si>
    <t xml:space="preserve">hsa-miR-25*</t>
  </si>
  <si>
    <t xml:space="preserve">MIMAT0004499</t>
  </si>
  <si>
    <t xml:space="preserve">hsa-miR-26a-1*</t>
  </si>
  <si>
    <t xml:space="preserve">MIMAT0004500</t>
  </si>
  <si>
    <t xml:space="preserve">hsa-miR-26b*</t>
  </si>
  <si>
    <t xml:space="preserve">MIMAT0004501</t>
  </si>
  <si>
    <t xml:space="preserve">hsa-miR-27a*</t>
  </si>
  <si>
    <t xml:space="preserve">MIMAT0004502</t>
  </si>
  <si>
    <t xml:space="preserve">hsa-miR-28-3p</t>
  </si>
  <si>
    <t xml:space="preserve">MIMAT0004503</t>
  </si>
  <si>
    <t xml:space="preserve">hsa-miR-29a*</t>
  </si>
  <si>
    <t xml:space="preserve">MIMAT0004504</t>
  </si>
  <si>
    <t xml:space="preserve">hsa-miR-31*</t>
  </si>
  <si>
    <t xml:space="preserve">MIMAT0004505</t>
  </si>
  <si>
    <t xml:space="preserve">hsa-miR-32*</t>
  </si>
  <si>
    <t xml:space="preserve">MIMAT0004506</t>
  </si>
  <si>
    <t xml:space="preserve">hsa-miR-33a*</t>
  </si>
  <si>
    <t xml:space="preserve">MIMAT0004507</t>
  </si>
  <si>
    <t xml:space="preserve">hsa-miR-92a-1*</t>
  </si>
  <si>
    <t xml:space="preserve">MIMAT0004508</t>
  </si>
  <si>
    <t xml:space="preserve">hsa-miR-92a-2*</t>
  </si>
  <si>
    <t xml:space="preserve">MIMAT0004509</t>
  </si>
  <si>
    <t xml:space="preserve">hsa-miR-93*</t>
  </si>
  <si>
    <t xml:space="preserve">MIMAT0004510</t>
  </si>
  <si>
    <t xml:space="preserve">hsa-miR-96*</t>
  </si>
  <si>
    <t xml:space="preserve">MIMAT0004511</t>
  </si>
  <si>
    <t xml:space="preserve">hsa-miR-99a*</t>
  </si>
  <si>
    <t xml:space="preserve">MIMAT0004512</t>
  </si>
  <si>
    <t xml:space="preserve">hsa-miR-100*</t>
  </si>
  <si>
    <t xml:space="preserve">MIMAT0004513</t>
  </si>
  <si>
    <t xml:space="preserve">hsa-miR-101*</t>
  </si>
  <si>
    <t xml:space="preserve">MIMAT0004514</t>
  </si>
  <si>
    <t xml:space="preserve">hsa-miR-29b-1*</t>
  </si>
  <si>
    <t xml:space="preserve">MIMAT0004515</t>
  </si>
  <si>
    <t xml:space="preserve">hsa-miR-29b-2*</t>
  </si>
  <si>
    <t xml:space="preserve">MIMAT0004516</t>
  </si>
  <si>
    <t xml:space="preserve">hsa-miR-105*</t>
  </si>
  <si>
    <t xml:space="preserve">MIMAT0004517</t>
  </si>
  <si>
    <t xml:space="preserve">hsa-miR-106a*</t>
  </si>
  <si>
    <t xml:space="preserve">MIMAT0004518</t>
  </si>
  <si>
    <t xml:space="preserve">hsa-miR-16-2*</t>
  </si>
  <si>
    <t xml:space="preserve">MIMAT0004543</t>
  </si>
  <si>
    <t xml:space="preserve">hsa-miR-192*</t>
  </si>
  <si>
    <t xml:space="preserve">MIMAT0004548</t>
  </si>
  <si>
    <t xml:space="preserve">hsa-miR-129*</t>
  </si>
  <si>
    <t xml:space="preserve">MIMAT0004549</t>
  </si>
  <si>
    <t xml:space="preserve">hsa-miR-148a*</t>
  </si>
  <si>
    <t xml:space="preserve">MIMAT0004550</t>
  </si>
  <si>
    <t xml:space="preserve">hsa-miR-30c-2*</t>
  </si>
  <si>
    <t xml:space="preserve">MIMAT0004551</t>
  </si>
  <si>
    <t xml:space="preserve">hsa-miR-30d*</t>
  </si>
  <si>
    <t xml:space="preserve">MIMAT0004552</t>
  </si>
  <si>
    <t xml:space="preserve">hsa-miR-139-3p</t>
  </si>
  <si>
    <t xml:space="preserve">MIMAT0004553</t>
  </si>
  <si>
    <t xml:space="preserve">hsa-miR-7-1*</t>
  </si>
  <si>
    <t xml:space="preserve">MIMAT0004554</t>
  </si>
  <si>
    <t xml:space="preserve">hsa-miR-7-2*</t>
  </si>
  <si>
    <t xml:space="preserve">MIMAT0004555</t>
  </si>
  <si>
    <t xml:space="preserve">hsa-miR-10a*</t>
  </si>
  <si>
    <t xml:space="preserve">MIMAT0004556</t>
  </si>
  <si>
    <t xml:space="preserve">hsa-miR-10b*</t>
  </si>
  <si>
    <t xml:space="preserve">MIMAT0004557</t>
  </si>
  <si>
    <t xml:space="preserve">hsa-miR-34a*</t>
  </si>
  <si>
    <t xml:space="preserve">MIMAT0004558</t>
  </si>
  <si>
    <t xml:space="preserve">hsa-miR-181a-2*</t>
  </si>
  <si>
    <t xml:space="preserve">MIMAT0004559</t>
  </si>
  <si>
    <t xml:space="preserve">hsa-miR-181c*</t>
  </si>
  <si>
    <t xml:space="preserve">MIMAT0004560</t>
  </si>
  <si>
    <t xml:space="preserve">hsa-miR-183*</t>
  </si>
  <si>
    <t xml:space="preserve">MIMAT0004561</t>
  </si>
  <si>
    <t xml:space="preserve">hsa-miR-187*</t>
  </si>
  <si>
    <t xml:space="preserve">MIMAT0004562</t>
  </si>
  <si>
    <t xml:space="preserve">hsa-miR-196a*</t>
  </si>
  <si>
    <t xml:space="preserve">MIMAT0004564</t>
  </si>
  <si>
    <t xml:space="preserve">hsa-miR-214*</t>
  </si>
  <si>
    <t xml:space="preserve">MIMAT0004565</t>
  </si>
  <si>
    <t xml:space="preserve">hsa-miR-218-1*</t>
  </si>
  <si>
    <t xml:space="preserve">MIMAT0004566</t>
  </si>
  <si>
    <t xml:space="preserve">hsa-miR-218-2*</t>
  </si>
  <si>
    <t xml:space="preserve">MIMAT0004567</t>
  </si>
  <si>
    <t xml:space="preserve">hsa-miR-219-1-3p</t>
  </si>
  <si>
    <t xml:space="preserve">MIMAT0004568</t>
  </si>
  <si>
    <t xml:space="preserve">hsa-miR-221*</t>
  </si>
  <si>
    <t xml:space="preserve">MIMAT0004569</t>
  </si>
  <si>
    <t xml:space="preserve">hsa-miR-222*</t>
  </si>
  <si>
    <t xml:space="preserve">MIMAT0004570</t>
  </si>
  <si>
    <t xml:space="preserve">hsa-miR-223*</t>
  </si>
  <si>
    <t xml:space="preserve">MIMAT0004571</t>
  </si>
  <si>
    <t xml:space="preserve">hsa-miR-200b*</t>
  </si>
  <si>
    <t xml:space="preserve">MIMAT0004584</t>
  </si>
  <si>
    <t xml:space="preserve">hsa-let-7g*</t>
  </si>
  <si>
    <t xml:space="preserve">MIMAT0004585</t>
  </si>
  <si>
    <t xml:space="preserve">hsa-let-7i*</t>
  </si>
  <si>
    <t xml:space="preserve">MIMAT0004586</t>
  </si>
  <si>
    <t xml:space="preserve">hsa-miR-15b*</t>
  </si>
  <si>
    <t xml:space="preserve">MIMAT0004587</t>
  </si>
  <si>
    <t xml:space="preserve">hsa-miR-23b*</t>
  </si>
  <si>
    <t xml:space="preserve">MIMAT0004588</t>
  </si>
  <si>
    <t xml:space="preserve">hsa-miR-27b*</t>
  </si>
  <si>
    <t xml:space="preserve">MIMAT0004589</t>
  </si>
  <si>
    <t xml:space="preserve">hsa-miR-30b*</t>
  </si>
  <si>
    <t xml:space="preserve">MIMAT0004590</t>
  </si>
  <si>
    <t xml:space="preserve">hsa-miR-122*</t>
  </si>
  <si>
    <t xml:space="preserve">MIMAT0004591</t>
  </si>
  <si>
    <t xml:space="preserve">hsa-miR-124*</t>
  </si>
  <si>
    <t xml:space="preserve">MIMAT0004592</t>
  </si>
  <si>
    <t xml:space="preserve">hsa-miR-125b-1*</t>
  </si>
  <si>
    <t xml:space="preserve">MIMAT0004593</t>
  </si>
  <si>
    <t xml:space="preserve">hsa-miR-130a*</t>
  </si>
  <si>
    <t xml:space="preserve">MIMAT0004594</t>
  </si>
  <si>
    <t xml:space="preserve">hsa-miR-132*</t>
  </si>
  <si>
    <t xml:space="preserve">MIMAT0004595</t>
  </si>
  <si>
    <t xml:space="preserve">hsa-miR-135a*</t>
  </si>
  <si>
    <t xml:space="preserve">MIMAT0004596</t>
  </si>
  <si>
    <t xml:space="preserve">hsa-miR-138-2*</t>
  </si>
  <si>
    <t xml:space="preserve">MIMAT0004597</t>
  </si>
  <si>
    <t xml:space="preserve">hsa-miR-140-3p</t>
  </si>
  <si>
    <t xml:space="preserve">MIMAT0004598</t>
  </si>
  <si>
    <t xml:space="preserve">hsa-miR-141*</t>
  </si>
  <si>
    <t xml:space="preserve">MIMAT0004599</t>
  </si>
  <si>
    <t xml:space="preserve">hsa-miR-143*</t>
  </si>
  <si>
    <t xml:space="preserve">MIMAT0004600</t>
  </si>
  <si>
    <t xml:space="preserve">hsa-miR-144*</t>
  </si>
  <si>
    <t xml:space="preserve">MIMAT0004601</t>
  </si>
  <si>
    <t xml:space="preserve">hsa-miR-145*</t>
  </si>
  <si>
    <t xml:space="preserve">MIMAT0004602</t>
  </si>
  <si>
    <t xml:space="preserve">hsa-miR-125a-3p</t>
  </si>
  <si>
    <t xml:space="preserve">MIMAT0004603</t>
  </si>
  <si>
    <t xml:space="preserve">hsa-miR-125b-2*</t>
  </si>
  <si>
    <t xml:space="preserve">MIMAT0004604</t>
  </si>
  <si>
    <t xml:space="preserve">hsa-miR-127-5p</t>
  </si>
  <si>
    <t xml:space="preserve">MIMAT0004605</t>
  </si>
  <si>
    <t xml:space="preserve">hsa-miR-129-3p</t>
  </si>
  <si>
    <t xml:space="preserve">MIMAT0004606</t>
  </si>
  <si>
    <t xml:space="preserve">hsa-miR-136*</t>
  </si>
  <si>
    <t xml:space="preserve">MIMAT0004607</t>
  </si>
  <si>
    <t xml:space="preserve">hsa-miR-138-1*</t>
  </si>
  <si>
    <t xml:space="preserve">MIMAT0004608</t>
  </si>
  <si>
    <t xml:space="preserve">hsa-miR-146a*</t>
  </si>
  <si>
    <t xml:space="preserve">MIMAT0004609</t>
  </si>
  <si>
    <t xml:space="preserve">hsa-miR-149*</t>
  </si>
  <si>
    <t xml:space="preserve">MIMAT0004610</t>
  </si>
  <si>
    <t xml:space="preserve">hsa-miR-150*</t>
  </si>
  <si>
    <t xml:space="preserve">MIMAT0004611</t>
  </si>
  <si>
    <t xml:space="preserve">hsa-miR-185*</t>
  </si>
  <si>
    <t xml:space="preserve">MIMAT0004612</t>
  </si>
  <si>
    <t xml:space="preserve">hsa-miR-186*</t>
  </si>
  <si>
    <t xml:space="preserve">MIMAT0004613</t>
  </si>
  <si>
    <t xml:space="preserve">hsa-miR-188-3p</t>
  </si>
  <si>
    <t xml:space="preserve">MIMAT0004614</t>
  </si>
  <si>
    <t xml:space="preserve">hsa-miR-193a-5p</t>
  </si>
  <si>
    <t xml:space="preserve">MIMAT0004615</t>
  </si>
  <si>
    <t xml:space="preserve">hsa-miR-195*</t>
  </si>
  <si>
    <t xml:space="preserve">MIMAT0004657</t>
  </si>
  <si>
    <t xml:space="preserve">hsa-miR-200c*</t>
  </si>
  <si>
    <t xml:space="preserve">MIMAT0004658</t>
  </si>
  <si>
    <t xml:space="preserve">hsa-miR-155*</t>
  </si>
  <si>
    <t xml:space="preserve">MIMAT0004671</t>
  </si>
  <si>
    <t xml:space="preserve">hsa-miR-194*</t>
  </si>
  <si>
    <t xml:space="preserve">MIMAT0004672</t>
  </si>
  <si>
    <t xml:space="preserve">hsa-miR-106b*</t>
  </si>
  <si>
    <t xml:space="preserve">MIMAT0004673</t>
  </si>
  <si>
    <t xml:space="preserve">hsa-miR-29c*</t>
  </si>
  <si>
    <t xml:space="preserve">MIMAT0004674</t>
  </si>
  <si>
    <t xml:space="preserve">hsa-miR-30c-1*</t>
  </si>
  <si>
    <t xml:space="preserve">MIMAT0004675</t>
  </si>
  <si>
    <t xml:space="preserve">hsa-miR-219-2-3p</t>
  </si>
  <si>
    <t xml:space="preserve">MIMAT0004676</t>
  </si>
  <si>
    <t xml:space="preserve">hsa-miR-34b</t>
  </si>
  <si>
    <t xml:space="preserve">MIMAT0004677</t>
  </si>
  <si>
    <t xml:space="preserve">hsa-miR-34c-3p</t>
  </si>
  <si>
    <t xml:space="preserve">MIMAT0004678</t>
  </si>
  <si>
    <t xml:space="preserve">hsa-miR-99b*</t>
  </si>
  <si>
    <t xml:space="preserve">MIMAT0004679</t>
  </si>
  <si>
    <t xml:space="preserve">hsa-miR-296-3p</t>
  </si>
  <si>
    <t xml:space="preserve">MIMAT0004680</t>
  </si>
  <si>
    <t xml:space="preserve">hsa-miR-130b*</t>
  </si>
  <si>
    <t xml:space="preserve">MIMAT0004681</t>
  </si>
  <si>
    <t xml:space="preserve">hsa-miR-26a-2*</t>
  </si>
  <si>
    <t xml:space="preserve">MIMAT0004682</t>
  </si>
  <si>
    <t xml:space="preserve">hsa-miR-361-3p</t>
  </si>
  <si>
    <t xml:space="preserve">MIMAT0004683</t>
  </si>
  <si>
    <t xml:space="preserve">hsa-miR-362-3p</t>
  </si>
  <si>
    <t xml:space="preserve">MIMAT0004685</t>
  </si>
  <si>
    <t xml:space="preserve">hsa-miR-302d*</t>
  </si>
  <si>
    <t xml:space="preserve">MIMAT0004686</t>
  </si>
  <si>
    <t xml:space="preserve">hsa-miR-367*</t>
  </si>
  <si>
    <t xml:space="preserve">MIMAT0004687</t>
  </si>
  <si>
    <t xml:space="preserve">hsa-miR-371-5p</t>
  </si>
  <si>
    <t xml:space="preserve">MIMAT0004688</t>
  </si>
  <si>
    <t xml:space="preserve">hsa-miR-374a*</t>
  </si>
  <si>
    <t xml:space="preserve">MIMAT0004689</t>
  </si>
  <si>
    <t xml:space="preserve">hsa-miR-377*</t>
  </si>
  <si>
    <t xml:space="preserve">MIMAT0004690</t>
  </si>
  <si>
    <t xml:space="preserve">hsa-miR-379*</t>
  </si>
  <si>
    <t xml:space="preserve">MIMAT0004692</t>
  </si>
  <si>
    <t xml:space="preserve">hsa-miR-340</t>
  </si>
  <si>
    <t xml:space="preserve">MIMAT0004693</t>
  </si>
  <si>
    <t xml:space="preserve">hsa-miR-330-5p</t>
  </si>
  <si>
    <t xml:space="preserve">MIMAT0004694</t>
  </si>
  <si>
    <t xml:space="preserve">hsa-miR-342-5p</t>
  </si>
  <si>
    <t xml:space="preserve">MIMAT0004695</t>
  </si>
  <si>
    <t xml:space="preserve">hsa-miR-337-5p</t>
  </si>
  <si>
    <t xml:space="preserve">MIMAT0004696</t>
  </si>
  <si>
    <t xml:space="preserve">hsa-miR-323-5p</t>
  </si>
  <si>
    <t xml:space="preserve">MIMAT0004697</t>
  </si>
  <si>
    <t xml:space="preserve">hsa-miR-151-5p</t>
  </si>
  <si>
    <t xml:space="preserve">MIMAT0004698</t>
  </si>
  <si>
    <t xml:space="preserve">hsa-miR-135b*</t>
  </si>
  <si>
    <t xml:space="preserve">MIMAT0004699</t>
  </si>
  <si>
    <t xml:space="preserve">hsa-miR-148b*</t>
  </si>
  <si>
    <t xml:space="preserve">MIMAT0004700</t>
  </si>
  <si>
    <t xml:space="preserve">hsa-miR-331-5p</t>
  </si>
  <si>
    <t xml:space="preserve">MIMAT0004701</t>
  </si>
  <si>
    <t xml:space="preserve">hsa-miR-338-5p</t>
  </si>
  <si>
    <t xml:space="preserve">MIMAT0004702</t>
  </si>
  <si>
    <t xml:space="preserve">hsa-miR-339-3p</t>
  </si>
  <si>
    <t xml:space="preserve">MIMAT0004703</t>
  </si>
  <si>
    <t xml:space="preserve">hsa-miR-335*</t>
  </si>
  <si>
    <t xml:space="preserve">MIMAT0004744</t>
  </si>
  <si>
    <t xml:space="preserve">ebv-miR-BART2-3p</t>
  </si>
  <si>
    <t xml:space="preserve">MIMAT0004748</t>
  </si>
  <si>
    <t xml:space="preserve">hsa-miR-423-5p</t>
  </si>
  <si>
    <t xml:space="preserve">MIMAT0004749</t>
  </si>
  <si>
    <t xml:space="preserve">hsa-miR-424*</t>
  </si>
  <si>
    <t xml:space="preserve">MIMAT0004751</t>
  </si>
  <si>
    <t xml:space="preserve">hsa-miR-18b*</t>
  </si>
  <si>
    <t xml:space="preserve">MIMAT0004752</t>
  </si>
  <si>
    <t xml:space="preserve">hsa-miR-20b*</t>
  </si>
  <si>
    <t xml:space="preserve">MIMAT0004754</t>
  </si>
  <si>
    <t xml:space="preserve">hcmv-miR-UL36*</t>
  </si>
  <si>
    <t xml:space="preserve">MIMAT0004755</t>
  </si>
  <si>
    <t xml:space="preserve">hcmv-miR-US25-1*</t>
  </si>
  <si>
    <t xml:space="preserve">MIMAT0004756</t>
  </si>
  <si>
    <t xml:space="preserve">hcmv-miR-US33-3p</t>
  </si>
  <si>
    <t xml:space="preserve">MIMAT0004757</t>
  </si>
  <si>
    <t xml:space="preserve">hsa-miR-431*</t>
  </si>
  <si>
    <t xml:space="preserve">MIMAT0004761</t>
  </si>
  <si>
    <t xml:space="preserve">hsa-miR-483-5p</t>
  </si>
  <si>
    <t xml:space="preserve">MIMAT0004762</t>
  </si>
  <si>
    <t xml:space="preserve">hsa-miR-486-3p</t>
  </si>
  <si>
    <t xml:space="preserve">MIMAT0004763</t>
  </si>
  <si>
    <t xml:space="preserve">hsa-miR-488</t>
  </si>
  <si>
    <t xml:space="preserve">MIMAT0004764</t>
  </si>
  <si>
    <t xml:space="preserve">hsa-miR-490-5p</t>
  </si>
  <si>
    <t xml:space="preserve">MIMAT0004765</t>
  </si>
  <si>
    <t xml:space="preserve">hsa-miR-491-3p</t>
  </si>
  <si>
    <t xml:space="preserve">MIMAT0004766</t>
  </si>
  <si>
    <t xml:space="preserve">hsa-miR-146b-3p</t>
  </si>
  <si>
    <t xml:space="preserve">MIMAT0004767</t>
  </si>
  <si>
    <t xml:space="preserve">hsa-miR-193b*</t>
  </si>
  <si>
    <t xml:space="preserve">MIMAT0004768</t>
  </si>
  <si>
    <t xml:space="preserve">hsa-miR-497*</t>
  </si>
  <si>
    <t xml:space="preserve">MIMAT0004770</t>
  </si>
  <si>
    <t xml:space="preserve">hsa-miR-516a-5p</t>
  </si>
  <si>
    <t xml:space="preserve">MIMAT0004772</t>
  </si>
  <si>
    <t xml:space="preserve">hsa-miR-499-3p</t>
  </si>
  <si>
    <t xml:space="preserve">MIMAT0004773</t>
  </si>
  <si>
    <t xml:space="preserve">hsa-miR-500</t>
  </si>
  <si>
    <t xml:space="preserve">MIMAT0004774</t>
  </si>
  <si>
    <t xml:space="preserve">hsa-miR-501-3p</t>
  </si>
  <si>
    <t xml:space="preserve">MIMAT0004775</t>
  </si>
  <si>
    <t xml:space="preserve">hsa-miR-502-3p</t>
  </si>
  <si>
    <t xml:space="preserve">MIMAT0004776</t>
  </si>
  <si>
    <t xml:space="preserve">hsa-miR-505*</t>
  </si>
  <si>
    <t xml:space="preserve">MIMAT0004777</t>
  </si>
  <si>
    <t xml:space="preserve">hsa-miR-513a-3p</t>
  </si>
  <si>
    <t xml:space="preserve">MIMAT0004778</t>
  </si>
  <si>
    <t xml:space="preserve">hsa-miR-508-5p</t>
  </si>
  <si>
    <t xml:space="preserve">MIMAT0004779</t>
  </si>
  <si>
    <t xml:space="preserve">hsa-miR-509-5p</t>
  </si>
  <si>
    <t xml:space="preserve">MIMAT0004780</t>
  </si>
  <si>
    <t xml:space="preserve">hsa-miR-532-3p</t>
  </si>
  <si>
    <t xml:space="preserve">MIMAT0004784</t>
  </si>
  <si>
    <t xml:space="preserve">hsa-miR-455-3p</t>
  </si>
  <si>
    <t xml:space="preserve">MIMAT0004785</t>
  </si>
  <si>
    <t xml:space="preserve">hsa-miR-545*</t>
  </si>
  <si>
    <t xml:space="preserve">MIMAT0004792</t>
  </si>
  <si>
    <t xml:space="preserve">hsa-miR-92b*</t>
  </si>
  <si>
    <t xml:space="preserve">MIMAT0004793</t>
  </si>
  <si>
    <t xml:space="preserve">hsa-miR-556-3p</t>
  </si>
  <si>
    <t xml:space="preserve">MIMAT0004794</t>
  </si>
  <si>
    <t xml:space="preserve">hsa-miR-551b*</t>
  </si>
  <si>
    <t xml:space="preserve">MIMAT0004795</t>
  </si>
  <si>
    <t xml:space="preserve">hsa-miR-574-5p</t>
  </si>
  <si>
    <t xml:space="preserve">MIMAT0004796</t>
  </si>
  <si>
    <t xml:space="preserve">hsa-miR-576-3p</t>
  </si>
  <si>
    <t xml:space="preserve">MIMAT0004797</t>
  </si>
  <si>
    <t xml:space="preserve">hsa-miR-582-3p</t>
  </si>
  <si>
    <t xml:space="preserve">MIMAT0004798</t>
  </si>
  <si>
    <t xml:space="preserve">hsa-miR-548b-5p</t>
  </si>
  <si>
    <t xml:space="preserve">MIMAT0004799</t>
  </si>
  <si>
    <t xml:space="preserve">hsa-miR-589</t>
  </si>
  <si>
    <t xml:space="preserve">MIMAT0004800</t>
  </si>
  <si>
    <t xml:space="preserve">hsa-miR-550</t>
  </si>
  <si>
    <t xml:space="preserve">MIMAT0004801</t>
  </si>
  <si>
    <t xml:space="preserve">hsa-miR-590-3p</t>
  </si>
  <si>
    <t xml:space="preserve">MIMAT0004802</t>
  </si>
  <si>
    <t xml:space="preserve">hsa-miR-593</t>
  </si>
  <si>
    <t xml:space="preserve">MIMAT0004803</t>
  </si>
  <si>
    <t xml:space="preserve">hsa-miR-548a-5p</t>
  </si>
  <si>
    <t xml:space="preserve">MIMAT0004804</t>
  </si>
  <si>
    <t xml:space="preserve">hsa-miR-615-5p</t>
  </si>
  <si>
    <t xml:space="preserve">MIMAT0004805</t>
  </si>
  <si>
    <t xml:space="preserve">hsa-miR-616</t>
  </si>
  <si>
    <t xml:space="preserve">MIMAT0004806</t>
  </si>
  <si>
    <t xml:space="preserve">hsa-miR-548c-5p</t>
  </si>
  <si>
    <t xml:space="preserve">MIMAT0004807</t>
  </si>
  <si>
    <t xml:space="preserve">hsa-miR-624</t>
  </si>
  <si>
    <t xml:space="preserve">MIMAT0004808</t>
  </si>
  <si>
    <t xml:space="preserve">hsa-miR-625*</t>
  </si>
  <si>
    <t xml:space="preserve">MIMAT0004809</t>
  </si>
  <si>
    <t xml:space="preserve">hsa-miR-628-5p</t>
  </si>
  <si>
    <t xml:space="preserve">MIMAT0004810</t>
  </si>
  <si>
    <t xml:space="preserve">hsa-miR-629</t>
  </si>
  <si>
    <t xml:space="preserve">MIMAT0004811</t>
  </si>
  <si>
    <t xml:space="preserve">hsa-miR-33b*</t>
  </si>
  <si>
    <t xml:space="preserve">MIMAT0004812</t>
  </si>
  <si>
    <t xml:space="preserve">hsa-miR-548d-5p</t>
  </si>
  <si>
    <t xml:space="preserve">MIMAT0004813</t>
  </si>
  <si>
    <t xml:space="preserve">hsa-miR-411*</t>
  </si>
  <si>
    <t xml:space="preserve">MIMAT0004814</t>
  </si>
  <si>
    <t xml:space="preserve">hsa-miR-654-3p</t>
  </si>
  <si>
    <t xml:space="preserve">MIMAT0004815</t>
  </si>
  <si>
    <t xml:space="preserve">ebv-miR-BART7*</t>
  </si>
  <si>
    <t xml:space="preserve">MIMAT0004816</t>
  </si>
  <si>
    <t xml:space="preserve">ebv-miR-BART9*</t>
  </si>
  <si>
    <t xml:space="preserve">MIMAT0004817</t>
  </si>
  <si>
    <t xml:space="preserve">ebv-miR-BART10*</t>
  </si>
  <si>
    <t xml:space="preserve">MIMAT0004818</t>
  </si>
  <si>
    <t xml:space="preserve">ebv-miR-BART13*</t>
  </si>
  <si>
    <t xml:space="preserve">MIMAT0004819</t>
  </si>
  <si>
    <t xml:space="preserve">hsa-miR-671-3p</t>
  </si>
  <si>
    <t xml:space="preserve">MIMAT0004835</t>
  </si>
  <si>
    <t xml:space="preserve">ebv-miR-BART18-3p</t>
  </si>
  <si>
    <t xml:space="preserve">MIMAT0004836</t>
  </si>
  <si>
    <t xml:space="preserve">ebv-miR-BART19-5p</t>
  </si>
  <si>
    <t xml:space="preserve">MIMAT0004901</t>
  </si>
  <si>
    <t xml:space="preserve">hsa-miR-298</t>
  </si>
  <si>
    <t xml:space="preserve">MIMAT0004902</t>
  </si>
  <si>
    <t xml:space="preserve">hsa-miR-891a</t>
  </si>
  <si>
    <t xml:space="preserve">MIMAT0004903</t>
  </si>
  <si>
    <t xml:space="preserve">hsa-miR-300</t>
  </si>
  <si>
    <t xml:space="preserve">MIMAT0004905</t>
  </si>
  <si>
    <t xml:space="preserve">hsa-miR-886-5p</t>
  </si>
  <si>
    <t xml:space="preserve">MIMAT0004906</t>
  </si>
  <si>
    <t xml:space="preserve">hsa-miR-886-3p</t>
  </si>
  <si>
    <t xml:space="preserve">MIMAT0004907</t>
  </si>
  <si>
    <t xml:space="preserve">hsa-miR-892a</t>
  </si>
  <si>
    <t xml:space="preserve">MIMAT0004908</t>
  </si>
  <si>
    <t xml:space="preserve">hsa-miR-220b</t>
  </si>
  <si>
    <t xml:space="preserve">MIMAT0004909</t>
  </si>
  <si>
    <t xml:space="preserve">hsa-miR-450b-5p</t>
  </si>
  <si>
    <t xml:space="preserve">MIMAT0004910</t>
  </si>
  <si>
    <t xml:space="preserve">hsa-miR-450b-3p</t>
  </si>
  <si>
    <t xml:space="preserve">MIMAT0004911</t>
  </si>
  <si>
    <t xml:space="preserve">hsa-miR-874</t>
  </si>
  <si>
    <t xml:space="preserve">MIMAT0004912</t>
  </si>
  <si>
    <t xml:space="preserve">hsa-miR-890</t>
  </si>
  <si>
    <t xml:space="preserve">MIMAT0004913</t>
  </si>
  <si>
    <t xml:space="preserve">hsa-miR-891b</t>
  </si>
  <si>
    <t xml:space="preserve">MIMAT0004915</t>
  </si>
  <si>
    <t xml:space="preserve">hsa-miR-220c</t>
  </si>
  <si>
    <t xml:space="preserve">MIMAT0004916</t>
  </si>
  <si>
    <t xml:space="preserve">hsa-miR-888</t>
  </si>
  <si>
    <t xml:space="preserve">MIMAT0004917</t>
  </si>
  <si>
    <t xml:space="preserve">hsa-miR-888*</t>
  </si>
  <si>
    <t xml:space="preserve">MIMAT0004918</t>
  </si>
  <si>
    <t xml:space="preserve">hsa-miR-892b</t>
  </si>
  <si>
    <t xml:space="preserve">MIMAT0004919</t>
  </si>
  <si>
    <t xml:space="preserve">hsa-miR-541*</t>
  </si>
  <si>
    <t xml:space="preserve">MIMAT0004920</t>
  </si>
  <si>
    <t xml:space="preserve">hsa-miR-541</t>
  </si>
  <si>
    <t xml:space="preserve">MIMAT0004921</t>
  </si>
  <si>
    <t xml:space="preserve">hsa-miR-889</t>
  </si>
  <si>
    <t xml:space="preserve">MIMAT0004922</t>
  </si>
  <si>
    <t xml:space="preserve">hsa-miR-875-5p</t>
  </si>
  <si>
    <t xml:space="preserve">MIMAT0004923</t>
  </si>
  <si>
    <t xml:space="preserve">hsa-miR-875-3p</t>
  </si>
  <si>
    <t xml:space="preserve">MIMAT0004924</t>
  </si>
  <si>
    <t xml:space="preserve">hsa-miR-876-5p</t>
  </si>
  <si>
    <t xml:space="preserve">MIMAT0004925</t>
  </si>
  <si>
    <t xml:space="preserve">hsa-miR-876-3p</t>
  </si>
  <si>
    <t xml:space="preserve">MIMAT0004926</t>
  </si>
  <si>
    <t xml:space="preserve">hsa-miR-708</t>
  </si>
  <si>
    <t xml:space="preserve">MIMAT0004927</t>
  </si>
  <si>
    <t xml:space="preserve">hsa-miR-708*</t>
  </si>
  <si>
    <t xml:space="preserve">MIMAT0004928</t>
  </si>
  <si>
    <t xml:space="preserve">hsa-miR-147b</t>
  </si>
  <si>
    <t xml:space="preserve">MIMAT0004929</t>
  </si>
  <si>
    <t xml:space="preserve">hsa-miR-190b</t>
  </si>
  <si>
    <t xml:space="preserve">MIMAT0004945</t>
  </si>
  <si>
    <t xml:space="preserve">hsa-miR-744</t>
  </si>
  <si>
    <t xml:space="preserve">MIMAT0004946</t>
  </si>
  <si>
    <t xml:space="preserve">hsa-miR-744*</t>
  </si>
  <si>
    <t xml:space="preserve">MIMAT0004947</t>
  </si>
  <si>
    <t xml:space="preserve">hsa-miR-885-5p</t>
  </si>
  <si>
    <t xml:space="preserve">MIMAT0004948</t>
  </si>
  <si>
    <t xml:space="preserve">hsa-miR-885-3p</t>
  </si>
  <si>
    <t xml:space="preserve">MIMAT0004949</t>
  </si>
  <si>
    <t xml:space="preserve">hsa-miR-877</t>
  </si>
  <si>
    <t xml:space="preserve">MIMAT0004950</t>
  </si>
  <si>
    <t xml:space="preserve">hsa-miR-877*</t>
  </si>
  <si>
    <t xml:space="preserve">MIMAT0004951</t>
  </si>
  <si>
    <t xml:space="preserve">hsa-miR-887</t>
  </si>
  <si>
    <t xml:space="preserve">MIMAT0004952</t>
  </si>
  <si>
    <t xml:space="preserve">hsa-miR-665</t>
  </si>
  <si>
    <t xml:space="preserve">MIMAT0004953</t>
  </si>
  <si>
    <t xml:space="preserve">hsa-miR-873</t>
  </si>
  <si>
    <t xml:space="preserve">MIMAT0004954</t>
  </si>
  <si>
    <t xml:space="preserve">hsa-miR-543</t>
  </si>
  <si>
    <t xml:space="preserve">MIMAT0004955</t>
  </si>
  <si>
    <t xml:space="preserve">hsa-miR-374b</t>
  </si>
  <si>
    <t xml:space="preserve">MIMAT0004956</t>
  </si>
  <si>
    <t xml:space="preserve">hsa-miR-374b*</t>
  </si>
  <si>
    <t xml:space="preserve">MIMAT0004957</t>
  </si>
  <si>
    <t xml:space="preserve">hsa-miR-760</t>
  </si>
  <si>
    <t xml:space="preserve">MIMAT0004958</t>
  </si>
  <si>
    <t xml:space="preserve">hsa-miR-301b</t>
  </si>
  <si>
    <t xml:space="preserve">MIMAT0004959</t>
  </si>
  <si>
    <t xml:space="preserve">hsa-miR-216b</t>
  </si>
  <si>
    <t xml:space="preserve">MIMAT0004960</t>
  </si>
  <si>
    <t xml:space="preserve">hsa-miR-208b</t>
  </si>
  <si>
    <t xml:space="preserve">MIMAT0004970</t>
  </si>
  <si>
    <t xml:space="preserve">hsa-miR-920</t>
  </si>
  <si>
    <t xml:space="preserve">MIMAT0004971</t>
  </si>
  <si>
    <t xml:space="preserve">hsa-miR-921</t>
  </si>
  <si>
    <t xml:space="preserve">MIMAT0004972</t>
  </si>
  <si>
    <t xml:space="preserve">hsa-miR-922</t>
  </si>
  <si>
    <t xml:space="preserve">MIMAT0004974</t>
  </si>
  <si>
    <t xml:space="preserve">hsa-miR-924</t>
  </si>
  <si>
    <t xml:space="preserve">MIMAT0004975</t>
  </si>
  <si>
    <t xml:space="preserve">hsa-miR-509-3-5p</t>
  </si>
  <si>
    <t xml:space="preserve">MIMAT0004976</t>
  </si>
  <si>
    <t xml:space="preserve">hsa-miR-933</t>
  </si>
  <si>
    <t xml:space="preserve">MIMAT0004977</t>
  </si>
  <si>
    <t xml:space="preserve">hsa-miR-934</t>
  </si>
  <si>
    <t xml:space="preserve">MIMAT0004978</t>
  </si>
  <si>
    <t xml:space="preserve">hsa-miR-935</t>
  </si>
  <si>
    <t xml:space="preserve">MIMAT0004979</t>
  </si>
  <si>
    <t xml:space="preserve">hsa-miR-936</t>
  </si>
  <si>
    <t xml:space="preserve">MIMAT0004980</t>
  </si>
  <si>
    <t xml:space="preserve">hsa-miR-937</t>
  </si>
  <si>
    <t xml:space="preserve">MIMAT0004981</t>
  </si>
  <si>
    <t xml:space="preserve">hsa-miR-938</t>
  </si>
  <si>
    <t xml:space="preserve">MIMAT0004982</t>
  </si>
  <si>
    <t xml:space="preserve">hsa-miR-939</t>
  </si>
  <si>
    <t xml:space="preserve">MIMAT0004983</t>
  </si>
  <si>
    <t xml:space="preserve">hsa-miR-940</t>
  </si>
  <si>
    <t xml:space="preserve">MIMAT0004984</t>
  </si>
  <si>
    <t xml:space="preserve">hsa-miR-941</t>
  </si>
  <si>
    <t xml:space="preserve">MIMAT0004985</t>
  </si>
  <si>
    <t xml:space="preserve">hsa-miR-942</t>
  </si>
  <si>
    <t xml:space="preserve">MIMAT0004986</t>
  </si>
  <si>
    <t xml:space="preserve">hsa-miR-943</t>
  </si>
  <si>
    <t xml:space="preserve">MIMAT0004987</t>
  </si>
  <si>
    <t xml:space="preserve">hsa-miR-944</t>
  </si>
  <si>
    <t xml:space="preserve">MIMAT0005458</t>
  </si>
  <si>
    <t xml:space="preserve">hsa-miR-1224-5p</t>
  </si>
  <si>
    <t xml:space="preserve">MIMAT0005459</t>
  </si>
  <si>
    <t xml:space="preserve">hsa-miR-1224-3p</t>
  </si>
  <si>
    <t xml:space="preserve">MIMAT0005572</t>
  </si>
  <si>
    <t xml:space="preserve">hsa-miR-1225-5p</t>
  </si>
  <si>
    <t xml:space="preserve">MIMAT0005573</t>
  </si>
  <si>
    <t xml:space="preserve">hsa-miR-1225-3p</t>
  </si>
  <si>
    <t xml:space="preserve">MIMAT0005576</t>
  </si>
  <si>
    <t xml:space="preserve">hsa-miR-1226*</t>
  </si>
  <si>
    <t xml:space="preserve">MIMAT0005577</t>
  </si>
  <si>
    <t xml:space="preserve">hsa-miR-1226</t>
  </si>
  <si>
    <t xml:space="preserve">MIMAT0005580</t>
  </si>
  <si>
    <t xml:space="preserve">hsa-miR-1227</t>
  </si>
  <si>
    <t xml:space="preserve">MIMAT0005582</t>
  </si>
  <si>
    <t xml:space="preserve">hsa-miR-1228*</t>
  </si>
  <si>
    <t xml:space="preserve">MIMAT0005583</t>
  </si>
  <si>
    <t xml:space="preserve">hsa-miR-1228</t>
  </si>
  <si>
    <t xml:space="preserve">MIMAT0005584</t>
  </si>
  <si>
    <t xml:space="preserve">hsa-miR-1229</t>
  </si>
  <si>
    <t xml:space="preserve">MIMAT0005586</t>
  </si>
  <si>
    <t xml:space="preserve">hsa-miR-1231</t>
  </si>
  <si>
    <t xml:space="preserve">MIMAT0005588</t>
  </si>
  <si>
    <t xml:space="preserve">hsa-miR-1233</t>
  </si>
  <si>
    <t xml:space="preserve">MIMAT0005589</t>
  </si>
  <si>
    <t xml:space="preserve">hsa-miR-1234</t>
  </si>
  <si>
    <t xml:space="preserve">MIMAT0005591</t>
  </si>
  <si>
    <t xml:space="preserve">hsa-miR-1236</t>
  </si>
  <si>
    <t xml:space="preserve">MIMAT0005592</t>
  </si>
  <si>
    <t xml:space="preserve">hsa-miR-1237</t>
  </si>
  <si>
    <t xml:space="preserve">MIMAT0005593</t>
  </si>
  <si>
    <t xml:space="preserve">hsa-miR-1238</t>
  </si>
  <si>
    <t xml:space="preserve">MIMAT0005788</t>
  </si>
  <si>
    <t xml:space="preserve">hsa-miR-513b</t>
  </si>
  <si>
    <t xml:space="preserve">MIMAT0005789</t>
  </si>
  <si>
    <t xml:space="preserve">hsa-miR-513c</t>
  </si>
  <si>
    <t xml:space="preserve">MIMAT0005791</t>
  </si>
  <si>
    <t xml:space="preserve">hsa-miR-1264</t>
  </si>
  <si>
    <t xml:space="preserve">MIMAT0005792</t>
  </si>
  <si>
    <t xml:space="preserve">hsa-miR-320b</t>
  </si>
  <si>
    <t xml:space="preserve">MIMAT0005793</t>
  </si>
  <si>
    <t xml:space="preserve">hsa-miR-320c</t>
  </si>
  <si>
    <t xml:space="preserve">MIMAT0005794</t>
  </si>
  <si>
    <t xml:space="preserve">hsa-miR-1296</t>
  </si>
  <si>
    <t xml:space="preserve">MIMAT0005795</t>
  </si>
  <si>
    <t xml:space="preserve">hsa-miR-1323</t>
  </si>
  <si>
    <t xml:space="preserve">MIMAT0005796</t>
  </si>
  <si>
    <t xml:space="preserve">hsa-miR-1271</t>
  </si>
  <si>
    <t xml:space="preserve">MIMAT0005797</t>
  </si>
  <si>
    <t xml:space="preserve">hsa-miR-1301</t>
  </si>
  <si>
    <t xml:space="preserve">MIMAT0005798</t>
  </si>
  <si>
    <t xml:space="preserve">hsa-miR-1185</t>
  </si>
  <si>
    <t xml:space="preserve">MIMAT0005799</t>
  </si>
  <si>
    <t xml:space="preserve">hsa-miR-1283</t>
  </si>
  <si>
    <t xml:space="preserve">MIMAT0005800</t>
  </si>
  <si>
    <t xml:space="preserve">hsa-miR-1298</t>
  </si>
  <si>
    <t xml:space="preserve">MIMAT0005823</t>
  </si>
  <si>
    <t xml:space="preserve">hsa-miR-1178</t>
  </si>
  <si>
    <t xml:space="preserve">MIMAT0005824</t>
  </si>
  <si>
    <t xml:space="preserve">hsa-miR-1179</t>
  </si>
  <si>
    <t xml:space="preserve">MIMAT0005825</t>
  </si>
  <si>
    <t xml:space="preserve">hsa-miR-1180</t>
  </si>
  <si>
    <t xml:space="preserve">MIMAT0005826</t>
  </si>
  <si>
    <t xml:space="preserve">hsa-miR-1181</t>
  </si>
  <si>
    <t xml:space="preserve">MIMAT0005827</t>
  </si>
  <si>
    <t xml:space="preserve">hsa-miR-1182</t>
  </si>
  <si>
    <t xml:space="preserve">MIMAT0005828</t>
  </si>
  <si>
    <t xml:space="preserve">hsa-miR-1183</t>
  </si>
  <si>
    <t xml:space="preserve">MIMAT0005829</t>
  </si>
  <si>
    <t xml:space="preserve">hsa-miR-1184</t>
  </si>
  <si>
    <t xml:space="preserve">MIMAT0005863</t>
  </si>
  <si>
    <t xml:space="preserve">hsa-miR-1200</t>
  </si>
  <si>
    <t xml:space="preserve">MIMAT0005864</t>
  </si>
  <si>
    <t xml:space="preserve">hsa-miR-1201</t>
  </si>
  <si>
    <t xml:space="preserve">MIMAT0005865</t>
  </si>
  <si>
    <t xml:space="preserve">hsa-miR-1202</t>
  </si>
  <si>
    <t xml:space="preserve">MIMAT0005866</t>
  </si>
  <si>
    <t xml:space="preserve">hsa-miR-1203</t>
  </si>
  <si>
    <t xml:space="preserve">MIMAT0005867</t>
  </si>
  <si>
    <t xml:space="preserve">hsa-miR-663b</t>
  </si>
  <si>
    <t xml:space="preserve">MIMAT0005868</t>
  </si>
  <si>
    <t xml:space="preserve">hsa-miR-1204</t>
  </si>
  <si>
    <t xml:space="preserve">MIMAT0005869</t>
  </si>
  <si>
    <t xml:space="preserve">hsa-miR-1205</t>
  </si>
  <si>
    <t xml:space="preserve">MIMAT0005870</t>
  </si>
  <si>
    <t xml:space="preserve">hsa-miR-1206</t>
  </si>
  <si>
    <t xml:space="preserve">MIMAT0005871</t>
  </si>
  <si>
    <t xml:space="preserve">hsa-miR-1207-5p</t>
  </si>
  <si>
    <t xml:space="preserve">MIMAT0005872</t>
  </si>
  <si>
    <t xml:space="preserve">hsa-miR-1207-3p</t>
  </si>
  <si>
    <t xml:space="preserve">MIMAT0005873</t>
  </si>
  <si>
    <t xml:space="preserve">hsa-miR-1208</t>
  </si>
  <si>
    <t xml:space="preserve">MIMAT0005874</t>
  </si>
  <si>
    <t xml:space="preserve">hsa-miR-548e</t>
  </si>
  <si>
    <t xml:space="preserve">MIMAT0005875</t>
  </si>
  <si>
    <t xml:space="preserve">hsa-miR-548j</t>
  </si>
  <si>
    <t xml:space="preserve">MIMAT0005876</t>
  </si>
  <si>
    <t xml:space="preserve">hsa-miR-1285</t>
  </si>
  <si>
    <t xml:space="preserve">MIMAT0005877</t>
  </si>
  <si>
    <t xml:space="preserve">hsa-miR-1286</t>
  </si>
  <si>
    <t xml:space="preserve">MIMAT0005878</t>
  </si>
  <si>
    <t xml:space="preserve">hsa-miR-1287</t>
  </si>
  <si>
    <t xml:space="preserve">MIMAT0005879</t>
  </si>
  <si>
    <t xml:space="preserve">hsa-miR-1289</t>
  </si>
  <si>
    <t xml:space="preserve">MIMAT0005880</t>
  </si>
  <si>
    <t xml:space="preserve">hsa-miR-1290</t>
  </si>
  <si>
    <t xml:space="preserve">MIMAT0005881</t>
  </si>
  <si>
    <t xml:space="preserve">hsa-miR-1291</t>
  </si>
  <si>
    <t xml:space="preserve">MIMAT0005882</t>
  </si>
  <si>
    <t xml:space="preserve">hsa-miR-548k</t>
  </si>
  <si>
    <t xml:space="preserve">MIMAT0005883</t>
  </si>
  <si>
    <t xml:space="preserve">hsa-miR-1293</t>
  </si>
  <si>
    <t xml:space="preserve">MIMAT0005884</t>
  </si>
  <si>
    <t xml:space="preserve">hsa-miR-1294</t>
  </si>
  <si>
    <t xml:space="preserve">MIMAT0005885</t>
  </si>
  <si>
    <t xml:space="preserve">hsa-miR-1295</t>
  </si>
  <si>
    <t xml:space="preserve">MIMAT0005886</t>
  </si>
  <si>
    <t xml:space="preserve">hsa-miR-1297</t>
  </si>
  <si>
    <t xml:space="preserve">MIMAT0005887</t>
  </si>
  <si>
    <t xml:space="preserve">hsa-miR-1299</t>
  </si>
  <si>
    <t xml:space="preserve">MIMAT0005888</t>
  </si>
  <si>
    <t xml:space="preserve">hsa-miR-1300</t>
  </si>
  <si>
    <t xml:space="preserve">MIMAT0005889</t>
  </si>
  <si>
    <t xml:space="preserve">hsa-miR-548l</t>
  </si>
  <si>
    <t xml:space="preserve">MIMAT0005890</t>
  </si>
  <si>
    <t xml:space="preserve">hsa-miR-1302</t>
  </si>
  <si>
    <t xml:space="preserve">MIMAT0005891</t>
  </si>
  <si>
    <t xml:space="preserve">hsa-miR-1303</t>
  </si>
  <si>
    <t xml:space="preserve">MIMAT0005892</t>
  </si>
  <si>
    <t xml:space="preserve">hsa-miR-1304</t>
  </si>
  <si>
    <t xml:space="preserve">MIMAT0005893</t>
  </si>
  <si>
    <t xml:space="preserve">hsa-miR-1305</t>
  </si>
  <si>
    <t xml:space="preserve">MIMAT0005894</t>
  </si>
  <si>
    <t xml:space="preserve">hsa-miR-1243</t>
  </si>
  <si>
    <t xml:space="preserve">MIMAT0005895</t>
  </si>
  <si>
    <t xml:space="preserve">hsa-miR-548f</t>
  </si>
  <si>
    <t xml:space="preserve">MIMAT0005896</t>
  </si>
  <si>
    <t xml:space="preserve">hsa-miR-1244</t>
  </si>
  <si>
    <t xml:space="preserve">MIMAT0005897</t>
  </si>
  <si>
    <t xml:space="preserve">hsa-miR-1245</t>
  </si>
  <si>
    <t xml:space="preserve">MIMAT0005898</t>
  </si>
  <si>
    <t xml:space="preserve">hsa-miR-1246</t>
  </si>
  <si>
    <t xml:space="preserve">MIMAT0005899</t>
  </si>
  <si>
    <t xml:space="preserve">hsa-miR-1247</t>
  </si>
  <si>
    <t xml:space="preserve">MIMAT0005900</t>
  </si>
  <si>
    <t xml:space="preserve">hsa-miR-1248</t>
  </si>
  <si>
    <t xml:space="preserve">MIMAT0005901</t>
  </si>
  <si>
    <t xml:space="preserve">hsa-miR-1249</t>
  </si>
  <si>
    <t xml:space="preserve">MIMAT0005902</t>
  </si>
  <si>
    <t xml:space="preserve">hsa-miR-1250</t>
  </si>
  <si>
    <t xml:space="preserve">MIMAT0005903</t>
  </si>
  <si>
    <t xml:space="preserve">hsa-miR-1251</t>
  </si>
  <si>
    <t xml:space="preserve">MIMAT0005904</t>
  </si>
  <si>
    <t xml:space="preserve">hsa-miR-1253</t>
  </si>
  <si>
    <t xml:space="preserve">MIMAT0005905</t>
  </si>
  <si>
    <t xml:space="preserve">hsa-miR-1254</t>
  </si>
  <si>
    <t xml:space="preserve">MIMAT0005906</t>
  </si>
  <si>
    <t xml:space="preserve">hsa-miR-1255a</t>
  </si>
  <si>
    <t xml:space="preserve">MIMAT0005907</t>
  </si>
  <si>
    <t xml:space="preserve">hsa-miR-1256</t>
  </si>
  <si>
    <t xml:space="preserve">MIMAT0005908</t>
  </si>
  <si>
    <t xml:space="preserve">hsa-miR-1257</t>
  </si>
  <si>
    <t xml:space="preserve">MIMAT0005909</t>
  </si>
  <si>
    <t xml:space="preserve">hsa-miR-1258</t>
  </si>
  <si>
    <t xml:space="preserve">MIMAT0005910</t>
  </si>
  <si>
    <t xml:space="preserve">hsa-miR-1259</t>
  </si>
  <si>
    <t xml:space="preserve">MIMAT0005911</t>
  </si>
  <si>
    <t xml:space="preserve">hsa-miR-1260</t>
  </si>
  <si>
    <t xml:space="preserve">MIMAT0005912</t>
  </si>
  <si>
    <t xml:space="preserve">hsa-miR-548g</t>
  </si>
  <si>
    <t xml:space="preserve">MIMAT0005913</t>
  </si>
  <si>
    <t xml:space="preserve">hsa-miR-1261</t>
  </si>
  <si>
    <t xml:space="preserve">MIMAT0005914</t>
  </si>
  <si>
    <t xml:space="preserve">hsa-miR-1262</t>
  </si>
  <si>
    <t xml:space="preserve">MIMAT0005915</t>
  </si>
  <si>
    <t xml:space="preserve">hsa-miR-1263</t>
  </si>
  <si>
    <t xml:space="preserve">MIMAT0005916</t>
  </si>
  <si>
    <t xml:space="preserve">hsa-miR-548n</t>
  </si>
  <si>
    <t xml:space="preserve">MIMAT0005917</t>
  </si>
  <si>
    <t xml:space="preserve">hsa-miR-548m</t>
  </si>
  <si>
    <t xml:space="preserve">MIMAT0005918</t>
  </si>
  <si>
    <t xml:space="preserve">hsa-miR-1265</t>
  </si>
  <si>
    <t xml:space="preserve">MIMAT0005919</t>
  </si>
  <si>
    <t xml:space="preserve">hsa-miR-548o</t>
  </si>
  <si>
    <t xml:space="preserve">MIMAT0005920</t>
  </si>
  <si>
    <t xml:space="preserve">hsa-miR-1266</t>
  </si>
  <si>
    <t xml:space="preserve">MIMAT0005921</t>
  </si>
  <si>
    <t xml:space="preserve">hsa-miR-1267</t>
  </si>
  <si>
    <t xml:space="preserve">MIMAT0005922</t>
  </si>
  <si>
    <t xml:space="preserve">hsa-miR-1268</t>
  </si>
  <si>
    <t xml:space="preserve">MIMAT0005923</t>
  </si>
  <si>
    <t xml:space="preserve">hsa-miR-1269</t>
  </si>
  <si>
    <t xml:space="preserve">MIMAT0005924</t>
  </si>
  <si>
    <t xml:space="preserve">hsa-miR-1270</t>
  </si>
  <si>
    <t xml:space="preserve">MIMAT0005925</t>
  </si>
  <si>
    <t xml:space="preserve">hsa-miR-1272</t>
  </si>
  <si>
    <t xml:space="preserve">MIMAT0005926</t>
  </si>
  <si>
    <t xml:space="preserve">hsa-miR-1273</t>
  </si>
  <si>
    <t xml:space="preserve">MIMAT0005927</t>
  </si>
  <si>
    <t xml:space="preserve">hsa-miR-1274a</t>
  </si>
  <si>
    <t xml:space="preserve">MIMAT0005928</t>
  </si>
  <si>
    <t xml:space="preserve">hsa-miR-548h</t>
  </si>
  <si>
    <t xml:space="preserve">MIMAT0005929</t>
  </si>
  <si>
    <t xml:space="preserve">hsa-miR-1275</t>
  </si>
  <si>
    <t xml:space="preserve">MIMAT0005930</t>
  </si>
  <si>
    <t xml:space="preserve">hsa-miR-1276</t>
  </si>
  <si>
    <t xml:space="preserve">MIMAT0005931</t>
  </si>
  <si>
    <t xml:space="preserve">hsa-miR-302e</t>
  </si>
  <si>
    <t xml:space="preserve">MIMAT0005932</t>
  </si>
  <si>
    <t xml:space="preserve">hsa-miR-302f</t>
  </si>
  <si>
    <t xml:space="preserve">MIMAT0005933</t>
  </si>
  <si>
    <t xml:space="preserve">hsa-miR-1277</t>
  </si>
  <si>
    <t xml:space="preserve">MIMAT0005934</t>
  </si>
  <si>
    <t xml:space="preserve">hsa-miR-548p</t>
  </si>
  <si>
    <t xml:space="preserve">MIMAT0005935</t>
  </si>
  <si>
    <t xml:space="preserve">hsa-miR-548i</t>
  </si>
  <si>
    <t xml:space="preserve">MIMAT0005936</t>
  </si>
  <si>
    <t xml:space="preserve">hsa-miR-1278</t>
  </si>
  <si>
    <t xml:space="preserve">MIMAT0005937</t>
  </si>
  <si>
    <t xml:space="preserve">hsa-miR-1279</t>
  </si>
  <si>
    <t xml:space="preserve">MIMAT0005938</t>
  </si>
  <si>
    <t xml:space="preserve">hsa-miR-1274b</t>
  </si>
  <si>
    <t xml:space="preserve">MIMAT0005939</t>
  </si>
  <si>
    <t xml:space="preserve">hsa-miR-1281</t>
  </si>
  <si>
    <t xml:space="preserve">MIMAT0005940</t>
  </si>
  <si>
    <t xml:space="preserve">hsa-miR-1282</t>
  </si>
  <si>
    <t xml:space="preserve">MIMAT0005941</t>
  </si>
  <si>
    <t xml:space="preserve">hsa-miR-1284</t>
  </si>
  <si>
    <t xml:space="preserve">MIMAT0005942</t>
  </si>
  <si>
    <t xml:space="preserve">hsa-miR-1288</t>
  </si>
  <si>
    <t xml:space="preserve">MIMAT0005943</t>
  </si>
  <si>
    <t xml:space="preserve">hsa-miR-1292</t>
  </si>
  <si>
    <t xml:space="preserve">MIMAT0005944</t>
  </si>
  <si>
    <t xml:space="preserve">hsa-miR-1252</t>
  </si>
  <si>
    <t xml:space="preserve">MIMAT0005945</t>
  </si>
  <si>
    <t xml:space="preserve">hsa-miR-1255b</t>
  </si>
  <si>
    <t xml:space="preserve">MIMAT0005946</t>
  </si>
  <si>
    <t xml:space="preserve">hsa-miR-1280</t>
  </si>
  <si>
    <t xml:space="preserve">MIMAT0005947</t>
  </si>
  <si>
    <t xml:space="preserve">hsa-miR-1308</t>
  </si>
  <si>
    <t xml:space="preserve">MIMAT0005948</t>
  </si>
  <si>
    <t xml:space="preserve">hsa-miR-664*</t>
  </si>
  <si>
    <t xml:space="preserve">MIMAT0005949</t>
  </si>
  <si>
    <t xml:space="preserve">hsa-miR-664</t>
  </si>
  <si>
    <t xml:space="preserve">MIMAT0005950</t>
  </si>
  <si>
    <t xml:space="preserve">hsa-miR-1306</t>
  </si>
  <si>
    <t xml:space="preserve">MIMAT0005951</t>
  </si>
  <si>
    <t xml:space="preserve">hsa-miR-1307</t>
  </si>
  <si>
    <t xml:space="preserve">MIMAT0005952</t>
  </si>
  <si>
    <t xml:space="preserve">hsa-miR-1321</t>
  </si>
  <si>
    <t xml:space="preserve">MIMAT0005953</t>
  </si>
  <si>
    <t xml:space="preserve">hsa-miR-1322</t>
  </si>
  <si>
    <t xml:space="preserve">MIMAT0005954</t>
  </si>
  <si>
    <t xml:space="preserve">hsa-miR-720</t>
  </si>
  <si>
    <t xml:space="preserve">MIMAT0005955</t>
  </si>
  <si>
    <t xml:space="preserve">hsa-miR-1197</t>
  </si>
  <si>
    <t xml:space="preserve">MIMAT0005956</t>
  </si>
  <si>
    <t xml:space="preserve">hsa-miR-1324</t>
  </si>
  <si>
    <t xml:space="preserve">MIMAT0006016</t>
  </si>
  <si>
    <t xml:space="preserve">hiv1-miR-TAR-5p</t>
  </si>
  <si>
    <t xml:space="preserve">MIMAT0006017</t>
  </si>
  <si>
    <t xml:space="preserve">hiv1-miR-TAR-3p</t>
  </si>
  <si>
    <t xml:space="preserve">MIMAT0006764</t>
  </si>
  <si>
    <t xml:space="preserve">hsa-miR-320d</t>
  </si>
  <si>
    <t xml:space="preserve">MIMAT0006765</t>
  </si>
  <si>
    <t xml:space="preserve">hsa-miR-1825</t>
  </si>
  <si>
    <t xml:space="preserve">MIMAT0006766</t>
  </si>
  <si>
    <t xml:space="preserve">hsa-miR-1826</t>
  </si>
  <si>
    <t xml:space="preserve">MIMAT0006767</t>
  </si>
  <si>
    <t xml:space="preserve">hsa-miR-1827</t>
  </si>
  <si>
    <t xml:space="preserve">MIMAT0006789</t>
  </si>
  <si>
    <t xml:space="preserve">hsa-miR-1468</t>
  </si>
  <si>
    <t xml:space="preserve">MIMAT0006790</t>
  </si>
  <si>
    <t xml:space="preserve">hsa-miR-675*</t>
  </si>
  <si>
    <t xml:space="preserve">MIMAT0007347</t>
  </si>
  <si>
    <t xml:space="preserve">hsa-miR-1469</t>
  </si>
  <si>
    <t xml:space="preserve">MIMAT0007348</t>
  </si>
  <si>
    <t xml:space="preserve">hsa-miR-1470</t>
  </si>
  <si>
    <t xml:space="preserve">MIMAT0007349</t>
  </si>
  <si>
    <t xml:space="preserve">hsa-miR-1471</t>
  </si>
  <si>
    <t xml:space="preserve">MIMAT0007399</t>
  </si>
  <si>
    <t xml:space="preserve">hsa-miR-1537</t>
  </si>
  <si>
    <t xml:space="preserve">MIMAT0007400</t>
  </si>
  <si>
    <t xml:space="preserve">hsa-miR-1538</t>
  </si>
  <si>
    <t xml:space="preserve">MIMAT0007401</t>
  </si>
  <si>
    <t xml:space="preserve">hsa-miR-1539</t>
  </si>
  <si>
    <t xml:space="preserve">MIMAT0007402</t>
  </si>
  <si>
    <t xml:space="preserve">hsa-miR-103-as</t>
  </si>
  <si>
    <t xml:space="preserve">MIMAT0007881</t>
  </si>
  <si>
    <t xml:space="preserve">hsa-miR-1908</t>
  </si>
  <si>
    <t xml:space="preserve">MIMAT0007882</t>
  </si>
  <si>
    <t xml:space="preserve">hsa-miR-1909*</t>
  </si>
  <si>
    <t xml:space="preserve">MIMAT0007883</t>
  </si>
  <si>
    <t xml:space="preserve">hsa-miR-1909</t>
  </si>
  <si>
    <t xml:space="preserve">MIMAT0007884</t>
  </si>
  <si>
    <t xml:space="preserve">hsa-miR-1910</t>
  </si>
  <si>
    <t xml:space="preserve">MIMAT0007885</t>
  </si>
  <si>
    <t xml:space="preserve">hsa-miR-1911</t>
  </si>
  <si>
    <t xml:space="preserve">MIMAT0007886</t>
  </si>
  <si>
    <t xml:space="preserve">hsa-miR-1911*</t>
  </si>
  <si>
    <t xml:space="preserve">MIMAT0007887</t>
  </si>
  <si>
    <t xml:space="preserve">hsa-miR-1912</t>
  </si>
  <si>
    <t xml:space="preserve">MIMAT0007888</t>
  </si>
  <si>
    <t xml:space="preserve">hsa-miR-1913</t>
  </si>
  <si>
    <t xml:space="preserve">MIMAT0007889</t>
  </si>
  <si>
    <t xml:space="preserve">hsa-miR-1914</t>
  </si>
  <si>
    <t xml:space="preserve">MIMAT0007890</t>
  </si>
  <si>
    <t xml:space="preserve">hsa-miR-1914*</t>
  </si>
  <si>
    <t xml:space="preserve">MIMAT0007891</t>
  </si>
  <si>
    <t xml:space="preserve">hsa-miR-1915*</t>
  </si>
  <si>
    <t xml:space="preserve">MIMAT0007892</t>
  </si>
  <si>
    <t xml:space="preserve">hsa-miR-1915</t>
  </si>
  <si>
    <t xml:space="preserve">MIMAT0008398</t>
  </si>
  <si>
    <t xml:space="preserve">hsv1-miR-H2-5p</t>
  </si>
  <si>
    <t xml:space="preserve">MIMAT0008399</t>
  </si>
  <si>
    <t xml:space="preserve">hsv1-miR-H2-3p</t>
  </si>
  <si>
    <t xml:space="preserve">MIMAT0008400</t>
  </si>
  <si>
    <t xml:space="preserve">hsv1-miR-H3</t>
  </si>
  <si>
    <t xml:space="preserve">MIMAT0008401</t>
  </si>
  <si>
    <t xml:space="preserve">hsv1-miR-H4-5p</t>
  </si>
  <si>
    <t xml:space="preserve">MIMAT0008402</t>
  </si>
  <si>
    <t xml:space="preserve">hsv1-miR-H4-3p</t>
  </si>
  <si>
    <t xml:space="preserve">MIMAT0008403</t>
  </si>
  <si>
    <t xml:space="preserve">hsv1-miR-H5</t>
  </si>
  <si>
    <t xml:space="preserve">MIMAT0008404</t>
  </si>
  <si>
    <t xml:space="preserve">hsv1-miR-H6</t>
  </si>
  <si>
    <t xml:space="preserve">MIMAT0009147</t>
  </si>
  <si>
    <t xml:space="preserve">jcv-miR-J1-5p</t>
  </si>
  <si>
    <t xml:space="preserve">MIMAT0009148</t>
  </si>
  <si>
    <t xml:space="preserve">jcv-miR-J1-3p</t>
  </si>
  <si>
    <t xml:space="preserve">MIMAT0009149</t>
  </si>
  <si>
    <t xml:space="preserve">bkv-miR-B1-5p</t>
  </si>
  <si>
    <t xml:space="preserve">MIMAT0009150</t>
  </si>
  <si>
    <t xml:space="preserve">bkv-miR-B1-3p</t>
  </si>
  <si>
    <t xml:space="preserve">MIMAT0009196</t>
  </si>
  <si>
    <t xml:space="preserve">hsa-miR-103-2*</t>
  </si>
  <si>
    <t xml:space="preserve">MIMAT0009197</t>
  </si>
  <si>
    <t xml:space="preserve">hsa-miR-205*</t>
  </si>
  <si>
    <t xml:space="preserve">MIMAT0009198</t>
  </si>
  <si>
    <t xml:space="preserve">hsa-miR-224*</t>
  </si>
  <si>
    <t xml:space="preserve">MIMAT0009199</t>
  </si>
  <si>
    <t xml:space="preserve">hsa-miR-365*</t>
  </si>
  <si>
    <t xml:space="preserve">MIMAT0009201</t>
  </si>
  <si>
    <t xml:space="preserve">hsa-miR-196b*</t>
  </si>
  <si>
    <t xml:space="preserve">MIMAT0009203</t>
  </si>
  <si>
    <t xml:space="preserve">hsa-miR-449b*</t>
  </si>
  <si>
    <t xml:space="preserve">MIMAT0009204</t>
  </si>
  <si>
    <t xml:space="preserve">ebv-miR-BART4*</t>
  </si>
  <si>
    <t xml:space="preserve">MIMAT0009205</t>
  </si>
  <si>
    <t xml:space="preserve">ebv-miR-BART5*</t>
  </si>
  <si>
    <t xml:space="preserve">MIMAT0009206</t>
  </si>
  <si>
    <t xml:space="preserve">hsa-miR-2113</t>
  </si>
  <si>
    <t xml:space="preserve">MIMAT0009447</t>
  </si>
  <si>
    <t xml:space="preserve">hsa-miR-1972</t>
  </si>
  <si>
    <t xml:space="preserve">MIMAT0009448</t>
  </si>
  <si>
    <t xml:space="preserve">hsa-miR-1973</t>
  </si>
  <si>
    <t xml:space="preserve">MIMAT0009449</t>
  </si>
  <si>
    <t xml:space="preserve">hsa-miR-1974</t>
  </si>
  <si>
    <t xml:space="preserve">MIMAT0009450</t>
  </si>
  <si>
    <t xml:space="preserve">hsa-miR-1975</t>
  </si>
  <si>
    <t xml:space="preserve">MIMAT0009451</t>
  </si>
  <si>
    <t xml:space="preserve">hsa-miR-1976</t>
  </si>
  <si>
    <t xml:space="preserve">MIMAT0009452</t>
  </si>
  <si>
    <t xml:space="preserve">hsa-miR-1977</t>
  </si>
  <si>
    <t xml:space="preserve">MIMAT0009453</t>
  </si>
  <si>
    <t xml:space="preserve">hsa-miR-1978</t>
  </si>
  <si>
    <t xml:space="preserve">MIMAT0009454</t>
  </si>
  <si>
    <t xml:space="preserve">hsa-miR-1979</t>
  </si>
  <si>
    <t xml:space="preserve">MIMAT0009977</t>
  </si>
  <si>
    <t xml:space="preserve">hsa-miR-2052</t>
  </si>
  <si>
    <t xml:space="preserve">MIMAT0009978</t>
  </si>
  <si>
    <t xml:space="preserve">hsa-miR-2053</t>
  </si>
  <si>
    <t xml:space="preserve">MIMAT0009979</t>
  </si>
  <si>
    <t xml:space="preserve">hsa-miR-2054</t>
  </si>
  <si>
    <t xml:space="preserve">MIMAT0010130</t>
  </si>
  <si>
    <t xml:space="preserve">ebv-miR-BART21-5p</t>
  </si>
  <si>
    <t xml:space="preserve">MIMAT0010131</t>
  </si>
  <si>
    <t xml:space="preserve">ebv-miR-BART21-3p</t>
  </si>
  <si>
    <t xml:space="preserve">MIMAT0010132</t>
  </si>
  <si>
    <t xml:space="preserve">ebv-miR-BART22</t>
  </si>
  <si>
    <t xml:space="preserve">MIMAT0010133</t>
  </si>
  <si>
    <t xml:space="preserve">hsa-miR-2110</t>
  </si>
  <si>
    <t xml:space="preserve">MIMAT0010150</t>
  </si>
  <si>
    <t xml:space="preserve">mcv-miR-M1-5p</t>
  </si>
  <si>
    <t xml:space="preserve">MIMAT0010151</t>
  </si>
  <si>
    <t xml:space="preserve">mcv-miR-M1-3p</t>
  </si>
  <si>
    <t xml:space="preserve">MIMAT0010195</t>
  </si>
  <si>
    <t xml:space="preserve">hsa-let-7a-2*</t>
  </si>
  <si>
    <t xml:space="preserve">MIMAT0010202</t>
  </si>
  <si>
    <t xml:space="preserve">hsv2-miR-H3</t>
  </si>
  <si>
    <t xml:space="preserve">MIMAT0010203</t>
  </si>
  <si>
    <t xml:space="preserve">hsv2-miR-H4-5p</t>
  </si>
  <si>
    <t xml:space="preserve">MIMAT0010204</t>
  </si>
  <si>
    <t xml:space="preserve">hsv2-miR-H4-3p</t>
  </si>
  <si>
    <t xml:space="preserve">MIMAT0010205</t>
  </si>
  <si>
    <t xml:space="preserve">hsv2-miR-H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);[RED]\(0.0\)"/>
    <numFmt numFmtId="166" formatCode="0.00_ "/>
    <numFmt numFmtId="167" formatCode="0.0_ "/>
  </numFmts>
  <fonts count="6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ＭＳ Ｐゴシック"/>
      <family val="3"/>
      <charset val="128"/>
    </font>
    <font>
      <b val="true"/>
      <sz val="10"/>
      <name val="ＭＳ Ｐゴシック"/>
      <family val="3"/>
      <charset val="128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DD0806"/>
        <bgColor rgb="FF993300"/>
      </patternFill>
    </fill>
    <fill>
      <patternFill patternType="solid">
        <fgColor rgb="FF1FB714"/>
        <bgColor rgb="FF008000"/>
      </patternFill>
    </fill>
    <fill>
      <patternFill patternType="solid">
        <fgColor rgb="FFFFCC99"/>
        <bgColor rgb="FFC0C0C0"/>
      </patternFill>
    </fill>
  </fills>
  <borders count="29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double"/>
      <diagonal/>
    </border>
    <border diagonalUp="false" diagonalDown="false">
      <left style="thin"/>
      <right style="thin"/>
      <top style="medium"/>
      <bottom style="double"/>
      <diagonal/>
    </border>
    <border diagonalUp="false" diagonalDown="false">
      <left style="thin"/>
      <right style="thin"/>
      <top style="medium"/>
      <bottom style="hair"/>
      <diagonal/>
    </border>
    <border diagonalUp="false" diagonalDown="false">
      <left style="thin"/>
      <right style="medium"/>
      <top style="medium"/>
      <bottom style="hair"/>
      <diagonal/>
    </border>
    <border diagonalUp="false" diagonalDown="false">
      <left style="medium"/>
      <right style="medium"/>
      <top style="medium"/>
      <bottom style="hair"/>
      <diagonal/>
    </border>
    <border diagonalUp="false" diagonalDown="false">
      <left style="thin"/>
      <right style="thin"/>
      <top style="hair"/>
      <bottom style="thin"/>
      <diagonal/>
    </border>
    <border diagonalUp="false" diagonalDown="false">
      <left style="thin"/>
      <right style="medium"/>
      <top style="hair"/>
      <bottom style="thin"/>
      <diagonal/>
    </border>
    <border diagonalUp="false" diagonalDown="false">
      <left style="medium"/>
      <right style="thin"/>
      <top style="hair"/>
      <bottom style="double"/>
      <diagonal/>
    </border>
    <border diagonalUp="false" diagonalDown="false">
      <left style="thin"/>
      <right style="thin"/>
      <top style="hair"/>
      <bottom style="double"/>
      <diagonal/>
    </border>
    <border diagonalUp="false" diagonalDown="false">
      <left style="thin"/>
      <right style="medium"/>
      <top style="hair"/>
      <bottom style="double"/>
      <diagonal/>
    </border>
    <border diagonalUp="false" diagonalDown="false">
      <left style="medium"/>
      <right style="thin"/>
      <top style="hair"/>
      <bottom style="hair"/>
      <diagonal/>
    </border>
    <border diagonalUp="false" diagonalDown="false">
      <left style="thin"/>
      <right style="thin"/>
      <top style="hair"/>
      <bottom style="hair"/>
      <diagonal/>
    </border>
    <border diagonalUp="false" diagonalDown="false">
      <left style="thin"/>
      <right style="thin"/>
      <top style="double"/>
      <bottom style="hair"/>
      <diagonal/>
    </border>
    <border diagonalUp="false" diagonalDown="false">
      <left style="thin"/>
      <right style="medium"/>
      <top style="double"/>
      <bottom style="hair"/>
      <diagonal/>
    </border>
    <border diagonalUp="false" diagonalDown="false">
      <left/>
      <right/>
      <top style="double"/>
      <bottom style="hair"/>
      <diagonal/>
    </border>
    <border diagonalUp="false" diagonalDown="false">
      <left style="thin"/>
      <right/>
      <top style="double"/>
      <bottom style="hair"/>
      <diagonal/>
    </border>
    <border diagonalUp="false" diagonalDown="false">
      <left style="thin"/>
      <right style="thin"/>
      <top/>
      <bottom style="hair"/>
      <diagonal/>
    </border>
    <border diagonalUp="false" diagonalDown="false">
      <left style="thin"/>
      <right style="medium"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 style="thin"/>
      <right/>
      <top/>
      <bottom style="hair"/>
      <diagonal/>
    </border>
    <border diagonalUp="false" diagonalDown="false">
      <left style="thin"/>
      <right style="medium"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 style="thin"/>
      <right/>
      <top style="hair"/>
      <bottom style="hair"/>
      <diagonal/>
    </border>
    <border diagonalUp="false" diagonalDown="false">
      <left style="medium"/>
      <right style="thin"/>
      <top/>
      <bottom style="hair"/>
      <diagonal/>
    </border>
    <border diagonalUp="false" diagonalDown="false">
      <left style="medium"/>
      <right style="thin"/>
      <top style="hair"/>
      <bottom style="medium"/>
      <diagonal/>
    </border>
    <border diagonalUp="false" diagonalDown="false">
      <left style="thin"/>
      <right style="thin"/>
      <top style="hair"/>
      <bottom style="medium"/>
      <diagonal/>
    </border>
    <border diagonalUp="false" diagonalDown="false">
      <left style="thin"/>
      <right style="medium"/>
      <top style="hair"/>
      <bottom style="medium"/>
      <diagonal/>
    </border>
    <border diagonalUp="false" diagonalDown="false">
      <left/>
      <right/>
      <top style="hair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5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5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_DATA_analysis_200710（岩脇先生提出版）" xfId="20"/>
  </cellStyles>
  <dxfs count="5">
    <dxf>
      <fill>
        <patternFill patternType="solid">
          <fgColor rgb="00FFFFFF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FFCC99"/>
        </patternFill>
      </fill>
    </dxf>
    <dxf>
      <font>
        <name val="ＭＳ Ｐゴシック"/>
        <charset val="128"/>
        <family val="3"/>
        <sz val="11"/>
      </font>
      <fill>
        <patternFill>
          <bgColor rgb="FFCC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9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4" topLeftCell="BM5" activePane="bottomLeft" state="frozen"/>
      <selection pane="topLeft" activeCell="A1" activeCellId="0" sqref="A1"/>
      <selection pane="bottomLeft" activeCell="C1" activeCellId="0" sqref="C1:H65536"/>
    </sheetView>
  </sheetViews>
  <sheetFormatPr defaultColWidth="8.828125" defaultRowHeight="17" zeroHeight="false" outlineLevelRow="0" outlineLevelCol="0"/>
  <cols>
    <col collapsed="false" customWidth="true" hidden="false" outlineLevel="0" max="1" min="1" style="0" width="13.83"/>
    <col collapsed="false" customWidth="true" hidden="false" outlineLevel="0" max="2" min="2" style="0" width="15.66"/>
    <col collapsed="false" customWidth="true" hidden="false" outlineLevel="0" max="8" min="3" style="0" width="7.16"/>
    <col collapsed="false" customWidth="true" hidden="false" outlineLevel="0" max="10" min="9" style="0" width="5.33"/>
  </cols>
  <sheetData>
    <row r="1" customFormat="false" ht="18" hidden="false" customHeight="false" outlineLevel="0" collapsed="false"/>
    <row r="2" customFormat="false" ht="17" hidden="false" customHeight="false" outlineLevel="0" collapsed="false">
      <c r="A2" s="1" t="s">
        <v>0</v>
      </c>
      <c r="B2" s="2" t="s">
        <v>1</v>
      </c>
      <c r="C2" s="3" t="s">
        <v>2</v>
      </c>
      <c r="D2" s="3"/>
      <c r="E2" s="4" t="s">
        <v>3</v>
      </c>
      <c r="F2" s="4"/>
      <c r="G2" s="5" t="s">
        <v>4</v>
      </c>
      <c r="H2" s="5"/>
      <c r="I2" s="5"/>
      <c r="J2" s="5"/>
    </row>
    <row r="3" customFormat="false" ht="17" hidden="false" customHeight="false" outlineLevel="0" collapsed="false">
      <c r="A3" s="1"/>
      <c r="B3" s="2"/>
      <c r="C3" s="6" t="s">
        <v>5</v>
      </c>
      <c r="D3" s="6"/>
      <c r="E3" s="7" t="s">
        <v>6</v>
      </c>
      <c r="F3" s="7"/>
      <c r="G3" s="8" t="s">
        <v>7</v>
      </c>
      <c r="H3" s="9" t="s">
        <v>8</v>
      </c>
      <c r="I3" s="10" t="s">
        <v>9</v>
      </c>
      <c r="J3" s="11" t="s">
        <v>10</v>
      </c>
    </row>
    <row r="4" customFormat="false" ht="18" hidden="false" customHeight="false" outlineLevel="0" collapsed="false">
      <c r="A4" s="1"/>
      <c r="B4" s="2"/>
      <c r="C4" s="12" t="s">
        <v>11</v>
      </c>
      <c r="D4" s="13" t="s">
        <v>12</v>
      </c>
      <c r="E4" s="12" t="s">
        <v>11</v>
      </c>
      <c r="F4" s="14" t="s">
        <v>12</v>
      </c>
      <c r="G4" s="8"/>
      <c r="H4" s="9"/>
      <c r="I4" s="10"/>
      <c r="J4" s="11"/>
    </row>
    <row r="5" customFormat="false" ht="18" hidden="false" customHeight="false" outlineLevel="0" collapsed="false">
      <c r="A5" s="15" t="s">
        <v>13</v>
      </c>
      <c r="B5" s="16" t="s">
        <v>14</v>
      </c>
      <c r="C5" s="17" t="n">
        <v>1071.85956382924</v>
      </c>
      <c r="D5" s="18" t="n">
        <v>0.00457686820468711</v>
      </c>
      <c r="E5" s="17" t="n">
        <v>1220.17042881649</v>
      </c>
      <c r="F5" s="19" t="n">
        <v>0.00561338186347119</v>
      </c>
      <c r="G5" s="20" t="n">
        <f aca="false">E5/C5</f>
        <v>1.1383678142101</v>
      </c>
      <c r="H5" s="21" t="n">
        <f aca="false">LOG(G5,2)</f>
        <v>0.186966777328489</v>
      </c>
      <c r="I5" s="17"/>
      <c r="J5" s="19"/>
    </row>
    <row r="6" customFormat="false" ht="17" hidden="false" customHeight="false" outlineLevel="0" collapsed="false">
      <c r="A6" s="15" t="s">
        <v>15</v>
      </c>
      <c r="B6" s="16" t="s">
        <v>16</v>
      </c>
      <c r="C6" s="22" t="n">
        <v>191.674132965223</v>
      </c>
      <c r="D6" s="23" t="n">
        <v>0.0176672231232642</v>
      </c>
      <c r="E6" s="22" t="n">
        <v>227.43925339589</v>
      </c>
      <c r="F6" s="24" t="n">
        <v>0.0909797838241021</v>
      </c>
      <c r="G6" s="25" t="n">
        <f aca="false">E6/C6</f>
        <v>1.186593359664</v>
      </c>
      <c r="H6" s="26" t="n">
        <f aca="false">LOG(G6,2)</f>
        <v>0.246825614417692</v>
      </c>
      <c r="I6" s="22"/>
      <c r="J6" s="24"/>
    </row>
    <row r="7" customFormat="false" ht="17" hidden="false" customHeight="false" outlineLevel="0" collapsed="false">
      <c r="A7" s="15" t="s">
        <v>17</v>
      </c>
      <c r="B7" s="16" t="s">
        <v>18</v>
      </c>
      <c r="C7" s="22" t="n">
        <v>762.235406537518</v>
      </c>
      <c r="D7" s="23" t="n">
        <v>0.146925282832983</v>
      </c>
      <c r="E7" s="22" t="n">
        <v>934.74716538925</v>
      </c>
      <c r="F7" s="24" t="n">
        <v>0.0509694501582045</v>
      </c>
      <c r="G7" s="25" t="n">
        <f aca="false">E7/C7</f>
        <v>1.22632346565397</v>
      </c>
      <c r="H7" s="26" t="n">
        <f aca="false">LOG(G7,2)</f>
        <v>0.294339566911263</v>
      </c>
      <c r="I7" s="22"/>
      <c r="J7" s="24"/>
    </row>
    <row r="8" customFormat="false" ht="17" hidden="false" customHeight="false" outlineLevel="0" collapsed="false">
      <c r="A8" s="15" t="s">
        <v>19</v>
      </c>
      <c r="B8" s="16" t="s">
        <v>20</v>
      </c>
      <c r="C8" s="22" t="n">
        <v>1116.2906275784</v>
      </c>
      <c r="D8" s="23" t="n">
        <v>0.090394253407243</v>
      </c>
      <c r="E8" s="22" t="n">
        <v>1241.71963996937</v>
      </c>
      <c r="F8" s="24" t="n">
        <v>0.0534950975184751</v>
      </c>
      <c r="G8" s="25" t="n">
        <f aca="false">E8/C8</f>
        <v>1.11236232688173</v>
      </c>
      <c r="H8" s="26" t="n">
        <f aca="false">LOG(G8,2)</f>
        <v>0.15362678990757</v>
      </c>
      <c r="I8" s="22"/>
      <c r="J8" s="24"/>
    </row>
    <row r="9" customFormat="false" ht="17" hidden="false" customHeight="false" outlineLevel="0" collapsed="false">
      <c r="A9" s="15" t="s">
        <v>21</v>
      </c>
      <c r="B9" s="16" t="s">
        <v>22</v>
      </c>
      <c r="C9" s="22" t="n">
        <v>120.609658282794</v>
      </c>
      <c r="D9" s="23" t="n">
        <v>0.0631637746223269</v>
      </c>
      <c r="E9" s="22" t="n">
        <v>158.359120092589</v>
      </c>
      <c r="F9" s="24" t="n">
        <v>0.00739943743556186</v>
      </c>
      <c r="G9" s="25" t="n">
        <f aca="false">E9/C9</f>
        <v>1.31298871373372</v>
      </c>
      <c r="H9" s="26" t="n">
        <f aca="false">LOG(G9,2)</f>
        <v>0.392854515080475</v>
      </c>
      <c r="I9" s="22"/>
      <c r="J9" s="24"/>
    </row>
    <row r="10" customFormat="false" ht="17" hidden="false" customHeight="false" outlineLevel="0" collapsed="false">
      <c r="A10" s="15" t="s">
        <v>23</v>
      </c>
      <c r="B10" s="16" t="s">
        <v>24</v>
      </c>
      <c r="C10" s="22" t="n">
        <v>891.927872124516</v>
      </c>
      <c r="D10" s="23" t="n">
        <v>0.0391688037738534</v>
      </c>
      <c r="E10" s="22" t="n">
        <v>1010.04864544115</v>
      </c>
      <c r="F10" s="24" t="n">
        <v>0.0324794333978705</v>
      </c>
      <c r="G10" s="25" t="n">
        <f aca="false">E10/C10</f>
        <v>1.13243310026323</v>
      </c>
      <c r="H10" s="26" t="n">
        <f aca="false">LOG(G10,2)</f>
        <v>0.179425823985138</v>
      </c>
      <c r="I10" s="22"/>
      <c r="J10" s="24"/>
    </row>
    <row r="11" customFormat="false" ht="17" hidden="false" customHeight="false" outlineLevel="0" collapsed="false">
      <c r="A11" s="15" t="s">
        <v>25</v>
      </c>
      <c r="B11" s="16" t="s">
        <v>26</v>
      </c>
      <c r="C11" s="22" t="n">
        <v>23.2846060287308</v>
      </c>
      <c r="D11" s="23" t="n">
        <v>0.138112490987187</v>
      </c>
      <c r="E11" s="22" t="n">
        <v>44.9670234819674</v>
      </c>
      <c r="F11" s="24" t="n">
        <v>0.168828623186152</v>
      </c>
      <c r="G11" s="25" t="n">
        <f aca="false">E11/C11</f>
        <v>1.93119108077169</v>
      </c>
      <c r="H11" s="26" t="n">
        <f aca="false">LOG(G11,2)</f>
        <v>0.949490918117247</v>
      </c>
      <c r="I11" s="22"/>
      <c r="J11" s="24"/>
    </row>
    <row r="12" customFormat="false" ht="17" hidden="false" customHeight="false" outlineLevel="0" collapsed="false">
      <c r="A12" s="15" t="s">
        <v>27</v>
      </c>
      <c r="B12" s="16" t="s">
        <v>28</v>
      </c>
      <c r="C12" s="22" t="n">
        <v>394.323064601134</v>
      </c>
      <c r="D12" s="23" t="n">
        <v>0.09098398660816</v>
      </c>
      <c r="E12" s="22" t="n">
        <v>615.078622915562</v>
      </c>
      <c r="F12" s="24" t="n">
        <v>0.0283187320591243</v>
      </c>
      <c r="G12" s="25" t="n">
        <f aca="false">E12/C12</f>
        <v>1.55983425300705</v>
      </c>
      <c r="H12" s="26" t="n">
        <f aca="false">LOG(G12,2)</f>
        <v>0.641392737376748</v>
      </c>
      <c r="I12" s="22"/>
      <c r="J12" s="24"/>
    </row>
    <row r="13" customFormat="false" ht="17" hidden="false" customHeight="false" outlineLevel="0" collapsed="false">
      <c r="A13" s="15" t="s">
        <v>29</v>
      </c>
      <c r="B13" s="16" t="s">
        <v>30</v>
      </c>
      <c r="C13" s="22" t="n">
        <v>218.897766180244</v>
      </c>
      <c r="D13" s="23" t="n">
        <v>0.0493205173001119</v>
      </c>
      <c r="E13" s="22" t="n">
        <v>370.385380196414</v>
      </c>
      <c r="F13" s="24" t="n">
        <v>0.0506583824973771</v>
      </c>
      <c r="G13" s="25" t="n">
        <f aca="false">E13/C13</f>
        <v>1.69204732720494</v>
      </c>
      <c r="H13" s="26" t="n">
        <f aca="false">LOG(G13,2)</f>
        <v>0.758769921749216</v>
      </c>
      <c r="I13" s="22"/>
      <c r="J13" s="24"/>
    </row>
    <row r="14" customFormat="false" ht="17" hidden="false" customHeight="false" outlineLevel="0" collapsed="false">
      <c r="A14" s="15" t="s">
        <v>31</v>
      </c>
      <c r="B14" s="16" t="s">
        <v>32</v>
      </c>
      <c r="C14" s="22" t="n">
        <v>5.03072220662375</v>
      </c>
      <c r="D14" s="23" t="n">
        <v>0.102201934230415</v>
      </c>
      <c r="E14" s="22" t="n">
        <v>7.59599618227584</v>
      </c>
      <c r="F14" s="24" t="n">
        <v>0.0686417146639839</v>
      </c>
      <c r="G14" s="25" t="n">
        <f aca="false">E14/C14</f>
        <v>1.50992161170706</v>
      </c>
      <c r="H14" s="26" t="n">
        <f aca="false">LOG(G14,2)</f>
        <v>0.594473653300681</v>
      </c>
      <c r="I14" s="22"/>
      <c r="J14" s="24"/>
    </row>
    <row r="15" customFormat="false" ht="17" hidden="false" customHeight="false" outlineLevel="0" collapsed="false">
      <c r="A15" s="15" t="s">
        <v>33</v>
      </c>
      <c r="B15" s="16" t="s">
        <v>34</v>
      </c>
      <c r="C15" s="22" t="n">
        <v>25.9021116526382</v>
      </c>
      <c r="D15" s="23" t="n">
        <v>0.0246798254909752</v>
      </c>
      <c r="E15" s="22" t="n">
        <v>51.2389784661296</v>
      </c>
      <c r="F15" s="24" t="n">
        <v>0.00600347870263498</v>
      </c>
      <c r="G15" s="25" t="n">
        <f aca="false">E15/C15</f>
        <v>1.97817765413387</v>
      </c>
      <c r="H15" s="26" t="n">
        <f aca="false">LOG(G15,2)</f>
        <v>0.984171995980133</v>
      </c>
      <c r="I15" s="22"/>
      <c r="J15" s="24"/>
    </row>
    <row r="16" customFormat="false" ht="17" hidden="false" customHeight="false" outlineLevel="0" collapsed="false">
      <c r="A16" s="15" t="s">
        <v>35</v>
      </c>
      <c r="B16" s="16" t="s">
        <v>36</v>
      </c>
      <c r="C16" s="22" t="n">
        <v>24.2026988093057</v>
      </c>
      <c r="D16" s="23" t="n">
        <v>0.0828909925725163</v>
      </c>
      <c r="E16" s="22" t="n">
        <v>78.0247599471257</v>
      </c>
      <c r="F16" s="24" t="n">
        <v>0.0228823892087249</v>
      </c>
      <c r="G16" s="25" t="n">
        <f aca="false">E16/C16</f>
        <v>3.22380411217306</v>
      </c>
      <c r="H16" s="26" t="n">
        <f aca="false">LOG(G16,2)</f>
        <v>1.68876408413191</v>
      </c>
      <c r="I16" s="22" t="s">
        <v>37</v>
      </c>
      <c r="J16" s="24"/>
    </row>
    <row r="17" customFormat="false" ht="17" hidden="false" customHeight="false" outlineLevel="0" collapsed="false">
      <c r="A17" s="15" t="s">
        <v>38</v>
      </c>
      <c r="B17" s="16" t="s">
        <v>39</v>
      </c>
      <c r="C17" s="22" t="n">
        <v>190.399583618669</v>
      </c>
      <c r="D17" s="23" t="n">
        <v>0.132584984395807</v>
      </c>
      <c r="E17" s="22" t="n">
        <v>443.383471545028</v>
      </c>
      <c r="F17" s="24" t="n">
        <v>0.0539123979829643</v>
      </c>
      <c r="G17" s="25" t="n">
        <f aca="false">E17/C17</f>
        <v>2.32869979607221</v>
      </c>
      <c r="H17" s="26" t="n">
        <f aca="false">LOG(G17,2)</f>
        <v>1.21952466675644</v>
      </c>
      <c r="I17" s="22" t="s">
        <v>37</v>
      </c>
      <c r="J17" s="24"/>
    </row>
    <row r="18" customFormat="false" ht="17" hidden="false" customHeight="false" outlineLevel="0" collapsed="false">
      <c r="A18" s="15" t="s">
        <v>40</v>
      </c>
      <c r="B18" s="16" t="s">
        <v>41</v>
      </c>
      <c r="C18" s="22" t="n">
        <v>114.77410104004</v>
      </c>
      <c r="D18" s="23" t="n">
        <v>0.11007141058599</v>
      </c>
      <c r="E18" s="22" t="n">
        <v>231.139063502311</v>
      </c>
      <c r="F18" s="24" t="n">
        <v>0.0956143687435373</v>
      </c>
      <c r="G18" s="25" t="n">
        <f aca="false">E18/C18</f>
        <v>2.01386080490124</v>
      </c>
      <c r="H18" s="26" t="n">
        <f aca="false">LOG(G18,2)</f>
        <v>1.00996396983001</v>
      </c>
      <c r="I18" s="22" t="s">
        <v>37</v>
      </c>
      <c r="J18" s="24"/>
    </row>
    <row r="19" customFormat="false" ht="17" hidden="false" customHeight="false" outlineLevel="0" collapsed="false">
      <c r="A19" s="15" t="s">
        <v>42</v>
      </c>
      <c r="B19" s="16" t="s">
        <v>43</v>
      </c>
      <c r="C19" s="22" t="n">
        <v>553.73074852708</v>
      </c>
      <c r="D19" s="23" t="n">
        <v>0.0253452632640618</v>
      </c>
      <c r="E19" s="22" t="n">
        <v>1525.73325497994</v>
      </c>
      <c r="F19" s="24" t="n">
        <v>0.0363093385435577</v>
      </c>
      <c r="G19" s="25" t="n">
        <f aca="false">E19/C19</f>
        <v>2.75537029330297</v>
      </c>
      <c r="H19" s="26" t="n">
        <f aca="false">LOG(G19,2)</f>
        <v>1.46224621513524</v>
      </c>
      <c r="I19" s="22" t="s">
        <v>37</v>
      </c>
      <c r="J19" s="24"/>
    </row>
    <row r="20" customFormat="false" ht="17" hidden="false" customHeight="false" outlineLevel="0" collapsed="false">
      <c r="A20" s="15" t="s">
        <v>44</v>
      </c>
      <c r="B20" s="16" t="s">
        <v>45</v>
      </c>
      <c r="C20" s="22" t="n">
        <v>243.766461871743</v>
      </c>
      <c r="D20" s="23" t="n">
        <v>0.0353440812533654</v>
      </c>
      <c r="E20" s="22" t="n">
        <v>282.99757144735</v>
      </c>
      <c r="F20" s="24" t="n">
        <v>0.00247009280810002</v>
      </c>
      <c r="G20" s="25" t="n">
        <f aca="false">E20/C20</f>
        <v>1.16093727280765</v>
      </c>
      <c r="H20" s="26" t="n">
        <f aca="false">LOG(G20,2)</f>
        <v>0.215290023319659</v>
      </c>
      <c r="I20" s="22"/>
      <c r="J20" s="24"/>
    </row>
    <row r="21" customFormat="false" ht="17" hidden="false" customHeight="false" outlineLevel="0" collapsed="false">
      <c r="A21" s="15" t="s">
        <v>46</v>
      </c>
      <c r="B21" s="16" t="s">
        <v>47</v>
      </c>
      <c r="C21" s="22" t="n">
        <v>1229.33685431484</v>
      </c>
      <c r="D21" s="23" t="n">
        <v>0.114087561684441</v>
      </c>
      <c r="E21" s="22" t="n">
        <v>1726.0165242535</v>
      </c>
      <c r="F21" s="24" t="n">
        <v>0.0610901426718583</v>
      </c>
      <c r="G21" s="25" t="n">
        <f aca="false">E21/C21</f>
        <v>1.40402243550689</v>
      </c>
      <c r="H21" s="26" t="n">
        <f aca="false">LOG(G21,2)</f>
        <v>0.48956598930054</v>
      </c>
      <c r="I21" s="22"/>
      <c r="J21" s="24"/>
    </row>
    <row r="22" customFormat="false" ht="17" hidden="false" customHeight="false" outlineLevel="0" collapsed="false">
      <c r="A22" s="15" t="s">
        <v>48</v>
      </c>
      <c r="B22" s="16" t="s">
        <v>49</v>
      </c>
      <c r="C22" s="22" t="n">
        <v>1.83092739097795</v>
      </c>
      <c r="D22" s="23"/>
      <c r="E22" s="22" t="n">
        <v>2.56216931029432</v>
      </c>
      <c r="F22" s="24" t="n">
        <v>0.733455227750318</v>
      </c>
      <c r="G22" s="25" t="n">
        <f aca="false">E22/C22</f>
        <v>1.399383352349</v>
      </c>
      <c r="H22" s="26" t="n">
        <f aca="false">LOG(G22,2)</f>
        <v>0.484791233962386</v>
      </c>
      <c r="I22" s="22"/>
      <c r="J22" s="24"/>
    </row>
    <row r="23" customFormat="false" ht="17" hidden="false" customHeight="false" outlineLevel="0" collapsed="false">
      <c r="A23" s="15" t="s">
        <v>50</v>
      </c>
      <c r="B23" s="16" t="s">
        <v>51</v>
      </c>
      <c r="C23" s="22" t="n">
        <v>689.528834396</v>
      </c>
      <c r="D23" s="23" t="n">
        <v>0.0165325248329026</v>
      </c>
      <c r="E23" s="22" t="n">
        <v>916.340561117157</v>
      </c>
      <c r="F23" s="24" t="n">
        <v>0.0623311898999756</v>
      </c>
      <c r="G23" s="25" t="n">
        <f aca="false">E23/C23</f>
        <v>1.32893726180405</v>
      </c>
      <c r="H23" s="26" t="n">
        <f aca="false">LOG(G23,2)</f>
        <v>0.410272997600809</v>
      </c>
      <c r="I23" s="22"/>
      <c r="J23" s="24"/>
    </row>
    <row r="24" customFormat="false" ht="17" hidden="false" customHeight="false" outlineLevel="0" collapsed="false">
      <c r="A24" s="15" t="s">
        <v>52</v>
      </c>
      <c r="B24" s="16" t="s">
        <v>53</v>
      </c>
      <c r="C24" s="22" t="n">
        <v>63.0859577571888</v>
      </c>
      <c r="D24" s="23" t="n">
        <v>0.128902080482005</v>
      </c>
      <c r="E24" s="22" t="n">
        <v>66.5173535910943</v>
      </c>
      <c r="F24" s="24" t="n">
        <v>0.0154115971490023</v>
      </c>
      <c r="G24" s="25" t="n">
        <f aca="false">E24/C24</f>
        <v>1.05439238708419</v>
      </c>
      <c r="H24" s="26" t="n">
        <f aca="false">LOG(G24,2)</f>
        <v>0.0764118589605531</v>
      </c>
      <c r="I24" s="22"/>
      <c r="J24" s="24"/>
    </row>
    <row r="25" customFormat="false" ht="17" hidden="false" customHeight="false" outlineLevel="0" collapsed="false">
      <c r="A25" s="15" t="s">
        <v>54</v>
      </c>
      <c r="B25" s="16" t="s">
        <v>55</v>
      </c>
      <c r="C25" s="22" t="n">
        <v>306.344202625911</v>
      </c>
      <c r="D25" s="23" t="n">
        <v>0.160608113563735</v>
      </c>
      <c r="E25" s="22" t="n">
        <v>256.349883544806</v>
      </c>
      <c r="F25" s="24" t="n">
        <v>0.123088523572181</v>
      </c>
      <c r="G25" s="25" t="n">
        <f aca="false">E25/C25</f>
        <v>0.836803443144783</v>
      </c>
      <c r="H25" s="26" t="n">
        <f aca="false">LOG(G25,2)</f>
        <v>-0.257039307119808</v>
      </c>
      <c r="I25" s="22"/>
      <c r="J25" s="24"/>
    </row>
    <row r="26" customFormat="false" ht="17" hidden="false" customHeight="false" outlineLevel="0" collapsed="false">
      <c r="A26" s="15" t="s">
        <v>56</v>
      </c>
      <c r="B26" s="16" t="s">
        <v>57</v>
      </c>
      <c r="C26" s="22" t="n">
        <v>34.7336530602648</v>
      </c>
      <c r="D26" s="23" t="n">
        <v>0.0637685910263303</v>
      </c>
      <c r="E26" s="22" t="n">
        <v>28.6932688739914</v>
      </c>
      <c r="F26" s="24" t="n">
        <v>0.303468293913519</v>
      </c>
      <c r="G26" s="25" t="n">
        <f aca="false">E26/C26</f>
        <v>0.826094186643917</v>
      </c>
      <c r="H26" s="26" t="n">
        <f aca="false">LOG(G26,2)</f>
        <v>-0.275621815836449</v>
      </c>
      <c r="I26" s="22"/>
      <c r="J26" s="24"/>
    </row>
    <row r="27" customFormat="false" ht="17" hidden="false" customHeight="false" outlineLevel="0" collapsed="false">
      <c r="A27" s="15" t="s">
        <v>58</v>
      </c>
      <c r="B27" s="16" t="s">
        <v>59</v>
      </c>
      <c r="C27" s="22" t="n">
        <v>320.252043527319</v>
      </c>
      <c r="D27" s="23" t="n">
        <v>0.0968058142881049</v>
      </c>
      <c r="E27" s="22" t="n">
        <v>519.701092345747</v>
      </c>
      <c r="F27" s="24" t="n">
        <v>0.00827788433117029</v>
      </c>
      <c r="G27" s="25" t="n">
        <f aca="false">E27/C27</f>
        <v>1.62278774749306</v>
      </c>
      <c r="H27" s="26" t="n">
        <f aca="false">LOG(G27,2)</f>
        <v>0.698474314941926</v>
      </c>
      <c r="I27" s="22"/>
      <c r="J27" s="24"/>
    </row>
    <row r="28" customFormat="false" ht="17" hidden="false" customHeight="false" outlineLevel="0" collapsed="false">
      <c r="A28" s="15" t="s">
        <v>60</v>
      </c>
      <c r="B28" s="16" t="s">
        <v>61</v>
      </c>
      <c r="C28" s="22" t="n">
        <v>50.6653451174066</v>
      </c>
      <c r="D28" s="23" t="n">
        <v>0.037317451459099</v>
      </c>
      <c r="E28" s="22" t="n">
        <v>36.2258200343286</v>
      </c>
      <c r="F28" s="24" t="n">
        <v>0.0524272695638301</v>
      </c>
      <c r="G28" s="25" t="n">
        <f aca="false">E28/C28</f>
        <v>0.715001939696307</v>
      </c>
      <c r="H28" s="26" t="n">
        <f aca="false">LOG(G28,2)</f>
        <v>-0.483980939169136</v>
      </c>
      <c r="I28" s="22"/>
      <c r="J28" s="24"/>
    </row>
    <row r="29" customFormat="false" ht="17" hidden="false" customHeight="false" outlineLevel="0" collapsed="false">
      <c r="A29" s="15" t="s">
        <v>62</v>
      </c>
      <c r="B29" s="16" t="s">
        <v>63</v>
      </c>
      <c r="C29" s="22" t="n">
        <v>231.834348329295</v>
      </c>
      <c r="D29" s="23" t="n">
        <v>0.149451396631448</v>
      </c>
      <c r="E29" s="22" t="n">
        <v>293.483775896019</v>
      </c>
      <c r="F29" s="24" t="n">
        <v>0.0697634386280947</v>
      </c>
      <c r="G29" s="25" t="n">
        <f aca="false">E29/C29</f>
        <v>1.26592016243925</v>
      </c>
      <c r="H29" s="26" t="n">
        <f aca="false">LOG(G29,2)</f>
        <v>0.340186421444811</v>
      </c>
      <c r="I29" s="22"/>
      <c r="J29" s="24"/>
    </row>
    <row r="30" customFormat="false" ht="17" hidden="false" customHeight="false" outlineLevel="0" collapsed="false">
      <c r="A30" s="15" t="s">
        <v>64</v>
      </c>
      <c r="B30" s="16" t="s">
        <v>65</v>
      </c>
      <c r="C30" s="22" t="n">
        <v>33.7546396395199</v>
      </c>
      <c r="D30" s="23" t="n">
        <v>0.198323612201576</v>
      </c>
      <c r="E30" s="22" t="n">
        <v>29.3884622637042</v>
      </c>
      <c r="F30" s="24" t="n">
        <v>0.0150621459826314</v>
      </c>
      <c r="G30" s="25" t="n">
        <f aca="false">E30/C30</f>
        <v>0.870649563365393</v>
      </c>
      <c r="H30" s="26" t="n">
        <f aca="false">LOG(G30,2)</f>
        <v>-0.199835944292734</v>
      </c>
      <c r="I30" s="22"/>
      <c r="J30" s="24"/>
    </row>
    <row r="31" customFormat="false" ht="17" hidden="false" customHeight="false" outlineLevel="0" collapsed="false">
      <c r="A31" s="15" t="s">
        <v>66</v>
      </c>
      <c r="B31" s="16" t="s">
        <v>67</v>
      </c>
      <c r="C31" s="22" t="n">
        <v>1.83426263835771</v>
      </c>
      <c r="D31" s="23"/>
      <c r="E31" s="22" t="n">
        <v>2.7285195860899</v>
      </c>
      <c r="F31" s="24" t="n">
        <v>0.182601881010612</v>
      </c>
      <c r="G31" s="25" t="n">
        <f aca="false">E31/C31</f>
        <v>1.48752939139231</v>
      </c>
      <c r="H31" s="26" t="n">
        <f aca="false">LOG(G31,2)</f>
        <v>0.572918174233703</v>
      </c>
      <c r="I31" s="22"/>
      <c r="J31" s="24"/>
    </row>
    <row r="32" customFormat="false" ht="17" hidden="false" customHeight="false" outlineLevel="0" collapsed="false">
      <c r="A32" s="15" t="s">
        <v>68</v>
      </c>
      <c r="B32" s="16" t="s">
        <v>69</v>
      </c>
      <c r="C32" s="22" t="n">
        <v>1712.0341629748</v>
      </c>
      <c r="D32" s="23" t="n">
        <v>0.0703704432146157</v>
      </c>
      <c r="E32" s="22" t="n">
        <v>1976.47851377389</v>
      </c>
      <c r="F32" s="24" t="n">
        <v>0.00195760403616812</v>
      </c>
      <c r="G32" s="25" t="n">
        <f aca="false">E32/C32</f>
        <v>1.15446207588498</v>
      </c>
      <c r="H32" s="26" t="n">
        <f aca="false">LOG(G32,2)</f>
        <v>0.207220781313564</v>
      </c>
      <c r="I32" s="22"/>
      <c r="J32" s="24"/>
    </row>
    <row r="33" customFormat="false" ht="17" hidden="false" customHeight="false" outlineLevel="0" collapsed="false">
      <c r="A33" s="15" t="s">
        <v>70</v>
      </c>
      <c r="B33" s="16" t="s">
        <v>71</v>
      </c>
      <c r="C33" s="22" t="n">
        <v>2.36004134602931</v>
      </c>
      <c r="D33" s="23"/>
      <c r="E33" s="22"/>
      <c r="F33" s="24"/>
      <c r="G33" s="25"/>
      <c r="H33" s="26"/>
      <c r="I33" s="22"/>
      <c r="J33" s="24"/>
    </row>
    <row r="34" customFormat="false" ht="17" hidden="false" customHeight="false" outlineLevel="0" collapsed="false">
      <c r="A34" s="15" t="s">
        <v>72</v>
      </c>
      <c r="B34" s="16" t="s">
        <v>73</v>
      </c>
      <c r="C34" s="22"/>
      <c r="D34" s="23"/>
      <c r="E34" s="22"/>
      <c r="F34" s="24"/>
      <c r="G34" s="25"/>
      <c r="H34" s="26"/>
      <c r="I34" s="22"/>
      <c r="J34" s="24"/>
    </row>
    <row r="35" customFormat="false" ht="17" hidden="false" customHeight="false" outlineLevel="0" collapsed="false">
      <c r="A35" s="15" t="s">
        <v>74</v>
      </c>
      <c r="B35" s="16" t="s">
        <v>75</v>
      </c>
      <c r="C35" s="22" t="n">
        <v>108.11394577808</v>
      </c>
      <c r="D35" s="23" t="n">
        <v>0.112921513943469</v>
      </c>
      <c r="E35" s="22" t="n">
        <v>114.481647972114</v>
      </c>
      <c r="F35" s="24" t="n">
        <v>0.101386912108708</v>
      </c>
      <c r="G35" s="25" t="n">
        <f aca="false">E35/C35</f>
        <v>1.05889806489076</v>
      </c>
      <c r="H35" s="26" t="n">
        <f aca="false">LOG(G35,2)</f>
        <v>0.0825637145853898</v>
      </c>
      <c r="I35" s="22"/>
      <c r="J35" s="24"/>
    </row>
    <row r="36" customFormat="false" ht="17" hidden="false" customHeight="false" outlineLevel="0" collapsed="false">
      <c r="A36" s="15" t="s">
        <v>76</v>
      </c>
      <c r="B36" s="16" t="s">
        <v>77</v>
      </c>
      <c r="C36" s="22" t="n">
        <v>133.333070256753</v>
      </c>
      <c r="D36" s="23" t="n">
        <v>0.00810832174813641</v>
      </c>
      <c r="E36" s="22" t="n">
        <v>165.173482260288</v>
      </c>
      <c r="F36" s="24" t="n">
        <v>0.0393342558432464</v>
      </c>
      <c r="G36" s="25" t="n">
        <f aca="false">E36/C36</f>
        <v>1.23880356120369</v>
      </c>
      <c r="H36" s="26" t="n">
        <f aca="false">LOG(G36,2)</f>
        <v>0.308947435464184</v>
      </c>
      <c r="I36" s="22"/>
      <c r="J36" s="24"/>
    </row>
    <row r="37" customFormat="false" ht="17" hidden="false" customHeight="false" outlineLevel="0" collapsed="false">
      <c r="A37" s="15" t="s">
        <v>78</v>
      </c>
      <c r="B37" s="16" t="s">
        <v>79</v>
      </c>
      <c r="C37" s="22"/>
      <c r="D37" s="23"/>
      <c r="E37" s="22"/>
      <c r="F37" s="24"/>
      <c r="G37" s="25"/>
      <c r="H37" s="26"/>
      <c r="I37" s="22"/>
      <c r="J37" s="24"/>
    </row>
    <row r="38" customFormat="false" ht="17" hidden="false" customHeight="false" outlineLevel="0" collapsed="false">
      <c r="A38" s="15" t="s">
        <v>80</v>
      </c>
      <c r="B38" s="16" t="s">
        <v>81</v>
      </c>
      <c r="C38" s="22" t="n">
        <v>11.3527285430119</v>
      </c>
      <c r="D38" s="23" t="n">
        <v>0.413994368020864</v>
      </c>
      <c r="E38" s="22" t="n">
        <v>9.62713732012251</v>
      </c>
      <c r="F38" s="24" t="n">
        <v>0.228613016036907</v>
      </c>
      <c r="G38" s="25" t="n">
        <f aca="false">E38/C38</f>
        <v>0.848002071365338</v>
      </c>
      <c r="H38" s="26" t="n">
        <f aca="false">LOG(G38,2)</f>
        <v>-0.237860306107318</v>
      </c>
      <c r="I38" s="22"/>
      <c r="J38" s="24"/>
    </row>
    <row r="39" customFormat="false" ht="17" hidden="false" customHeight="false" outlineLevel="0" collapsed="false">
      <c r="A39" s="15" t="s">
        <v>82</v>
      </c>
      <c r="B39" s="16" t="s">
        <v>83</v>
      </c>
      <c r="C39" s="22" t="n">
        <v>16.1442249608174</v>
      </c>
      <c r="D39" s="23" t="n">
        <v>0.081461492839368</v>
      </c>
      <c r="E39" s="22" t="n">
        <v>17.4626854431197</v>
      </c>
      <c r="F39" s="24" t="n">
        <v>0.424394479144416</v>
      </c>
      <c r="G39" s="25" t="n">
        <f aca="false">E39/C39</f>
        <v>1.08166762328339</v>
      </c>
      <c r="H39" s="26" t="n">
        <f aca="false">LOG(G39,2)</f>
        <v>0.113257253409811</v>
      </c>
      <c r="I39" s="22"/>
      <c r="J39" s="24"/>
    </row>
    <row r="40" customFormat="false" ht="17" hidden="false" customHeight="false" outlineLevel="0" collapsed="false">
      <c r="A40" s="15" t="s">
        <v>84</v>
      </c>
      <c r="B40" s="16" t="s">
        <v>85</v>
      </c>
      <c r="C40" s="22" t="n">
        <v>112.841014461924</v>
      </c>
      <c r="D40" s="23" t="n">
        <v>0.00414308046643247</v>
      </c>
      <c r="E40" s="22" t="n">
        <v>211.915541084953</v>
      </c>
      <c r="F40" s="24" t="n">
        <v>0.02164837224022</v>
      </c>
      <c r="G40" s="25" t="n">
        <f aca="false">E40/C40</f>
        <v>1.87800102733443</v>
      </c>
      <c r="H40" s="26" t="n">
        <f aca="false">LOG(G40,2)</f>
        <v>0.90919785219823</v>
      </c>
      <c r="I40" s="22"/>
      <c r="J40" s="24"/>
    </row>
    <row r="41" customFormat="false" ht="17" hidden="false" customHeight="false" outlineLevel="0" collapsed="false">
      <c r="A41" s="15" t="s">
        <v>86</v>
      </c>
      <c r="B41" s="16" t="s">
        <v>87</v>
      </c>
      <c r="C41" s="22" t="n">
        <v>214.96144170149</v>
      </c>
      <c r="D41" s="23" t="n">
        <v>0.0249567000239922</v>
      </c>
      <c r="E41" s="22" t="n">
        <v>425.82582244424</v>
      </c>
      <c r="F41" s="24" t="n">
        <v>0.0212481781395501</v>
      </c>
      <c r="G41" s="25" t="n">
        <f aca="false">E41/C41</f>
        <v>1.98094048436636</v>
      </c>
      <c r="H41" s="26" t="n">
        <f aca="false">LOG(G41,2)</f>
        <v>0.986185536361001</v>
      </c>
      <c r="I41" s="22"/>
      <c r="J41" s="24"/>
    </row>
    <row r="42" customFormat="false" ht="17" hidden="false" customHeight="false" outlineLevel="0" collapsed="false">
      <c r="A42" s="15" t="s">
        <v>88</v>
      </c>
      <c r="B42" s="16" t="s">
        <v>89</v>
      </c>
      <c r="C42" s="22" t="n">
        <v>2.01552939834085</v>
      </c>
      <c r="D42" s="23" t="n">
        <v>0.0876314788524751</v>
      </c>
      <c r="E42" s="22" t="n">
        <v>5.99329973145427</v>
      </c>
      <c r="F42" s="24" t="n">
        <v>0.784316490100306</v>
      </c>
      <c r="G42" s="25" t="n">
        <f aca="false">E42/C42</f>
        <v>2.97356105864189</v>
      </c>
      <c r="H42" s="26" t="n">
        <f aca="false">LOG(G42,2)</f>
        <v>1.57219170009463</v>
      </c>
      <c r="I42" s="22" t="s">
        <v>37</v>
      </c>
      <c r="J42" s="24"/>
    </row>
    <row r="43" customFormat="false" ht="17" hidden="false" customHeight="false" outlineLevel="0" collapsed="false">
      <c r="A43" s="15" t="s">
        <v>90</v>
      </c>
      <c r="B43" s="16" t="s">
        <v>91</v>
      </c>
      <c r="C43" s="27" t="n">
        <v>7.58333004242046</v>
      </c>
      <c r="D43" s="28" t="n">
        <v>0.205399476315069</v>
      </c>
      <c r="E43" s="27" t="n">
        <v>30.219506836722</v>
      </c>
      <c r="F43" s="29" t="n">
        <v>0.191009959560605</v>
      </c>
      <c r="G43" s="25" t="n">
        <f aca="false">E43/C43</f>
        <v>3.98499164188778</v>
      </c>
      <c r="H43" s="26" t="n">
        <f aca="false">LOG(G43,2)</f>
        <v>1.99457669831369</v>
      </c>
      <c r="I43" s="22" t="s">
        <v>37</v>
      </c>
      <c r="J43" s="29"/>
    </row>
    <row r="44" customFormat="false" ht="17" hidden="false" customHeight="false" outlineLevel="0" collapsed="false">
      <c r="A44" s="15" t="s">
        <v>92</v>
      </c>
      <c r="B44" s="16" t="s">
        <v>93</v>
      </c>
      <c r="C44" s="27" t="n">
        <v>403.191687225107</v>
      </c>
      <c r="D44" s="28" t="n">
        <v>0.0182263438889278</v>
      </c>
      <c r="E44" s="27" t="n">
        <v>374.605445551735</v>
      </c>
      <c r="F44" s="29" t="n">
        <v>0.00326617344964275</v>
      </c>
      <c r="G44" s="25" t="n">
        <f aca="false">E44/C44</f>
        <v>0.929100121408476</v>
      </c>
      <c r="H44" s="26" t="n">
        <f aca="false">LOG(G44,2)</f>
        <v>-0.106094022632055</v>
      </c>
      <c r="I44" s="27"/>
      <c r="J44" s="29"/>
    </row>
    <row r="45" customFormat="false" ht="17" hidden="false" customHeight="false" outlineLevel="0" collapsed="false">
      <c r="A45" s="15" t="s">
        <v>94</v>
      </c>
      <c r="B45" s="16" t="s">
        <v>95</v>
      </c>
      <c r="C45" s="27" t="n">
        <v>3.56212160535291</v>
      </c>
      <c r="D45" s="28"/>
      <c r="E45" s="27" t="n">
        <v>4.30467777544474</v>
      </c>
      <c r="F45" s="29" t="n">
        <v>0.172304648468698</v>
      </c>
      <c r="G45" s="25" t="n">
        <f aca="false">E45/C45</f>
        <v>1.20845896136054</v>
      </c>
      <c r="H45" s="26" t="n">
        <f aca="false">LOG(G45,2)</f>
        <v>0.273168480760159</v>
      </c>
      <c r="I45" s="27"/>
      <c r="J45" s="29"/>
    </row>
    <row r="46" customFormat="false" ht="17" hidden="false" customHeight="false" outlineLevel="0" collapsed="false">
      <c r="A46" s="15" t="s">
        <v>96</v>
      </c>
      <c r="B46" s="16" t="s">
        <v>97</v>
      </c>
      <c r="C46" s="27" t="n">
        <v>206.196267928424</v>
      </c>
      <c r="D46" s="28" t="n">
        <v>0.022902760909072</v>
      </c>
      <c r="E46" s="27" t="n">
        <v>323.34428166045</v>
      </c>
      <c r="F46" s="29" t="n">
        <v>0.0608147403011924</v>
      </c>
      <c r="G46" s="25" t="n">
        <f aca="false">E46/C46</f>
        <v>1.56813838052923</v>
      </c>
      <c r="H46" s="26" t="n">
        <f aca="false">LOG(G46,2)</f>
        <v>0.649052875839823</v>
      </c>
      <c r="I46" s="22"/>
      <c r="J46" s="29"/>
    </row>
    <row r="47" customFormat="false" ht="17" hidden="false" customHeight="false" outlineLevel="0" collapsed="false">
      <c r="A47" s="15" t="s">
        <v>98</v>
      </c>
      <c r="B47" s="16" t="s">
        <v>99</v>
      </c>
      <c r="C47" s="27" t="n">
        <v>337.501048989428</v>
      </c>
      <c r="D47" s="28" t="n">
        <v>0.0399660584599104</v>
      </c>
      <c r="E47" s="27" t="n">
        <v>289.079814859409</v>
      </c>
      <c r="F47" s="29" t="n">
        <v>0.0142503384656789</v>
      </c>
      <c r="G47" s="25" t="n">
        <f aca="false">E47/C47</f>
        <v>0.856530122572934</v>
      </c>
      <c r="H47" s="26" t="n">
        <f aca="false">LOG(G47,2)</f>
        <v>-0.223424110781919</v>
      </c>
      <c r="I47" s="27"/>
      <c r="J47" s="29"/>
    </row>
    <row r="48" customFormat="false" ht="17" hidden="false" customHeight="false" outlineLevel="0" collapsed="false">
      <c r="A48" s="15" t="s">
        <v>100</v>
      </c>
      <c r="B48" s="16" t="s">
        <v>101</v>
      </c>
      <c r="C48" s="27" t="n">
        <v>7.54670591480921</v>
      </c>
      <c r="D48" s="28" t="n">
        <v>0.104889085963403</v>
      </c>
      <c r="E48" s="27" t="n">
        <v>5.57602170038515</v>
      </c>
      <c r="F48" s="29" t="n">
        <v>0.167016746988018</v>
      </c>
      <c r="G48" s="25" t="n">
        <f aca="false">E48/C48</f>
        <v>0.738868290792026</v>
      </c>
      <c r="H48" s="26" t="n">
        <f aca="false">LOG(G48,2)</f>
        <v>-0.436610879577014</v>
      </c>
      <c r="I48" s="27"/>
      <c r="J48" s="29"/>
    </row>
    <row r="49" customFormat="false" ht="17" hidden="false" customHeight="false" outlineLevel="0" collapsed="false">
      <c r="A49" s="15" t="s">
        <v>102</v>
      </c>
      <c r="B49" s="16" t="s">
        <v>103</v>
      </c>
      <c r="C49" s="27" t="n">
        <v>6.82838263580391</v>
      </c>
      <c r="D49" s="28" t="n">
        <v>0.0104119465230179</v>
      </c>
      <c r="E49" s="27" t="n">
        <v>4.69813426531649</v>
      </c>
      <c r="F49" s="29" t="n">
        <v>0.515524983966971</v>
      </c>
      <c r="G49" s="25" t="n">
        <f aca="false">E49/C49</f>
        <v>0.68803031638595</v>
      </c>
      <c r="H49" s="26" t="n">
        <f aca="false">LOG(G49,2)</f>
        <v>-0.539455959704081</v>
      </c>
      <c r="I49" s="27"/>
      <c r="J49" s="29"/>
    </row>
    <row r="50" customFormat="false" ht="17" hidden="false" customHeight="false" outlineLevel="0" collapsed="false">
      <c r="A50" s="15" t="s">
        <v>104</v>
      </c>
      <c r="B50" s="16" t="s">
        <v>105</v>
      </c>
      <c r="C50" s="27" t="n">
        <v>2.88001455081789</v>
      </c>
      <c r="D50" s="28" t="n">
        <v>0.0507918629365718</v>
      </c>
      <c r="E50" s="27" t="n">
        <v>3.9763236824012</v>
      </c>
      <c r="F50" s="29" t="n">
        <v>0.115441484046048</v>
      </c>
      <c r="G50" s="25" t="n">
        <f aca="false">E50/C50</f>
        <v>1.38066096967183</v>
      </c>
      <c r="H50" s="26" t="n">
        <f aca="false">LOG(G50,2)</f>
        <v>0.465359099884715</v>
      </c>
      <c r="I50" s="27"/>
      <c r="J50" s="29"/>
    </row>
    <row r="51" customFormat="false" ht="17" hidden="false" customHeight="false" outlineLevel="0" collapsed="false">
      <c r="A51" s="15" t="s">
        <v>106</v>
      </c>
      <c r="B51" s="16" t="s">
        <v>107</v>
      </c>
      <c r="C51" s="27"/>
      <c r="D51" s="28"/>
      <c r="E51" s="27" t="n">
        <v>2.16429719600256</v>
      </c>
      <c r="F51" s="29" t="n">
        <v>0.502954040559606</v>
      </c>
      <c r="G51" s="30"/>
      <c r="H51" s="31"/>
      <c r="I51" s="27"/>
      <c r="J51" s="29"/>
    </row>
    <row r="52" customFormat="false" ht="17" hidden="false" customHeight="false" outlineLevel="0" collapsed="false">
      <c r="A52" s="15" t="s">
        <v>108</v>
      </c>
      <c r="B52" s="16" t="s">
        <v>109</v>
      </c>
      <c r="C52" s="27" t="n">
        <v>2.56266492567002</v>
      </c>
      <c r="D52" s="28"/>
      <c r="E52" s="27" t="n">
        <v>1.88351701948144</v>
      </c>
      <c r="F52" s="29" t="n">
        <v>0.235659365905487</v>
      </c>
      <c r="G52" s="25" t="n">
        <f aca="false">E52/C52</f>
        <v>0.734983727530819</v>
      </c>
      <c r="H52" s="26" t="n">
        <f aca="false">LOG(G52,2)</f>
        <v>-0.444215785714509</v>
      </c>
      <c r="I52" s="27"/>
      <c r="J52" s="29"/>
    </row>
    <row r="53" customFormat="false" ht="17" hidden="false" customHeight="false" outlineLevel="0" collapsed="false">
      <c r="A53" s="15" t="s">
        <v>110</v>
      </c>
      <c r="B53" s="16" t="s">
        <v>111</v>
      </c>
      <c r="C53" s="27" t="n">
        <v>1.9287314702554</v>
      </c>
      <c r="D53" s="28" t="n">
        <v>0.403832724472847</v>
      </c>
      <c r="E53" s="27" t="n">
        <v>3.66938110607378</v>
      </c>
      <c r="F53" s="29" t="n">
        <v>0.157685728517349</v>
      </c>
      <c r="G53" s="25" t="n">
        <f aca="false">E53/C53</f>
        <v>1.90248417815669</v>
      </c>
      <c r="H53" s="26" t="n">
        <f aca="false">LOG(G53,2)</f>
        <v>0.927884455731553</v>
      </c>
      <c r="I53" s="27"/>
      <c r="J53" s="29"/>
    </row>
    <row r="54" customFormat="false" ht="17" hidden="false" customHeight="false" outlineLevel="0" collapsed="false">
      <c r="A54" s="15" t="s">
        <v>110</v>
      </c>
      <c r="B54" s="16" t="s">
        <v>111</v>
      </c>
      <c r="C54" s="27"/>
      <c r="D54" s="28"/>
      <c r="E54" s="27"/>
      <c r="F54" s="29"/>
      <c r="G54" s="25"/>
      <c r="H54" s="26"/>
      <c r="I54" s="27"/>
      <c r="J54" s="29"/>
    </row>
    <row r="55" customFormat="false" ht="17" hidden="false" customHeight="false" outlineLevel="0" collapsed="false">
      <c r="A55" s="15" t="s">
        <v>112</v>
      </c>
      <c r="B55" s="16" t="s">
        <v>113</v>
      </c>
      <c r="C55" s="27"/>
      <c r="D55" s="28"/>
      <c r="E55" s="27"/>
      <c r="F55" s="29"/>
      <c r="G55" s="25"/>
      <c r="H55" s="26"/>
      <c r="I55" s="27"/>
      <c r="J55" s="29"/>
    </row>
    <row r="56" customFormat="false" ht="17" hidden="false" customHeight="false" outlineLevel="0" collapsed="false">
      <c r="A56" s="15" t="s">
        <v>114</v>
      </c>
      <c r="B56" s="16" t="s">
        <v>115</v>
      </c>
      <c r="C56" s="27" t="n">
        <v>5.3988019179768</v>
      </c>
      <c r="D56" s="28" t="n">
        <v>0.558843753182977</v>
      </c>
      <c r="E56" s="27" t="n">
        <v>9.51501426363089</v>
      </c>
      <c r="F56" s="29" t="n">
        <v>0.00104608478688096</v>
      </c>
      <c r="G56" s="25" t="n">
        <f aca="false">E56/C56</f>
        <v>1.76243070373596</v>
      </c>
      <c r="H56" s="26" t="n">
        <f aca="false">LOG(G56,2)</f>
        <v>0.81756653391321</v>
      </c>
      <c r="I56" s="27"/>
      <c r="J56" s="29"/>
    </row>
    <row r="57" customFormat="false" ht="17" hidden="false" customHeight="false" outlineLevel="0" collapsed="false">
      <c r="A57" s="15" t="s">
        <v>116</v>
      </c>
      <c r="B57" s="16" t="s">
        <v>117</v>
      </c>
      <c r="C57" s="27" t="n">
        <v>9.04988043093663</v>
      </c>
      <c r="D57" s="28" t="n">
        <v>0.146737218322832</v>
      </c>
      <c r="E57" s="27" t="n">
        <v>9.70469182135969</v>
      </c>
      <c r="F57" s="29" t="n">
        <v>0.0481054801869264</v>
      </c>
      <c r="G57" s="25" t="n">
        <f aca="false">E57/C57</f>
        <v>1.07235580573911</v>
      </c>
      <c r="H57" s="26" t="n">
        <f aca="false">LOG(G57,2)</f>
        <v>0.100783668861662</v>
      </c>
      <c r="I57" s="27"/>
      <c r="J57" s="29"/>
    </row>
    <row r="58" customFormat="false" ht="17" hidden="false" customHeight="false" outlineLevel="0" collapsed="false">
      <c r="A58" s="15" t="s">
        <v>118</v>
      </c>
      <c r="B58" s="16" t="s">
        <v>119</v>
      </c>
      <c r="C58" s="27" t="n">
        <v>83.9151153499484</v>
      </c>
      <c r="D58" s="28" t="n">
        <v>0.0347533193559098</v>
      </c>
      <c r="E58" s="27" t="n">
        <v>91.4293793462393</v>
      </c>
      <c r="F58" s="29" t="n">
        <v>0.068480865852153</v>
      </c>
      <c r="G58" s="25" t="n">
        <f aca="false">E58/C58</f>
        <v>1.08954601283636</v>
      </c>
      <c r="H58" s="26" t="n">
        <f aca="false">LOG(G58,2)</f>
        <v>0.123727124484206</v>
      </c>
      <c r="I58" s="27"/>
      <c r="J58" s="29"/>
    </row>
    <row r="59" customFormat="false" ht="17" hidden="false" customHeight="false" outlineLevel="0" collapsed="false">
      <c r="A59" s="15" t="s">
        <v>120</v>
      </c>
      <c r="B59" s="16" t="s">
        <v>121</v>
      </c>
      <c r="C59" s="27" t="n">
        <v>123.987854665192</v>
      </c>
      <c r="D59" s="28" t="n">
        <v>0.093889749718957</v>
      </c>
      <c r="E59" s="27" t="n">
        <v>84.0965326062023</v>
      </c>
      <c r="F59" s="29" t="n">
        <v>0.0324899568587454</v>
      </c>
      <c r="G59" s="25" t="n">
        <f aca="false">E59/C59</f>
        <v>0.678264277039798</v>
      </c>
      <c r="H59" s="26" t="n">
        <f aca="false">LOG(G59,2)</f>
        <v>-0.560080584230229</v>
      </c>
      <c r="I59" s="27"/>
      <c r="J59" s="29"/>
    </row>
    <row r="60" customFormat="false" ht="17" hidden="false" customHeight="false" outlineLevel="0" collapsed="false">
      <c r="A60" s="15" t="s">
        <v>122</v>
      </c>
      <c r="B60" s="16" t="s">
        <v>123</v>
      </c>
      <c r="C60" s="27"/>
      <c r="D60" s="28"/>
      <c r="E60" s="27"/>
      <c r="F60" s="29"/>
      <c r="G60" s="25"/>
      <c r="H60" s="26"/>
      <c r="I60" s="27"/>
      <c r="J60" s="29"/>
    </row>
    <row r="61" customFormat="false" ht="17" hidden="false" customHeight="false" outlineLevel="0" collapsed="false">
      <c r="A61" s="15" t="s">
        <v>124</v>
      </c>
      <c r="B61" s="16" t="s">
        <v>125</v>
      </c>
      <c r="C61" s="27" t="n">
        <v>6.13053945266888</v>
      </c>
      <c r="D61" s="28" t="n">
        <v>0.0409632830655998</v>
      </c>
      <c r="E61" s="27" t="n">
        <v>8.46098217103222</v>
      </c>
      <c r="F61" s="29" t="n">
        <v>0.391069009086755</v>
      </c>
      <c r="G61" s="25" t="n">
        <f aca="false">E61/C61</f>
        <v>1.38013664806427</v>
      </c>
      <c r="H61" s="26" t="n">
        <f aca="false">LOG(G61,2)</f>
        <v>0.464811116079393</v>
      </c>
      <c r="I61" s="27"/>
      <c r="J61" s="29"/>
    </row>
    <row r="62" customFormat="false" ht="17" hidden="false" customHeight="false" outlineLevel="0" collapsed="false">
      <c r="A62" s="15" t="s">
        <v>126</v>
      </c>
      <c r="B62" s="16" t="s">
        <v>127</v>
      </c>
      <c r="C62" s="27" t="n">
        <v>11.7264530259956</v>
      </c>
      <c r="D62" s="28" t="n">
        <v>0.134749132601889</v>
      </c>
      <c r="E62" s="27" t="n">
        <v>6.46336280702514</v>
      </c>
      <c r="F62" s="29" t="n">
        <v>0.177886424690357</v>
      </c>
      <c r="G62" s="25" t="n">
        <f aca="false">E62/C62</f>
        <v>0.551177989857369</v>
      </c>
      <c r="H62" s="26" t="n">
        <f aca="false">LOG(G62,2)</f>
        <v>-0.859409816710231</v>
      </c>
      <c r="I62" s="27"/>
      <c r="J62" s="29"/>
    </row>
    <row r="63" customFormat="false" ht="17" hidden="false" customHeight="false" outlineLevel="0" collapsed="false">
      <c r="A63" s="15" t="s">
        <v>128</v>
      </c>
      <c r="B63" s="16" t="s">
        <v>129</v>
      </c>
      <c r="C63" s="27" t="n">
        <v>5.31625279799069</v>
      </c>
      <c r="D63" s="28" t="n">
        <v>0.66836770580568</v>
      </c>
      <c r="E63" s="27" t="n">
        <v>16.1436097381852</v>
      </c>
      <c r="F63" s="29" t="n">
        <v>0.0137410093539193</v>
      </c>
      <c r="G63" s="25" t="n">
        <f aca="false">E63/C63</f>
        <v>3.03665200877709</v>
      </c>
      <c r="H63" s="26" t="n">
        <f aca="false">LOG(G63,2)</f>
        <v>1.60248158944811</v>
      </c>
      <c r="I63" s="22" t="s">
        <v>37</v>
      </c>
      <c r="J63" s="29"/>
    </row>
    <row r="64" customFormat="false" ht="17" hidden="false" customHeight="false" outlineLevel="0" collapsed="false">
      <c r="A64" s="15" t="s">
        <v>130</v>
      </c>
      <c r="B64" s="16" t="s">
        <v>131</v>
      </c>
      <c r="C64" s="27" t="n">
        <v>9.0685686011001</v>
      </c>
      <c r="D64" s="28" t="n">
        <v>0.216117418998464</v>
      </c>
      <c r="E64" s="27" t="n">
        <v>11.6093225013618</v>
      </c>
      <c r="F64" s="29" t="n">
        <v>0.109121533059311</v>
      </c>
      <c r="G64" s="25" t="n">
        <f aca="false">E64/C64</f>
        <v>1.28017143741444</v>
      </c>
      <c r="H64" s="26" t="n">
        <f aca="false">LOG(G64,2)</f>
        <v>0.356337025339222</v>
      </c>
      <c r="I64" s="27"/>
      <c r="J64" s="29"/>
    </row>
    <row r="65" customFormat="false" ht="17" hidden="false" customHeight="false" outlineLevel="0" collapsed="false">
      <c r="A65" s="15" t="s">
        <v>132</v>
      </c>
      <c r="B65" s="16" t="s">
        <v>133</v>
      </c>
      <c r="C65" s="27" t="n">
        <v>3.59160580080673</v>
      </c>
      <c r="D65" s="28" t="n">
        <v>0.106101540412064</v>
      </c>
      <c r="E65" s="27" t="n">
        <v>4.18951682024759</v>
      </c>
      <c r="F65" s="29" t="n">
        <v>0.475246322283814</v>
      </c>
      <c r="G65" s="25" t="n">
        <f aca="false">E65/C65</f>
        <v>1.16647456669843</v>
      </c>
      <c r="H65" s="26" t="n">
        <f aca="false">LOG(G65,2)</f>
        <v>0.222154851772981</v>
      </c>
      <c r="I65" s="27"/>
      <c r="J65" s="29"/>
    </row>
    <row r="66" customFormat="false" ht="17" hidden="false" customHeight="false" outlineLevel="0" collapsed="false">
      <c r="A66" s="15" t="s">
        <v>134</v>
      </c>
      <c r="B66" s="16" t="s">
        <v>135</v>
      </c>
      <c r="C66" s="27" t="n">
        <v>108.94071954556</v>
      </c>
      <c r="D66" s="28" t="n">
        <v>0.0331692100385546</v>
      </c>
      <c r="E66" s="27" t="n">
        <v>99.5924321102047</v>
      </c>
      <c r="F66" s="29" t="n">
        <v>0.0786157239676889</v>
      </c>
      <c r="G66" s="25" t="n">
        <f aca="false">E66/C66</f>
        <v>0.914189226265889</v>
      </c>
      <c r="H66" s="26" t="n">
        <f aca="false">LOG(G66,2)</f>
        <v>-0.129435278028506</v>
      </c>
      <c r="I66" s="27"/>
      <c r="J66" s="29"/>
    </row>
    <row r="67" customFormat="false" ht="17" hidden="false" customHeight="false" outlineLevel="0" collapsed="false">
      <c r="A67" s="15" t="s">
        <v>136</v>
      </c>
      <c r="B67" s="16" t="s">
        <v>137</v>
      </c>
      <c r="C67" s="27" t="n">
        <v>26.0257806711689</v>
      </c>
      <c r="D67" s="28" t="n">
        <v>0.111371421934779</v>
      </c>
      <c r="E67" s="27" t="n">
        <v>27.2546705379558</v>
      </c>
      <c r="F67" s="29" t="n">
        <v>0.144649739042501</v>
      </c>
      <c r="G67" s="25" t="n">
        <f aca="false">E67/C67</f>
        <v>1.04721817502091</v>
      </c>
      <c r="H67" s="26" t="n">
        <f aca="false">LOG(G67,2)</f>
        <v>0.066562041342496</v>
      </c>
      <c r="I67" s="27"/>
      <c r="J67" s="29"/>
    </row>
    <row r="68" customFormat="false" ht="17" hidden="false" customHeight="false" outlineLevel="0" collapsed="false">
      <c r="A68" s="15" t="s">
        <v>138</v>
      </c>
      <c r="B68" s="16" t="s">
        <v>139</v>
      </c>
      <c r="C68" s="27" t="n">
        <v>4.65041407721357</v>
      </c>
      <c r="D68" s="28" t="n">
        <v>0.0947647401096434</v>
      </c>
      <c r="E68" s="27" t="n">
        <v>9.40257474548769</v>
      </c>
      <c r="F68" s="29" t="n">
        <v>0.162067012759654</v>
      </c>
      <c r="G68" s="25" t="n">
        <f aca="false">E68/C68</f>
        <v>2.0218790390213</v>
      </c>
      <c r="H68" s="26" t="n">
        <f aca="false">LOG(G68,2)</f>
        <v>1.01569668911822</v>
      </c>
      <c r="I68" s="22" t="s">
        <v>37</v>
      </c>
      <c r="J68" s="29"/>
    </row>
    <row r="69" customFormat="false" ht="17" hidden="false" customHeight="false" outlineLevel="0" collapsed="false">
      <c r="A69" s="15" t="s">
        <v>140</v>
      </c>
      <c r="B69" s="16" t="s">
        <v>141</v>
      </c>
      <c r="C69" s="27" t="n">
        <v>46.8722181218982</v>
      </c>
      <c r="D69" s="28" t="n">
        <v>0.082179240855932</v>
      </c>
      <c r="E69" s="27" t="n">
        <v>21.1371474503124</v>
      </c>
      <c r="F69" s="29" t="n">
        <v>0.273908949574271</v>
      </c>
      <c r="G69" s="25" t="n">
        <f aca="false">E69/C69</f>
        <v>0.450952574835313</v>
      </c>
      <c r="H69" s="26" t="n">
        <f aca="false">LOG(G69,2)</f>
        <v>-1.14895237681144</v>
      </c>
      <c r="I69" s="27"/>
      <c r="J69" s="29" t="s">
        <v>37</v>
      </c>
    </row>
    <row r="70" customFormat="false" ht="17" hidden="false" customHeight="false" outlineLevel="0" collapsed="false">
      <c r="A70" s="15" t="s">
        <v>142</v>
      </c>
      <c r="B70" s="16" t="s">
        <v>143</v>
      </c>
      <c r="C70" s="27" t="n">
        <v>14.5832796233228</v>
      </c>
      <c r="D70" s="28" t="n">
        <v>0.226867928773539</v>
      </c>
      <c r="E70" s="27" t="n">
        <v>21.1326036624253</v>
      </c>
      <c r="F70" s="29" t="n">
        <v>0.164594245003033</v>
      </c>
      <c r="G70" s="25" t="n">
        <f aca="false">E70/C70</f>
        <v>1.44909815955447</v>
      </c>
      <c r="H70" s="26" t="n">
        <f aca="false">LOG(G70,2)</f>
        <v>0.535155324022503</v>
      </c>
      <c r="I70" s="27"/>
      <c r="J70" s="29"/>
    </row>
    <row r="71" customFormat="false" ht="17" hidden="false" customHeight="false" outlineLevel="0" collapsed="false">
      <c r="A71" s="15" t="s">
        <v>144</v>
      </c>
      <c r="B71" s="16" t="s">
        <v>145</v>
      </c>
      <c r="C71" s="27" t="n">
        <v>5.08488612045259</v>
      </c>
      <c r="D71" s="28" t="n">
        <v>0.284675679866264</v>
      </c>
      <c r="E71" s="27" t="n">
        <v>1.43347251755583</v>
      </c>
      <c r="F71" s="29"/>
      <c r="G71" s="25" t="n">
        <f aca="false">E71/C71</f>
        <v>0.281908480071966</v>
      </c>
      <c r="H71" s="26" t="n">
        <f aca="false">LOG(G71,2)</f>
        <v>-1.82670121870388</v>
      </c>
      <c r="I71" s="27"/>
      <c r="J71" s="29" t="s">
        <v>37</v>
      </c>
    </row>
    <row r="72" customFormat="false" ht="17" hidden="false" customHeight="false" outlineLevel="0" collapsed="false">
      <c r="A72" s="15" t="s">
        <v>146</v>
      </c>
      <c r="B72" s="16" t="s">
        <v>147</v>
      </c>
      <c r="C72" s="27" t="n">
        <v>2.65789955244881</v>
      </c>
      <c r="D72" s="28"/>
      <c r="E72" s="27" t="n">
        <v>3.81722414889869</v>
      </c>
      <c r="F72" s="29" t="n">
        <v>0.175317329559595</v>
      </c>
      <c r="G72" s="25" t="n">
        <f aca="false">E72/C72</f>
        <v>1.43618074105989</v>
      </c>
      <c r="H72" s="26" t="n">
        <f aca="false">LOG(G72,2)</f>
        <v>0.522237321460653</v>
      </c>
      <c r="I72" s="27"/>
      <c r="J72" s="29"/>
    </row>
    <row r="73" customFormat="false" ht="17" hidden="false" customHeight="false" outlineLevel="0" collapsed="false">
      <c r="A73" s="15" t="s">
        <v>148</v>
      </c>
      <c r="B73" s="16" t="s">
        <v>149</v>
      </c>
      <c r="C73" s="27" t="n">
        <v>1.77425617565886</v>
      </c>
      <c r="D73" s="28" t="n">
        <v>0.202404228397998</v>
      </c>
      <c r="E73" s="27"/>
      <c r="F73" s="29"/>
      <c r="G73" s="25"/>
      <c r="H73" s="26"/>
      <c r="I73" s="27"/>
      <c r="J73" s="29"/>
    </row>
    <row r="74" customFormat="false" ht="17" hidden="false" customHeight="false" outlineLevel="0" collapsed="false">
      <c r="A74" s="15" t="s">
        <v>150</v>
      </c>
      <c r="B74" s="16" t="s">
        <v>151</v>
      </c>
      <c r="C74" s="27" t="n">
        <v>24.7436715587632</v>
      </c>
      <c r="D74" s="28" t="n">
        <v>0.140474094054741</v>
      </c>
      <c r="E74" s="27" t="n">
        <v>1.42692312972992</v>
      </c>
      <c r="F74" s="29"/>
      <c r="G74" s="25" t="n">
        <f aca="false">E74/C74</f>
        <v>0.0576682052354739</v>
      </c>
      <c r="H74" s="26" t="n">
        <f aca="false">LOG(G74,2)</f>
        <v>-4.1160800666024</v>
      </c>
      <c r="I74" s="27"/>
      <c r="J74" s="29" t="s">
        <v>152</v>
      </c>
    </row>
    <row r="75" customFormat="false" ht="17" hidden="false" customHeight="false" outlineLevel="0" collapsed="false">
      <c r="A75" s="15" t="s">
        <v>153</v>
      </c>
      <c r="B75" s="16" t="s">
        <v>154</v>
      </c>
      <c r="C75" s="27"/>
      <c r="D75" s="28"/>
      <c r="E75" s="27" t="n">
        <v>2.06758879055182</v>
      </c>
      <c r="F75" s="29"/>
      <c r="G75" s="25"/>
      <c r="H75" s="26"/>
      <c r="I75" s="27"/>
      <c r="J75" s="29"/>
    </row>
    <row r="76" customFormat="false" ht="17" hidden="false" customHeight="false" outlineLevel="0" collapsed="false">
      <c r="A76" s="15" t="s">
        <v>155</v>
      </c>
      <c r="B76" s="16" t="s">
        <v>156</v>
      </c>
      <c r="C76" s="27" t="n">
        <v>2814.05114972012</v>
      </c>
      <c r="D76" s="28" t="n">
        <v>0.0341074295593787</v>
      </c>
      <c r="E76" s="27" t="n">
        <v>1686.59677883863</v>
      </c>
      <c r="F76" s="29" t="n">
        <v>0.0489835691546727</v>
      </c>
      <c r="G76" s="25" t="n">
        <f aca="false">E76/C76</f>
        <v>0.599348302182205</v>
      </c>
      <c r="H76" s="26" t="n">
        <f aca="false">LOG(G76,2)</f>
        <v>-0.738533447809246</v>
      </c>
      <c r="I76" s="27"/>
      <c r="J76" s="29"/>
    </row>
    <row r="77" customFormat="false" ht="17" hidden="false" customHeight="false" outlineLevel="0" collapsed="false">
      <c r="A77" s="15" t="s">
        <v>157</v>
      </c>
      <c r="B77" s="16" t="s">
        <v>158</v>
      </c>
      <c r="C77" s="27" t="n">
        <v>15.6666813865231</v>
      </c>
      <c r="D77" s="28" t="n">
        <v>0.0541392679659208</v>
      </c>
      <c r="E77" s="27" t="n">
        <v>8.95695563384555</v>
      </c>
      <c r="F77" s="29" t="n">
        <v>0.166109133154854</v>
      </c>
      <c r="G77" s="25" t="n">
        <f aca="false">E77/C77</f>
        <v>0.571720035204812</v>
      </c>
      <c r="H77" s="26" t="n">
        <f aca="false">LOG(G77,2)</f>
        <v>-0.80661924630862</v>
      </c>
      <c r="I77" s="27"/>
      <c r="J77" s="29"/>
    </row>
    <row r="78" customFormat="false" ht="17" hidden="false" customHeight="false" outlineLevel="0" collapsed="false">
      <c r="A78" s="15" t="s">
        <v>159</v>
      </c>
      <c r="B78" s="16" t="s">
        <v>160</v>
      </c>
      <c r="C78" s="27"/>
      <c r="D78" s="28"/>
      <c r="E78" s="27" t="n">
        <v>1.10421974070563</v>
      </c>
      <c r="F78" s="29"/>
      <c r="G78" s="30"/>
      <c r="H78" s="31"/>
      <c r="I78" s="27"/>
      <c r="J78" s="29"/>
    </row>
    <row r="79" customFormat="false" ht="17" hidden="false" customHeight="false" outlineLevel="0" collapsed="false">
      <c r="A79" s="15" t="s">
        <v>161</v>
      </c>
      <c r="B79" s="16" t="s">
        <v>162</v>
      </c>
      <c r="C79" s="27" t="n">
        <v>2.32935896428349</v>
      </c>
      <c r="D79" s="28" t="n">
        <v>0.446056379652965</v>
      </c>
      <c r="E79" s="27" t="n">
        <v>2.19369482385391</v>
      </c>
      <c r="F79" s="29"/>
      <c r="G79" s="25" t="n">
        <f aca="false">E79/C79</f>
        <v>0.941759023615621</v>
      </c>
      <c r="H79" s="26" t="n">
        <f aca="false">LOG(G79,2)</f>
        <v>-0.0865701432337941</v>
      </c>
      <c r="I79" s="27"/>
      <c r="J79" s="29"/>
    </row>
    <row r="80" customFormat="false" ht="17" hidden="false" customHeight="false" outlineLevel="0" collapsed="false">
      <c r="A80" s="15" t="s">
        <v>163</v>
      </c>
      <c r="B80" s="16" t="s">
        <v>164</v>
      </c>
      <c r="C80" s="27" t="n">
        <v>5.90963498925412</v>
      </c>
      <c r="D80" s="28" t="n">
        <v>0.0644392882305756</v>
      </c>
      <c r="E80" s="27" t="n">
        <v>9.13546108412544</v>
      </c>
      <c r="F80" s="29" t="n">
        <v>0.0491723776240901</v>
      </c>
      <c r="G80" s="25" t="n">
        <f aca="false">E80/C80</f>
        <v>1.54585877143632</v>
      </c>
      <c r="H80" s="26" t="n">
        <f aca="false">LOG(G80,2)</f>
        <v>0.628408521684889</v>
      </c>
      <c r="I80" s="22"/>
      <c r="J80" s="29"/>
    </row>
    <row r="81" customFormat="false" ht="17" hidden="false" customHeight="false" outlineLevel="0" collapsed="false">
      <c r="A81" s="15" t="s">
        <v>165</v>
      </c>
      <c r="B81" s="16" t="s">
        <v>166</v>
      </c>
      <c r="C81" s="27" t="n">
        <v>5.78269287435219</v>
      </c>
      <c r="D81" s="28" t="n">
        <v>0.310392463150151</v>
      </c>
      <c r="E81" s="27" t="n">
        <v>4.97183678037256</v>
      </c>
      <c r="F81" s="29" t="n">
        <v>0.404051465832892</v>
      </c>
      <c r="G81" s="25" t="n">
        <f aca="false">E81/C81</f>
        <v>0.859778806933358</v>
      </c>
      <c r="H81" s="26" t="n">
        <f aca="false">LOG(G81,2)</f>
        <v>-0.217962545753601</v>
      </c>
      <c r="I81" s="22"/>
      <c r="J81" s="29"/>
    </row>
    <row r="82" customFormat="false" ht="17" hidden="false" customHeight="false" outlineLevel="0" collapsed="false">
      <c r="A82" s="15" t="s">
        <v>167</v>
      </c>
      <c r="B82" s="16" t="s">
        <v>168</v>
      </c>
      <c r="C82" s="27"/>
      <c r="D82" s="28"/>
      <c r="E82" s="27"/>
      <c r="F82" s="29"/>
      <c r="G82" s="30"/>
      <c r="H82" s="31"/>
      <c r="I82" s="27"/>
      <c r="J82" s="29"/>
    </row>
    <row r="83" customFormat="false" ht="17" hidden="false" customHeight="false" outlineLevel="0" collapsed="false">
      <c r="A83" s="15" t="s">
        <v>169</v>
      </c>
      <c r="B83" s="16" t="s">
        <v>170</v>
      </c>
      <c r="C83" s="27"/>
      <c r="D83" s="28"/>
      <c r="E83" s="27" t="n">
        <v>1.34773889021448</v>
      </c>
      <c r="F83" s="29"/>
      <c r="G83" s="30"/>
      <c r="H83" s="31"/>
      <c r="I83" s="27"/>
      <c r="J83" s="29"/>
    </row>
    <row r="84" customFormat="false" ht="17" hidden="false" customHeight="false" outlineLevel="0" collapsed="false">
      <c r="A84" s="15" t="s">
        <v>171</v>
      </c>
      <c r="B84" s="16" t="s">
        <v>172</v>
      </c>
      <c r="C84" s="27" t="n">
        <v>2.29497047800388</v>
      </c>
      <c r="D84" s="28"/>
      <c r="E84" s="27" t="n">
        <v>1.5521304792253</v>
      </c>
      <c r="F84" s="29"/>
      <c r="G84" s="25" t="n">
        <f aca="false">E84/C84</f>
        <v>0.676318276902331</v>
      </c>
      <c r="H84" s="26" t="n">
        <f aca="false">LOG(G84,2)</f>
        <v>-0.564225753044221</v>
      </c>
      <c r="I84" s="27"/>
      <c r="J84" s="29"/>
    </row>
    <row r="85" customFormat="false" ht="17" hidden="false" customHeight="false" outlineLevel="0" collapsed="false">
      <c r="A85" s="15" t="s">
        <v>173</v>
      </c>
      <c r="B85" s="16" t="s">
        <v>174</v>
      </c>
      <c r="C85" s="27" t="n">
        <v>3.82796300075216</v>
      </c>
      <c r="D85" s="28"/>
      <c r="E85" s="27"/>
      <c r="F85" s="29"/>
      <c r="G85" s="30"/>
      <c r="H85" s="31"/>
      <c r="I85" s="27"/>
      <c r="J85" s="29"/>
    </row>
    <row r="86" customFormat="false" ht="17" hidden="false" customHeight="false" outlineLevel="0" collapsed="false">
      <c r="A86" s="15" t="s">
        <v>175</v>
      </c>
      <c r="B86" s="16" t="s">
        <v>176</v>
      </c>
      <c r="C86" s="27"/>
      <c r="D86" s="28"/>
      <c r="E86" s="27"/>
      <c r="F86" s="29"/>
      <c r="G86" s="25"/>
      <c r="H86" s="26"/>
      <c r="I86" s="27"/>
      <c r="J86" s="29"/>
    </row>
    <row r="87" customFormat="false" ht="17" hidden="false" customHeight="false" outlineLevel="0" collapsed="false">
      <c r="A87" s="15" t="s">
        <v>177</v>
      </c>
      <c r="B87" s="16" t="s">
        <v>178</v>
      </c>
      <c r="C87" s="27"/>
      <c r="D87" s="28"/>
      <c r="E87" s="27" t="n">
        <v>2.92504777593979</v>
      </c>
      <c r="F87" s="29" t="n">
        <v>0.39864924455833</v>
      </c>
      <c r="G87" s="25"/>
      <c r="H87" s="26"/>
      <c r="I87" s="27"/>
      <c r="J87" s="29"/>
    </row>
    <row r="88" customFormat="false" ht="17" hidden="false" customHeight="false" outlineLevel="0" collapsed="false">
      <c r="A88" s="15" t="s">
        <v>179</v>
      </c>
      <c r="B88" s="16" t="s">
        <v>180</v>
      </c>
      <c r="C88" s="27" t="n">
        <v>133.262415126906</v>
      </c>
      <c r="D88" s="28" t="n">
        <v>0.075662218014953</v>
      </c>
      <c r="E88" s="27" t="n">
        <v>161.779968058951</v>
      </c>
      <c r="F88" s="29" t="n">
        <v>0.00361456099997494</v>
      </c>
      <c r="G88" s="25" t="n">
        <f aca="false">E88/C88</f>
        <v>1.21399546830131</v>
      </c>
      <c r="H88" s="26" t="n">
        <f aca="false">LOG(G88,2)</f>
        <v>0.279763036197026</v>
      </c>
      <c r="I88" s="27"/>
      <c r="J88" s="29"/>
    </row>
    <row r="89" customFormat="false" ht="17" hidden="false" customHeight="false" outlineLevel="0" collapsed="false">
      <c r="A89" s="15" t="s">
        <v>181</v>
      </c>
      <c r="B89" s="16" t="s">
        <v>182</v>
      </c>
      <c r="C89" s="27" t="n">
        <v>122.054530180093</v>
      </c>
      <c r="D89" s="28" t="n">
        <v>0.0205559425346731</v>
      </c>
      <c r="E89" s="27" t="n">
        <v>98.1441730073948</v>
      </c>
      <c r="F89" s="29" t="n">
        <v>0.0795805902798399</v>
      </c>
      <c r="G89" s="25" t="n">
        <f aca="false">E89/C89</f>
        <v>0.804101026504971</v>
      </c>
      <c r="H89" s="26" t="n">
        <f aca="false">LOG(G89,2)</f>
        <v>-0.314551323232708</v>
      </c>
      <c r="I89" s="27"/>
      <c r="J89" s="29"/>
    </row>
    <row r="90" customFormat="false" ht="17" hidden="false" customHeight="false" outlineLevel="0" collapsed="false">
      <c r="A90" s="15" t="s">
        <v>183</v>
      </c>
      <c r="B90" s="16" t="s">
        <v>184</v>
      </c>
      <c r="C90" s="27" t="n">
        <v>2.12173251357311</v>
      </c>
      <c r="D90" s="28" t="n">
        <v>0.527784271460336</v>
      </c>
      <c r="E90" s="27" t="n">
        <v>1.39834525394947</v>
      </c>
      <c r="F90" s="29"/>
      <c r="G90" s="25" t="n">
        <f aca="false">E90/C90</f>
        <v>0.6590582201121</v>
      </c>
      <c r="H90" s="26" t="n">
        <f aca="false">LOG(G90,2)</f>
        <v>-0.601522178733008</v>
      </c>
      <c r="I90" s="22"/>
      <c r="J90" s="29"/>
    </row>
    <row r="91" customFormat="false" ht="17" hidden="false" customHeight="false" outlineLevel="0" collapsed="false">
      <c r="A91" s="15" t="s">
        <v>185</v>
      </c>
      <c r="B91" s="16" t="s">
        <v>186</v>
      </c>
      <c r="C91" s="27" t="n">
        <v>49.0174534692365</v>
      </c>
      <c r="D91" s="28" t="n">
        <v>0.0596820941222305</v>
      </c>
      <c r="E91" s="27" t="n">
        <v>30.9005843693726</v>
      </c>
      <c r="F91" s="29" t="n">
        <v>0.746267202415043</v>
      </c>
      <c r="G91" s="25" t="n">
        <f aca="false">E91/C91</f>
        <v>0.630399626711858</v>
      </c>
      <c r="H91" s="26" t="n">
        <f aca="false">LOG(G91,2)</f>
        <v>-0.665661414377831</v>
      </c>
      <c r="I91" s="27"/>
      <c r="J91" s="29"/>
    </row>
    <row r="92" customFormat="false" ht="17" hidden="false" customHeight="false" outlineLevel="0" collapsed="false">
      <c r="A92" s="15" t="s">
        <v>187</v>
      </c>
      <c r="B92" s="16" t="s">
        <v>188</v>
      </c>
      <c r="C92" s="27" t="n">
        <v>49.5086594955546</v>
      </c>
      <c r="D92" s="28" t="n">
        <v>0.0488128661413344</v>
      </c>
      <c r="E92" s="27" t="n">
        <v>2.49617254402995</v>
      </c>
      <c r="F92" s="29" t="n">
        <v>0.315330255672443</v>
      </c>
      <c r="G92" s="25" t="n">
        <f aca="false">E92/C92</f>
        <v>0.0504189079135556</v>
      </c>
      <c r="H92" s="26" t="n">
        <f aca="false">LOG(G92,2)</f>
        <v>-4.30989132038353</v>
      </c>
      <c r="I92" s="27"/>
      <c r="J92" s="29" t="s">
        <v>152</v>
      </c>
    </row>
    <row r="93" customFormat="false" ht="17" hidden="false" customHeight="false" outlineLevel="0" collapsed="false">
      <c r="A93" s="15" t="s">
        <v>189</v>
      </c>
      <c r="B93" s="16" t="s">
        <v>190</v>
      </c>
      <c r="C93" s="27" t="n">
        <v>156.852312663751</v>
      </c>
      <c r="D93" s="28" t="n">
        <v>0.183426729337837</v>
      </c>
      <c r="E93" s="27" t="n">
        <v>164.477053790976</v>
      </c>
      <c r="F93" s="29" t="n">
        <v>0.151559855428459</v>
      </c>
      <c r="G93" s="25" t="n">
        <f aca="false">E93/C93</f>
        <v>1.04861095764377</v>
      </c>
      <c r="H93" s="26" t="n">
        <f aca="false">LOG(G93,2)</f>
        <v>0.068479526740058</v>
      </c>
      <c r="I93" s="27"/>
      <c r="J93" s="29"/>
    </row>
    <row r="94" customFormat="false" ht="17" hidden="false" customHeight="false" outlineLevel="0" collapsed="false">
      <c r="A94" s="15" t="s">
        <v>191</v>
      </c>
      <c r="B94" s="16" t="s">
        <v>192</v>
      </c>
      <c r="C94" s="27" t="n">
        <v>47.7165823037482</v>
      </c>
      <c r="D94" s="28" t="n">
        <v>0.0687466255391704</v>
      </c>
      <c r="E94" s="27" t="n">
        <v>54.6630366773174</v>
      </c>
      <c r="F94" s="29" t="n">
        <v>0.0991028647165005</v>
      </c>
      <c r="G94" s="25" t="n">
        <f aca="false">E94/C94</f>
        <v>1.1455773661523</v>
      </c>
      <c r="H94" s="26" t="n">
        <f aca="false">LOG(G94,2)</f>
        <v>0.196074893819547</v>
      </c>
      <c r="I94" s="22"/>
      <c r="J94" s="29"/>
    </row>
    <row r="95" customFormat="false" ht="17" hidden="false" customHeight="false" outlineLevel="0" collapsed="false">
      <c r="A95" s="15" t="s">
        <v>193</v>
      </c>
      <c r="B95" s="16" t="s">
        <v>194</v>
      </c>
      <c r="C95" s="27"/>
      <c r="D95" s="28"/>
      <c r="E95" s="27"/>
      <c r="F95" s="29"/>
      <c r="G95" s="25"/>
      <c r="H95" s="26"/>
      <c r="I95" s="22"/>
      <c r="J95" s="29"/>
    </row>
    <row r="96" customFormat="false" ht="17" hidden="false" customHeight="false" outlineLevel="0" collapsed="false">
      <c r="A96" s="15" t="s">
        <v>195</v>
      </c>
      <c r="B96" s="16" t="s">
        <v>196</v>
      </c>
      <c r="C96" s="27" t="n">
        <v>157.550157697141</v>
      </c>
      <c r="D96" s="28" t="n">
        <v>0.0283278633811326</v>
      </c>
      <c r="E96" s="27" t="n">
        <v>189.667276617333</v>
      </c>
      <c r="F96" s="29" t="n">
        <v>0.152815229031819</v>
      </c>
      <c r="G96" s="25" t="n">
        <f aca="false">E96/C96</f>
        <v>1.2038532959258</v>
      </c>
      <c r="H96" s="26" t="n">
        <f aca="false">LOG(G96,2)</f>
        <v>0.267659592981494</v>
      </c>
      <c r="I96" s="27"/>
      <c r="J96" s="29"/>
    </row>
    <row r="97" customFormat="false" ht="17" hidden="false" customHeight="false" outlineLevel="0" collapsed="false">
      <c r="A97" s="15" t="s">
        <v>197</v>
      </c>
      <c r="B97" s="16" t="s">
        <v>198</v>
      </c>
      <c r="C97" s="27" t="n">
        <v>1394.23179366674</v>
      </c>
      <c r="D97" s="28" t="n">
        <v>0.0827199791838017</v>
      </c>
      <c r="E97" s="27" t="n">
        <v>1647.96251774253</v>
      </c>
      <c r="F97" s="29" t="n">
        <v>0.174566172595076</v>
      </c>
      <c r="G97" s="25" t="n">
        <f aca="false">E97/C97</f>
        <v>1.18198604079204</v>
      </c>
      <c r="H97" s="26" t="n">
        <f aca="false">LOG(G97,2)</f>
        <v>0.241212997445205</v>
      </c>
      <c r="I97" s="27"/>
      <c r="J97" s="29"/>
    </row>
    <row r="98" customFormat="false" ht="17" hidden="false" customHeight="false" outlineLevel="0" collapsed="false">
      <c r="A98" s="15" t="s">
        <v>199</v>
      </c>
      <c r="B98" s="16" t="s">
        <v>200</v>
      </c>
      <c r="C98" s="27" t="n">
        <v>145.988409518778</v>
      </c>
      <c r="D98" s="28" t="n">
        <v>0.0559670012736591</v>
      </c>
      <c r="E98" s="27" t="n">
        <v>164.444494415322</v>
      </c>
      <c r="F98" s="29" t="n">
        <v>0.0591411027335458</v>
      </c>
      <c r="G98" s="25" t="n">
        <f aca="false">E98/C98</f>
        <v>1.126421576599</v>
      </c>
      <c r="H98" s="26" t="n">
        <f aca="false">LOG(G98,2)</f>
        <v>0.171746874167962</v>
      </c>
      <c r="I98" s="27"/>
      <c r="J98" s="29"/>
    </row>
    <row r="99" customFormat="false" ht="17" hidden="false" customHeight="false" outlineLevel="0" collapsed="false">
      <c r="A99" s="15" t="s">
        <v>201</v>
      </c>
      <c r="B99" s="16" t="s">
        <v>202</v>
      </c>
      <c r="C99" s="27" t="n">
        <v>114.269828151367</v>
      </c>
      <c r="D99" s="28" t="n">
        <v>0.0151303578808981</v>
      </c>
      <c r="E99" s="27" t="n">
        <v>109.071714558246</v>
      </c>
      <c r="F99" s="29" t="n">
        <v>0.04854857065735</v>
      </c>
      <c r="G99" s="25" t="n">
        <f aca="false">E99/C99</f>
        <v>0.954510182808398</v>
      </c>
      <c r="H99" s="26" t="n">
        <f aca="false">LOG(G99,2)</f>
        <v>-0.0671675063636326</v>
      </c>
      <c r="I99" s="27"/>
      <c r="J99" s="29"/>
    </row>
    <row r="100" customFormat="false" ht="17" hidden="false" customHeight="false" outlineLevel="0" collapsed="false">
      <c r="A100" s="15" t="s">
        <v>203</v>
      </c>
      <c r="B100" s="16" t="s">
        <v>204</v>
      </c>
      <c r="C100" s="27"/>
      <c r="D100" s="28"/>
      <c r="E100" s="27"/>
      <c r="F100" s="29"/>
      <c r="G100" s="25"/>
      <c r="H100" s="26"/>
      <c r="I100" s="27"/>
      <c r="J100" s="29"/>
    </row>
    <row r="101" customFormat="false" ht="17" hidden="false" customHeight="false" outlineLevel="0" collapsed="false">
      <c r="A101" s="15" t="s">
        <v>205</v>
      </c>
      <c r="B101" s="16" t="s">
        <v>206</v>
      </c>
      <c r="C101" s="27" t="n">
        <v>1.98824379823169</v>
      </c>
      <c r="D101" s="28"/>
      <c r="E101" s="27"/>
      <c r="F101" s="29"/>
      <c r="G101" s="25"/>
      <c r="H101" s="26"/>
      <c r="I101" s="22"/>
      <c r="J101" s="29"/>
    </row>
    <row r="102" customFormat="false" ht="17" hidden="false" customHeight="false" outlineLevel="0" collapsed="false">
      <c r="A102" s="15" t="s">
        <v>207</v>
      </c>
      <c r="B102" s="16" t="s">
        <v>208</v>
      </c>
      <c r="C102" s="27" t="n">
        <v>169.667734329265</v>
      </c>
      <c r="D102" s="28" t="n">
        <v>0.114680201991267</v>
      </c>
      <c r="E102" s="27" t="n">
        <v>319.073863825789</v>
      </c>
      <c r="F102" s="29" t="n">
        <v>0.0458263611431981</v>
      </c>
      <c r="G102" s="25" t="n">
        <f aca="false">E102/C102</f>
        <v>1.88058068369429</v>
      </c>
      <c r="H102" s="26" t="n">
        <f aca="false">LOG(G102,2)</f>
        <v>0.911178204526883</v>
      </c>
      <c r="I102" s="22"/>
      <c r="J102" s="29"/>
    </row>
    <row r="103" customFormat="false" ht="17" hidden="false" customHeight="false" outlineLevel="0" collapsed="false">
      <c r="A103" s="15" t="s">
        <v>209</v>
      </c>
      <c r="B103" s="16" t="s">
        <v>210</v>
      </c>
      <c r="C103" s="27" t="n">
        <v>8.70979037126219</v>
      </c>
      <c r="D103" s="28" t="n">
        <v>0.162717558372379</v>
      </c>
      <c r="E103" s="27" t="n">
        <v>4.89690485031255</v>
      </c>
      <c r="F103" s="29" t="n">
        <v>0.434307685532559</v>
      </c>
      <c r="G103" s="25" t="n">
        <f aca="false">E103/C103</f>
        <v>0.562229932246108</v>
      </c>
      <c r="H103" s="26" t="n">
        <f aca="false">LOG(G103,2)</f>
        <v>-0.830767832287034</v>
      </c>
      <c r="I103" s="27"/>
      <c r="J103" s="29"/>
    </row>
    <row r="104" customFormat="false" ht="17" hidden="false" customHeight="false" outlineLevel="0" collapsed="false">
      <c r="A104" s="15" t="s">
        <v>211</v>
      </c>
      <c r="B104" s="16" t="s">
        <v>212</v>
      </c>
      <c r="C104" s="27" t="n">
        <v>110.636685595855</v>
      </c>
      <c r="D104" s="28" t="n">
        <v>0.183075158660732</v>
      </c>
      <c r="E104" s="27" t="n">
        <v>130.153553067193</v>
      </c>
      <c r="F104" s="29" t="n">
        <v>0.0383657034922092</v>
      </c>
      <c r="G104" s="25" t="n">
        <f aca="false">E104/C104</f>
        <v>1.17640502665302</v>
      </c>
      <c r="H104" s="26" t="n">
        <f aca="false">LOG(G104,2)</f>
        <v>0.234384853832589</v>
      </c>
      <c r="I104" s="22"/>
      <c r="J104" s="29"/>
    </row>
    <row r="105" customFormat="false" ht="17" hidden="false" customHeight="false" outlineLevel="0" collapsed="false">
      <c r="A105" s="15" t="s">
        <v>213</v>
      </c>
      <c r="B105" s="16" t="s">
        <v>214</v>
      </c>
      <c r="C105" s="27" t="n">
        <v>4.29896059135854</v>
      </c>
      <c r="D105" s="28" t="n">
        <v>0.0561687127755048</v>
      </c>
      <c r="E105" s="27" t="n">
        <v>2.41032051908488</v>
      </c>
      <c r="F105" s="29" t="n">
        <v>0.192490752260742</v>
      </c>
      <c r="G105" s="25" t="n">
        <f aca="false">E105/C105</f>
        <v>0.560675183654841</v>
      </c>
      <c r="H105" s="26" t="n">
        <f aca="false">LOG(G105,2)</f>
        <v>-0.834762879569344</v>
      </c>
      <c r="I105" s="27"/>
      <c r="J105" s="29"/>
    </row>
    <row r="106" customFormat="false" ht="17" hidden="false" customHeight="false" outlineLevel="0" collapsed="false">
      <c r="A106" s="15" t="s">
        <v>215</v>
      </c>
      <c r="B106" s="16" t="s">
        <v>216</v>
      </c>
      <c r="C106" s="27" t="n">
        <v>4.54677979772845</v>
      </c>
      <c r="D106" s="28"/>
      <c r="E106" s="27" t="n">
        <v>3.18277693160306</v>
      </c>
      <c r="F106" s="29"/>
      <c r="G106" s="25" t="n">
        <f aca="false">E106/C106</f>
        <v>0.70000683410997</v>
      </c>
      <c r="H106" s="26" t="n">
        <f aca="false">LOG(G106,2)</f>
        <v>-0.514559087846282</v>
      </c>
      <c r="I106" s="27"/>
      <c r="J106" s="29"/>
    </row>
    <row r="107" customFormat="false" ht="17" hidden="false" customHeight="false" outlineLevel="0" collapsed="false">
      <c r="A107" s="15" t="s">
        <v>217</v>
      </c>
      <c r="B107" s="16" t="s">
        <v>218</v>
      </c>
      <c r="C107" s="27" t="n">
        <v>6.59774470715993</v>
      </c>
      <c r="D107" s="28" t="n">
        <v>0.210805491308211</v>
      </c>
      <c r="E107" s="27" t="n">
        <v>5.05588598621135</v>
      </c>
      <c r="F107" s="29" t="n">
        <v>0.12324873060681</v>
      </c>
      <c r="G107" s="25" t="n">
        <f aca="false">E107/C107</f>
        <v>0.766305186183493</v>
      </c>
      <c r="H107" s="26" t="n">
        <f aca="false">LOG(G107,2)</f>
        <v>-0.384009025312209</v>
      </c>
      <c r="I107" s="22"/>
      <c r="J107" s="29"/>
    </row>
    <row r="108" customFormat="false" ht="17" hidden="false" customHeight="false" outlineLevel="0" collapsed="false">
      <c r="A108" s="15" t="s">
        <v>219</v>
      </c>
      <c r="B108" s="16" t="s">
        <v>220</v>
      </c>
      <c r="C108" s="27"/>
      <c r="D108" s="28"/>
      <c r="E108" s="27"/>
      <c r="F108" s="29"/>
      <c r="G108" s="25"/>
      <c r="H108" s="26"/>
      <c r="I108" s="27"/>
      <c r="J108" s="29"/>
    </row>
    <row r="109" customFormat="false" ht="17" hidden="false" customHeight="false" outlineLevel="0" collapsed="false">
      <c r="A109" s="15" t="s">
        <v>221</v>
      </c>
      <c r="B109" s="16" t="s">
        <v>222</v>
      </c>
      <c r="C109" s="27" t="n">
        <v>4.64827701612582</v>
      </c>
      <c r="D109" s="28" t="n">
        <v>0.218805262076289</v>
      </c>
      <c r="E109" s="27" t="n">
        <v>4.72122475204227</v>
      </c>
      <c r="F109" s="29" t="n">
        <v>0.119550082041136</v>
      </c>
      <c r="G109" s="25" t="n">
        <f aca="false">E109/C109</f>
        <v>1.01569350012131</v>
      </c>
      <c r="H109" s="26" t="n">
        <f aca="false">LOG(G109,2)</f>
        <v>0.0224651141511926</v>
      </c>
      <c r="I109" s="27"/>
      <c r="J109" s="29"/>
    </row>
    <row r="110" customFormat="false" ht="17" hidden="false" customHeight="false" outlineLevel="0" collapsed="false">
      <c r="A110" s="15" t="s">
        <v>223</v>
      </c>
      <c r="B110" s="16" t="s">
        <v>224</v>
      </c>
      <c r="C110" s="27" t="n">
        <v>2.89988917536258</v>
      </c>
      <c r="D110" s="28" t="n">
        <v>0.403290509426153</v>
      </c>
      <c r="E110" s="27" t="n">
        <v>6.86095320874864</v>
      </c>
      <c r="F110" s="29" t="n">
        <v>0.368271962549288</v>
      </c>
      <c r="G110" s="25" t="n">
        <f aca="false">E110/C110</f>
        <v>2.36593634923679</v>
      </c>
      <c r="H110" s="26" t="n">
        <f aca="false">LOG(G110,2)</f>
        <v>1.24241126138875</v>
      </c>
      <c r="I110" s="22" t="s">
        <v>37</v>
      </c>
      <c r="J110" s="29"/>
    </row>
    <row r="111" customFormat="false" ht="17" hidden="false" customHeight="false" outlineLevel="0" collapsed="false">
      <c r="A111" s="15" t="s">
        <v>225</v>
      </c>
      <c r="B111" s="16" t="s">
        <v>226</v>
      </c>
      <c r="C111" s="27" t="n">
        <v>29.2042186671571</v>
      </c>
      <c r="D111" s="28" t="n">
        <v>0.0538148959863705</v>
      </c>
      <c r="E111" s="27" t="n">
        <v>4.84196179389337</v>
      </c>
      <c r="F111" s="29" t="n">
        <v>0.380929118311978</v>
      </c>
      <c r="G111" s="25" t="n">
        <f aca="false">E111/C111</f>
        <v>0.165796655924187</v>
      </c>
      <c r="H111" s="26" t="n">
        <f aca="false">LOG(G111,2)</f>
        <v>-2.59251318654734</v>
      </c>
      <c r="I111" s="27"/>
      <c r="J111" s="29" t="s">
        <v>227</v>
      </c>
    </row>
    <row r="112" customFormat="false" ht="17" hidden="false" customHeight="false" outlineLevel="0" collapsed="false">
      <c r="A112" s="15" t="s">
        <v>228</v>
      </c>
      <c r="B112" s="16" t="s">
        <v>229</v>
      </c>
      <c r="C112" s="27"/>
      <c r="D112" s="28"/>
      <c r="E112" s="27" t="n">
        <v>3.72477350439632</v>
      </c>
      <c r="F112" s="29" t="n">
        <v>0.0454849718709927</v>
      </c>
      <c r="G112" s="25"/>
      <c r="H112" s="26"/>
      <c r="I112" s="27"/>
      <c r="J112" s="29"/>
    </row>
    <row r="113" customFormat="false" ht="17" hidden="false" customHeight="false" outlineLevel="0" collapsed="false">
      <c r="A113" s="15" t="s">
        <v>230</v>
      </c>
      <c r="B113" s="16" t="s">
        <v>231</v>
      </c>
      <c r="C113" s="27" t="n">
        <v>1.69280666172087</v>
      </c>
      <c r="D113" s="28"/>
      <c r="E113" s="27" t="n">
        <v>2.5882922442327</v>
      </c>
      <c r="F113" s="29" t="n">
        <v>0.033242462480546</v>
      </c>
      <c r="G113" s="25" t="n">
        <f aca="false">E113/C113</f>
        <v>1.52899459977403</v>
      </c>
      <c r="H113" s="26" t="n">
        <f aca="false">LOG(G113,2)</f>
        <v>0.612583311281458</v>
      </c>
      <c r="I113" s="27"/>
      <c r="J113" s="29"/>
    </row>
    <row r="114" customFormat="false" ht="17" hidden="false" customHeight="false" outlineLevel="0" collapsed="false">
      <c r="A114" s="15" t="s">
        <v>232</v>
      </c>
      <c r="B114" s="16" t="s">
        <v>233</v>
      </c>
      <c r="C114" s="27" t="n">
        <v>2.81632729766147</v>
      </c>
      <c r="D114" s="28" t="n">
        <v>0.487758164512629</v>
      </c>
      <c r="E114" s="27" t="n">
        <v>3.4663824601338</v>
      </c>
      <c r="F114" s="29" t="n">
        <v>0.294602958651912</v>
      </c>
      <c r="G114" s="25" t="n">
        <f aca="false">E114/C114</f>
        <v>1.23081662525947</v>
      </c>
      <c r="H114" s="26" t="n">
        <f aca="false">LOG(G114,2)</f>
        <v>0.299615836123545</v>
      </c>
      <c r="I114" s="27"/>
      <c r="J114" s="29"/>
    </row>
    <row r="115" customFormat="false" ht="17" hidden="false" customHeight="false" outlineLevel="0" collapsed="false">
      <c r="A115" s="15" t="s">
        <v>234</v>
      </c>
      <c r="B115" s="16" t="s">
        <v>235</v>
      </c>
      <c r="C115" s="27" t="n">
        <v>1.77454018447974</v>
      </c>
      <c r="D115" s="28" t="n">
        <v>0.29040643911684</v>
      </c>
      <c r="E115" s="27" t="n">
        <v>1.74541367516668</v>
      </c>
      <c r="F115" s="29" t="n">
        <v>0.440975083213408</v>
      </c>
      <c r="G115" s="25" t="n">
        <f aca="false">E115/C115</f>
        <v>0.98358644703129</v>
      </c>
      <c r="H115" s="26" t="n">
        <f aca="false">LOG(G115,2)</f>
        <v>-0.0238762389036077</v>
      </c>
      <c r="I115" s="27"/>
      <c r="J115" s="29"/>
    </row>
    <row r="116" customFormat="false" ht="17" hidden="false" customHeight="false" outlineLevel="0" collapsed="false">
      <c r="A116" s="15" t="s">
        <v>236</v>
      </c>
      <c r="B116" s="16" t="s">
        <v>237</v>
      </c>
      <c r="C116" s="27"/>
      <c r="D116" s="28"/>
      <c r="E116" s="27"/>
      <c r="F116" s="29"/>
      <c r="G116" s="25"/>
      <c r="H116" s="26"/>
      <c r="I116" s="27"/>
      <c r="J116" s="29"/>
    </row>
    <row r="117" customFormat="false" ht="17" hidden="false" customHeight="false" outlineLevel="0" collapsed="false">
      <c r="A117" s="15" t="s">
        <v>238</v>
      </c>
      <c r="B117" s="16" t="s">
        <v>239</v>
      </c>
      <c r="C117" s="27" t="n">
        <v>7.2049605801072</v>
      </c>
      <c r="D117" s="28" t="n">
        <v>0.0678595556956458</v>
      </c>
      <c r="E117" s="27" t="n">
        <v>4.36077152823442</v>
      </c>
      <c r="F117" s="29" t="n">
        <v>0.534507535290863</v>
      </c>
      <c r="G117" s="25" t="n">
        <f aca="false">E117/C117</f>
        <v>0.605245716440761</v>
      </c>
      <c r="H117" s="26" t="n">
        <f aca="false">LOG(G117,2)</f>
        <v>-0.724407131140705</v>
      </c>
      <c r="I117" s="22"/>
      <c r="J117" s="29"/>
    </row>
    <row r="118" customFormat="false" ht="17" hidden="false" customHeight="false" outlineLevel="0" collapsed="false">
      <c r="A118" s="15" t="s">
        <v>240</v>
      </c>
      <c r="B118" s="16" t="s">
        <v>241</v>
      </c>
      <c r="C118" s="27" t="n">
        <v>4.84999938370927</v>
      </c>
      <c r="D118" s="28" t="n">
        <v>0.316442571994877</v>
      </c>
      <c r="E118" s="27" t="n">
        <v>3.76775871567072</v>
      </c>
      <c r="F118" s="29" t="n">
        <v>0.260326415847199</v>
      </c>
      <c r="G118" s="25" t="n">
        <f aca="false">E118/C118</f>
        <v>0.776857565864091</v>
      </c>
      <c r="H118" s="26" t="n">
        <f aca="false">LOG(G118,2)</f>
        <v>-0.364277985132404</v>
      </c>
      <c r="I118" s="27"/>
      <c r="J118" s="29"/>
    </row>
    <row r="119" customFormat="false" ht="17" hidden="false" customHeight="false" outlineLevel="0" collapsed="false">
      <c r="A119" s="15" t="s">
        <v>242</v>
      </c>
      <c r="B119" s="16" t="s">
        <v>243</v>
      </c>
      <c r="C119" s="27" t="n">
        <v>113.029161225817</v>
      </c>
      <c r="D119" s="28" t="n">
        <v>0.020873166430517</v>
      </c>
      <c r="E119" s="27" t="n">
        <v>98.7624252874465</v>
      </c>
      <c r="F119" s="29" t="n">
        <v>0.0227149713755159</v>
      </c>
      <c r="G119" s="25" t="n">
        <f aca="false">E119/C119</f>
        <v>0.873778272937305</v>
      </c>
      <c r="H119" s="26" t="n">
        <f aca="false">LOG(G119,2)</f>
        <v>-0.194660862205843</v>
      </c>
      <c r="I119" s="22"/>
      <c r="J119" s="29"/>
    </row>
    <row r="120" customFormat="false" ht="17" hidden="false" customHeight="false" outlineLevel="0" collapsed="false">
      <c r="A120" s="15" t="s">
        <v>244</v>
      </c>
      <c r="B120" s="16" t="s">
        <v>245</v>
      </c>
      <c r="C120" s="27"/>
      <c r="D120" s="28"/>
      <c r="E120" s="27" t="n">
        <v>2.59807686010365</v>
      </c>
      <c r="F120" s="29" t="n">
        <v>0.136724913617503</v>
      </c>
      <c r="G120" s="25"/>
      <c r="H120" s="26"/>
      <c r="I120" s="27"/>
      <c r="J120" s="29"/>
    </row>
    <row r="121" customFormat="false" ht="17" hidden="false" customHeight="false" outlineLevel="0" collapsed="false">
      <c r="A121" s="15" t="s">
        <v>246</v>
      </c>
      <c r="B121" s="16" t="s">
        <v>247</v>
      </c>
      <c r="C121" s="27" t="n">
        <v>1.85439657439864</v>
      </c>
      <c r="D121" s="28" t="n">
        <v>0.0542782698976958</v>
      </c>
      <c r="E121" s="27"/>
      <c r="F121" s="29"/>
      <c r="G121" s="25"/>
      <c r="H121" s="26"/>
      <c r="I121" s="22"/>
      <c r="J121" s="29"/>
    </row>
    <row r="122" customFormat="false" ht="17" hidden="false" customHeight="false" outlineLevel="0" collapsed="false">
      <c r="A122" s="15" t="s">
        <v>248</v>
      </c>
      <c r="B122" s="16" t="s">
        <v>249</v>
      </c>
      <c r="C122" s="27" t="n">
        <v>7.52999345772962</v>
      </c>
      <c r="D122" s="28" t="n">
        <v>0.132916034944668</v>
      </c>
      <c r="E122" s="27" t="n">
        <v>19.8996957093792</v>
      </c>
      <c r="F122" s="29" t="n">
        <v>0.131069337915139</v>
      </c>
      <c r="G122" s="25" t="n">
        <f aca="false">E122/C122</f>
        <v>2.64272416982672</v>
      </c>
      <c r="H122" s="26" t="n">
        <f aca="false">LOG(G122,2)</f>
        <v>1.40202585381433</v>
      </c>
      <c r="I122" s="22" t="s">
        <v>37</v>
      </c>
      <c r="J122" s="29"/>
    </row>
    <row r="123" customFormat="false" ht="17" hidden="false" customHeight="false" outlineLevel="0" collapsed="false">
      <c r="A123" s="15" t="s">
        <v>250</v>
      </c>
      <c r="B123" s="16" t="s">
        <v>251</v>
      </c>
      <c r="C123" s="27"/>
      <c r="D123" s="28"/>
      <c r="E123" s="27" t="n">
        <v>1.49791847727772</v>
      </c>
      <c r="F123" s="29"/>
      <c r="G123" s="25"/>
      <c r="H123" s="26"/>
      <c r="I123" s="27"/>
      <c r="J123" s="29"/>
    </row>
    <row r="124" customFormat="false" ht="17" hidden="false" customHeight="false" outlineLevel="0" collapsed="false">
      <c r="A124" s="15" t="s">
        <v>252</v>
      </c>
      <c r="B124" s="16" t="s">
        <v>253</v>
      </c>
      <c r="C124" s="27" t="n">
        <v>11.9136615318442</v>
      </c>
      <c r="D124" s="28" t="n">
        <v>0.312972465620557</v>
      </c>
      <c r="E124" s="27" t="n">
        <v>7.64111515695615</v>
      </c>
      <c r="F124" s="29" t="n">
        <v>0.304019641193279</v>
      </c>
      <c r="G124" s="25" t="n">
        <f aca="false">E124/C124</f>
        <v>0.641374201922062</v>
      </c>
      <c r="H124" s="26" t="n">
        <f aca="false">LOG(G124,2)</f>
        <v>-0.640761769651025</v>
      </c>
      <c r="I124" s="27"/>
      <c r="J124" s="29"/>
    </row>
    <row r="125" customFormat="false" ht="17" hidden="false" customHeight="false" outlineLevel="0" collapsed="false">
      <c r="A125" s="15" t="s">
        <v>254</v>
      </c>
      <c r="B125" s="16" t="s">
        <v>255</v>
      </c>
      <c r="C125" s="27" t="n">
        <v>4.08727014437429</v>
      </c>
      <c r="D125" s="28" t="n">
        <v>0.678678560066248</v>
      </c>
      <c r="E125" s="27"/>
      <c r="F125" s="29"/>
      <c r="G125" s="25"/>
      <c r="H125" s="26"/>
      <c r="I125" s="27"/>
      <c r="J125" s="29"/>
    </row>
    <row r="126" customFormat="false" ht="17" hidden="false" customHeight="false" outlineLevel="0" collapsed="false">
      <c r="A126" s="15" t="s">
        <v>256</v>
      </c>
      <c r="B126" s="16" t="s">
        <v>257</v>
      </c>
      <c r="C126" s="27" t="n">
        <v>1.73367959743147</v>
      </c>
      <c r="D126" s="28" t="n">
        <v>0.116125459092417</v>
      </c>
      <c r="E126" s="27" t="n">
        <v>2.28748917969574</v>
      </c>
      <c r="F126" s="29" t="n">
        <v>0.567877625053418</v>
      </c>
      <c r="G126" s="25" t="n">
        <f aca="false">E126/C126</f>
        <v>1.31944171407725</v>
      </c>
      <c r="H126" s="26" t="n">
        <f aca="false">LOG(G126,2)</f>
        <v>0.399927621472086</v>
      </c>
      <c r="I126" s="27"/>
      <c r="J126" s="29"/>
    </row>
    <row r="127" customFormat="false" ht="17" hidden="false" customHeight="false" outlineLevel="0" collapsed="false">
      <c r="A127" s="15" t="s">
        <v>258</v>
      </c>
      <c r="B127" s="16" t="s">
        <v>259</v>
      </c>
      <c r="C127" s="27"/>
      <c r="D127" s="28"/>
      <c r="E127" s="27" t="n">
        <v>1.39007743024598</v>
      </c>
      <c r="F127" s="29"/>
      <c r="G127" s="25"/>
      <c r="H127" s="26"/>
      <c r="I127" s="27"/>
      <c r="J127" s="29"/>
    </row>
    <row r="128" customFormat="false" ht="17" hidden="false" customHeight="false" outlineLevel="0" collapsed="false">
      <c r="A128" s="15" t="s">
        <v>260</v>
      </c>
      <c r="B128" s="16" t="s">
        <v>261</v>
      </c>
      <c r="C128" s="27"/>
      <c r="D128" s="28"/>
      <c r="E128" s="27" t="n">
        <v>9.02892859693584</v>
      </c>
      <c r="F128" s="29" t="n">
        <v>0.172030768067183</v>
      </c>
      <c r="G128" s="25"/>
      <c r="H128" s="26"/>
      <c r="I128" s="22"/>
      <c r="J128" s="29"/>
    </row>
    <row r="129" customFormat="false" ht="17" hidden="false" customHeight="false" outlineLevel="0" collapsed="false">
      <c r="A129" s="15" t="s">
        <v>262</v>
      </c>
      <c r="B129" s="16" t="s">
        <v>263</v>
      </c>
      <c r="C129" s="27" t="n">
        <v>11.1084046985226</v>
      </c>
      <c r="D129" s="28" t="n">
        <v>0.213234188557741</v>
      </c>
      <c r="E129" s="27" t="n">
        <v>5.53683945666286</v>
      </c>
      <c r="F129" s="29" t="n">
        <v>0.129954727378714</v>
      </c>
      <c r="G129" s="25" t="n">
        <f aca="false">E129/C129</f>
        <v>0.498436958945082</v>
      </c>
      <c r="H129" s="26" t="n">
        <f aca="false">LOG(G129,2)</f>
        <v>-1.00451704717174</v>
      </c>
      <c r="I129" s="27"/>
      <c r="J129" s="29" t="s">
        <v>37</v>
      </c>
    </row>
    <row r="130" customFormat="false" ht="17" hidden="false" customHeight="false" outlineLevel="0" collapsed="false">
      <c r="A130" s="15" t="s">
        <v>264</v>
      </c>
      <c r="B130" s="16" t="s">
        <v>265</v>
      </c>
      <c r="C130" s="27" t="n">
        <v>2.2375705137907</v>
      </c>
      <c r="D130" s="28" t="n">
        <v>0.146465267777081</v>
      </c>
      <c r="E130" s="27" t="n">
        <v>3.90270576367623</v>
      </c>
      <c r="F130" s="29"/>
      <c r="G130" s="25" t="n">
        <f aca="false">E130/C130</f>
        <v>1.74417107287698</v>
      </c>
      <c r="H130" s="26" t="n">
        <f aca="false">LOG(G130,2)</f>
        <v>0.802541550371243</v>
      </c>
      <c r="I130" s="27"/>
      <c r="J130" s="29"/>
    </row>
    <row r="131" customFormat="false" ht="17" hidden="false" customHeight="false" outlineLevel="0" collapsed="false">
      <c r="A131" s="15" t="s">
        <v>266</v>
      </c>
      <c r="B131" s="16" t="s">
        <v>267</v>
      </c>
      <c r="C131" s="27"/>
      <c r="D131" s="28"/>
      <c r="E131" s="27" t="n">
        <v>1.53739219943174</v>
      </c>
      <c r="F131" s="29"/>
      <c r="G131" s="25"/>
      <c r="H131" s="26"/>
      <c r="I131" s="27"/>
      <c r="J131" s="29"/>
    </row>
    <row r="132" customFormat="false" ht="17" hidden="false" customHeight="false" outlineLevel="0" collapsed="false">
      <c r="A132" s="15" t="s">
        <v>268</v>
      </c>
      <c r="B132" s="16" t="s">
        <v>269</v>
      </c>
      <c r="C132" s="27" t="n">
        <v>1.62385722599856</v>
      </c>
      <c r="D132" s="28"/>
      <c r="E132" s="27" t="n">
        <v>2.14308846011889</v>
      </c>
      <c r="F132" s="29"/>
      <c r="G132" s="25" t="n">
        <f aca="false">E132/C132</f>
        <v>1.31975177731591</v>
      </c>
      <c r="H132" s="26" t="n">
        <f aca="false">LOG(G132,2)</f>
        <v>0.400266608894032</v>
      </c>
      <c r="I132" s="22"/>
      <c r="J132" s="29"/>
    </row>
    <row r="133" customFormat="false" ht="17" hidden="false" customHeight="false" outlineLevel="0" collapsed="false">
      <c r="A133" s="15" t="s">
        <v>270</v>
      </c>
      <c r="B133" s="16" t="s">
        <v>271</v>
      </c>
      <c r="C133" s="27" t="n">
        <v>2.2438454540716</v>
      </c>
      <c r="D133" s="28" t="n">
        <v>0.509026435741175</v>
      </c>
      <c r="E133" s="27" t="n">
        <v>1.50160304722612</v>
      </c>
      <c r="F133" s="29"/>
      <c r="G133" s="25" t="n">
        <f aca="false">E133/C133</f>
        <v>0.669209657243266</v>
      </c>
      <c r="H133" s="26" t="n">
        <f aca="false">LOG(G133,2)</f>
        <v>-0.579469830090236</v>
      </c>
      <c r="I133" s="27"/>
      <c r="J133" s="29"/>
    </row>
    <row r="134" customFormat="false" ht="17" hidden="false" customHeight="false" outlineLevel="0" collapsed="false">
      <c r="A134" s="15" t="s">
        <v>272</v>
      </c>
      <c r="B134" s="16" t="s">
        <v>273</v>
      </c>
      <c r="C134" s="27" t="n">
        <v>16.978459506208</v>
      </c>
      <c r="D134" s="28" t="n">
        <v>0.00393439627019129</v>
      </c>
      <c r="E134" s="27" t="n">
        <v>9.84097712921176</v>
      </c>
      <c r="F134" s="29" t="n">
        <v>0.0601793205032289</v>
      </c>
      <c r="G134" s="25" t="n">
        <f aca="false">E134/C134</f>
        <v>0.579615431283004</v>
      </c>
      <c r="H134" s="26" t="n">
        <f aca="false">LOG(G134,2)</f>
        <v>-0.786832090159688</v>
      </c>
      <c r="I134" s="27"/>
      <c r="J134" s="29"/>
    </row>
    <row r="135" customFormat="false" ht="17" hidden="false" customHeight="false" outlineLevel="0" collapsed="false">
      <c r="A135" s="15" t="s">
        <v>274</v>
      </c>
      <c r="B135" s="16" t="s">
        <v>275</v>
      </c>
      <c r="C135" s="27" t="n">
        <v>7.18325821737182</v>
      </c>
      <c r="D135" s="28" t="n">
        <v>0.148195875727026</v>
      </c>
      <c r="E135" s="27" t="n">
        <v>6.65083743547568</v>
      </c>
      <c r="F135" s="29" t="n">
        <v>0.294258151232488</v>
      </c>
      <c r="G135" s="25" t="n">
        <f aca="false">E135/C135</f>
        <v>0.925880322580003</v>
      </c>
      <c r="H135" s="26" t="n">
        <f aca="false">LOG(G135,2)</f>
        <v>-0.111102369197281</v>
      </c>
      <c r="I135" s="27"/>
      <c r="J135" s="29"/>
    </row>
    <row r="136" customFormat="false" ht="17" hidden="false" customHeight="false" outlineLevel="0" collapsed="false">
      <c r="A136" s="15" t="s">
        <v>276</v>
      </c>
      <c r="B136" s="16" t="s">
        <v>277</v>
      </c>
      <c r="C136" s="27" t="n">
        <v>1.60149999728829</v>
      </c>
      <c r="D136" s="28"/>
      <c r="E136" s="27"/>
      <c r="F136" s="29"/>
      <c r="G136" s="25"/>
      <c r="H136" s="26"/>
      <c r="I136" s="27"/>
      <c r="J136" s="29"/>
    </row>
    <row r="137" customFormat="false" ht="17" hidden="false" customHeight="false" outlineLevel="0" collapsed="false">
      <c r="A137" s="15" t="s">
        <v>278</v>
      </c>
      <c r="B137" s="16" t="s">
        <v>279</v>
      </c>
      <c r="C137" s="27" t="n">
        <v>1.86826791882099</v>
      </c>
      <c r="D137" s="28" t="n">
        <v>0.422633652767888</v>
      </c>
      <c r="E137" s="27" t="n">
        <v>1.31892421922657</v>
      </c>
      <c r="F137" s="29"/>
      <c r="G137" s="25" t="n">
        <f aca="false">E137/C137</f>
        <v>0.705960963060858</v>
      </c>
      <c r="H137" s="26" t="n">
        <f aca="false">LOG(G137,2)</f>
        <v>-0.502339684699093</v>
      </c>
      <c r="I137" s="22"/>
      <c r="J137" s="29"/>
    </row>
    <row r="138" customFormat="false" ht="17" hidden="false" customHeight="false" outlineLevel="0" collapsed="false">
      <c r="A138" s="15" t="s">
        <v>280</v>
      </c>
      <c r="B138" s="16" t="s">
        <v>281</v>
      </c>
      <c r="C138" s="27" t="n">
        <v>30.7806523446115</v>
      </c>
      <c r="D138" s="28" t="n">
        <v>0.0817732281668936</v>
      </c>
      <c r="E138" s="27" t="n">
        <v>55.5015687878357</v>
      </c>
      <c r="F138" s="29" t="n">
        <v>0.0235701146660473</v>
      </c>
      <c r="G138" s="25" t="n">
        <f aca="false">E138/C138</f>
        <v>1.80313166096858</v>
      </c>
      <c r="H138" s="26" t="n">
        <f aca="false">LOG(G138,2)</f>
        <v>0.850504743243643</v>
      </c>
      <c r="I138" s="27"/>
      <c r="J138" s="29"/>
    </row>
    <row r="139" customFormat="false" ht="17" hidden="false" customHeight="false" outlineLevel="0" collapsed="false">
      <c r="A139" s="15" t="s">
        <v>282</v>
      </c>
      <c r="B139" s="16" t="s">
        <v>283</v>
      </c>
      <c r="C139" s="27" t="n">
        <v>1.88935246156845</v>
      </c>
      <c r="D139" s="28"/>
      <c r="E139" s="27" t="n">
        <v>1.3443457986978</v>
      </c>
      <c r="F139" s="29" t="n">
        <v>0.252605786562249</v>
      </c>
      <c r="G139" s="25" t="n">
        <f aca="false">E139/C139</f>
        <v>0.711537855452227</v>
      </c>
      <c r="H139" s="26" t="n">
        <f aca="false">LOG(G139,2)</f>
        <v>-0.490987581395786</v>
      </c>
      <c r="I139" s="27"/>
      <c r="J139" s="24"/>
    </row>
    <row r="140" customFormat="false" ht="17" hidden="false" customHeight="false" outlineLevel="0" collapsed="false">
      <c r="A140" s="15" t="s">
        <v>284</v>
      </c>
      <c r="B140" s="16" t="s">
        <v>285</v>
      </c>
      <c r="C140" s="27" t="n">
        <v>5.32014433110145</v>
      </c>
      <c r="D140" s="28" t="n">
        <v>0.150973576328993</v>
      </c>
      <c r="E140" s="27" t="n">
        <v>9.83570228685299</v>
      </c>
      <c r="F140" s="29" t="n">
        <v>0.154371250041204</v>
      </c>
      <c r="G140" s="25" t="n">
        <f aca="false">E140/C140</f>
        <v>1.84876606248325</v>
      </c>
      <c r="H140" s="26" t="n">
        <f aca="false">LOG(G140,2)</f>
        <v>0.886562681828336</v>
      </c>
      <c r="I140" s="27"/>
      <c r="J140" s="29"/>
    </row>
    <row r="141" customFormat="false" ht="17" hidden="false" customHeight="false" outlineLevel="0" collapsed="false">
      <c r="A141" s="15" t="s">
        <v>286</v>
      </c>
      <c r="B141" s="16" t="s">
        <v>287</v>
      </c>
      <c r="C141" s="27" t="n">
        <v>2.74190617022315</v>
      </c>
      <c r="D141" s="28" t="n">
        <v>0.014060560809502</v>
      </c>
      <c r="E141" s="27" t="n">
        <v>1.5716153277385</v>
      </c>
      <c r="F141" s="29" t="n">
        <v>0.0109022857824389</v>
      </c>
      <c r="G141" s="25" t="n">
        <f aca="false">E141/C141</f>
        <v>0.573183482646525</v>
      </c>
      <c r="H141" s="26" t="n">
        <f aca="false">LOG(G141,2)</f>
        <v>-0.80293105864266</v>
      </c>
      <c r="I141" s="27"/>
      <c r="J141" s="29"/>
    </row>
    <row r="142" customFormat="false" ht="17" hidden="false" customHeight="false" outlineLevel="0" collapsed="false">
      <c r="A142" s="15" t="s">
        <v>288</v>
      </c>
      <c r="B142" s="16" t="s">
        <v>289</v>
      </c>
      <c r="C142" s="27" t="n">
        <v>63.8656828456727</v>
      </c>
      <c r="D142" s="28" t="n">
        <v>0.0364174129958019</v>
      </c>
      <c r="E142" s="27" t="n">
        <v>85.8940029247905</v>
      </c>
      <c r="F142" s="29" t="n">
        <v>0.0360833314148665</v>
      </c>
      <c r="G142" s="25" t="n">
        <f aca="false">E142/C142</f>
        <v>1.34491637915072</v>
      </c>
      <c r="H142" s="26" t="n">
        <f aca="false">LOG(G142,2)</f>
        <v>0.427516475283834</v>
      </c>
      <c r="I142" s="27"/>
      <c r="J142" s="29"/>
    </row>
    <row r="143" customFormat="false" ht="17" hidden="false" customHeight="false" outlineLevel="0" collapsed="false">
      <c r="A143" s="15" t="s">
        <v>290</v>
      </c>
      <c r="B143" s="16" t="s">
        <v>291</v>
      </c>
      <c r="C143" s="27" t="n">
        <v>464.62664951433</v>
      </c>
      <c r="D143" s="28" t="n">
        <v>0.0466587795486279</v>
      </c>
      <c r="E143" s="27" t="n">
        <v>18.7979318367865</v>
      </c>
      <c r="F143" s="29" t="n">
        <v>0.224595310193312</v>
      </c>
      <c r="G143" s="25" t="n">
        <f aca="false">E143/C143</f>
        <v>0.0404581438805454</v>
      </c>
      <c r="H143" s="26" t="n">
        <f aca="false">LOG(G143,2)</f>
        <v>-4.62742605563625</v>
      </c>
      <c r="I143" s="27"/>
      <c r="J143" s="29" t="s">
        <v>152</v>
      </c>
    </row>
    <row r="144" customFormat="false" ht="17" hidden="false" customHeight="false" outlineLevel="0" collapsed="false">
      <c r="A144" s="15" t="s">
        <v>292</v>
      </c>
      <c r="B144" s="16" t="s">
        <v>293</v>
      </c>
      <c r="C144" s="27" t="n">
        <v>13.0472364787672</v>
      </c>
      <c r="D144" s="28" t="n">
        <v>0.0524326171508122</v>
      </c>
      <c r="E144" s="27" t="n">
        <v>24.622643422521</v>
      </c>
      <c r="F144" s="29" t="n">
        <v>0.13421696413828</v>
      </c>
      <c r="G144" s="25" t="n">
        <f aca="false">E144/C144</f>
        <v>1.88719223895355</v>
      </c>
      <c r="H144" s="26" t="n">
        <f aca="false">LOG(G144,2)</f>
        <v>0.916241390643038</v>
      </c>
      <c r="I144" s="27"/>
      <c r="J144" s="29"/>
    </row>
    <row r="145" customFormat="false" ht="17" hidden="false" customHeight="false" outlineLevel="0" collapsed="false">
      <c r="A145" s="15" t="s">
        <v>294</v>
      </c>
      <c r="B145" s="16" t="s">
        <v>295</v>
      </c>
      <c r="C145" s="27" t="n">
        <v>89.5850297989101</v>
      </c>
      <c r="D145" s="28" t="n">
        <v>0.0276603911995692</v>
      </c>
      <c r="E145" s="27" t="n">
        <v>155.496998830812</v>
      </c>
      <c r="F145" s="29" t="n">
        <v>0.0186286542960411</v>
      </c>
      <c r="G145" s="25" t="n">
        <f aca="false">E145/C145</f>
        <v>1.73574758170928</v>
      </c>
      <c r="H145" s="26" t="n">
        <f aca="false">LOG(G145,2)</f>
        <v>0.79555716143801</v>
      </c>
      <c r="I145" s="27"/>
      <c r="J145" s="29"/>
    </row>
    <row r="146" customFormat="false" ht="17" hidden="false" customHeight="false" outlineLevel="0" collapsed="false">
      <c r="A146" s="15" t="s">
        <v>296</v>
      </c>
      <c r="B146" s="16" t="s">
        <v>297</v>
      </c>
      <c r="C146" s="27" t="n">
        <v>6.85435973746637</v>
      </c>
      <c r="D146" s="28" t="n">
        <v>0.289387187523311</v>
      </c>
      <c r="E146" s="27" t="n">
        <v>9.09653085296697</v>
      </c>
      <c r="F146" s="29" t="n">
        <v>0.0905454985574197</v>
      </c>
      <c r="G146" s="25" t="n">
        <f aca="false">E146/C146</f>
        <v>1.32711605480009</v>
      </c>
      <c r="H146" s="26" t="n">
        <f aca="false">LOG(G146,2)</f>
        <v>0.408294538276679</v>
      </c>
      <c r="I146" s="27"/>
      <c r="J146" s="29"/>
    </row>
    <row r="147" customFormat="false" ht="17" hidden="false" customHeight="false" outlineLevel="0" collapsed="false">
      <c r="A147" s="15" t="s">
        <v>298</v>
      </c>
      <c r="B147" s="16" t="s">
        <v>299</v>
      </c>
      <c r="C147" s="27" t="n">
        <v>14.3700213663956</v>
      </c>
      <c r="D147" s="28" t="n">
        <v>0.125478725709269</v>
      </c>
      <c r="E147" s="27" t="n">
        <v>2.45179438968469</v>
      </c>
      <c r="F147" s="29"/>
      <c r="G147" s="25" t="n">
        <f aca="false">E147/C147</f>
        <v>0.170618701752123</v>
      </c>
      <c r="H147" s="26" t="n">
        <f aca="false">LOG(G147,2)</f>
        <v>-2.55115230376292</v>
      </c>
      <c r="I147" s="27"/>
      <c r="J147" s="29" t="s">
        <v>227</v>
      </c>
    </row>
    <row r="148" customFormat="false" ht="17" hidden="false" customHeight="false" outlineLevel="0" collapsed="false">
      <c r="A148" s="15" t="s">
        <v>300</v>
      </c>
      <c r="B148" s="16" t="s">
        <v>301</v>
      </c>
      <c r="C148" s="27"/>
      <c r="D148" s="28"/>
      <c r="E148" s="27"/>
      <c r="F148" s="29"/>
      <c r="G148" s="25"/>
      <c r="H148" s="26"/>
      <c r="I148" s="27"/>
      <c r="J148" s="29"/>
    </row>
    <row r="149" customFormat="false" ht="17" hidden="false" customHeight="false" outlineLevel="0" collapsed="false">
      <c r="A149" s="15" t="s">
        <v>302</v>
      </c>
      <c r="B149" s="16" t="s">
        <v>303</v>
      </c>
      <c r="C149" s="27" t="n">
        <v>2.35319838810665</v>
      </c>
      <c r="D149" s="28"/>
      <c r="E149" s="27" t="n">
        <v>1.67757462392813</v>
      </c>
      <c r="F149" s="29"/>
      <c r="G149" s="25" t="n">
        <f aca="false">E149/C149</f>
        <v>0.712891285497556</v>
      </c>
      <c r="H149" s="26" t="n">
        <f aca="false">LOG(G149,2)</f>
        <v>-0.488246009567396</v>
      </c>
      <c r="I149" s="27"/>
      <c r="J149" s="29"/>
    </row>
    <row r="150" customFormat="false" ht="17" hidden="false" customHeight="false" outlineLevel="0" collapsed="false">
      <c r="A150" s="15" t="s">
        <v>304</v>
      </c>
      <c r="B150" s="16" t="s">
        <v>305</v>
      </c>
      <c r="C150" s="27"/>
      <c r="D150" s="28"/>
      <c r="E150" s="27" t="n">
        <v>1.97850153756169</v>
      </c>
      <c r="F150" s="29" t="n">
        <v>0.13075717697942</v>
      </c>
      <c r="G150" s="30"/>
      <c r="H150" s="31"/>
      <c r="I150" s="27"/>
      <c r="J150" s="29"/>
    </row>
    <row r="151" customFormat="false" ht="17" hidden="false" customHeight="false" outlineLevel="0" collapsed="false">
      <c r="A151" s="15" t="s">
        <v>306</v>
      </c>
      <c r="B151" s="16" t="s">
        <v>307</v>
      </c>
      <c r="C151" s="27"/>
      <c r="D151" s="28"/>
      <c r="E151" s="27"/>
      <c r="F151" s="29"/>
      <c r="G151" s="25"/>
      <c r="H151" s="26"/>
      <c r="I151" s="27"/>
      <c r="J151" s="24"/>
    </row>
    <row r="152" customFormat="false" ht="17" hidden="false" customHeight="false" outlineLevel="0" collapsed="false">
      <c r="A152" s="15" t="s">
        <v>308</v>
      </c>
      <c r="B152" s="16" t="s">
        <v>309</v>
      </c>
      <c r="C152" s="27" t="n">
        <v>1.71667078286868</v>
      </c>
      <c r="D152" s="28"/>
      <c r="E152" s="27" t="n">
        <v>1.46934060149727</v>
      </c>
      <c r="F152" s="29"/>
      <c r="G152" s="25" t="n">
        <f aca="false">E152/C152</f>
        <v>0.855924511653833</v>
      </c>
      <c r="H152" s="26" t="n">
        <f aca="false">LOG(G152,2)</f>
        <v>-0.224444531280842</v>
      </c>
      <c r="I152" s="27"/>
      <c r="J152" s="29"/>
    </row>
    <row r="153" customFormat="false" ht="17" hidden="false" customHeight="false" outlineLevel="0" collapsed="false">
      <c r="A153" s="15" t="s">
        <v>310</v>
      </c>
      <c r="B153" s="16" t="s">
        <v>311</v>
      </c>
      <c r="C153" s="27" t="n">
        <v>26.032166540356</v>
      </c>
      <c r="D153" s="28" t="n">
        <v>0.0864802483936043</v>
      </c>
      <c r="E153" s="27" t="n">
        <v>31.619080792507</v>
      </c>
      <c r="F153" s="29" t="n">
        <v>0.241187103114052</v>
      </c>
      <c r="G153" s="25" t="n">
        <f aca="false">E153/C153</f>
        <v>1.21461580016746</v>
      </c>
      <c r="H153" s="26" t="n">
        <f aca="false">LOG(G153,2)</f>
        <v>0.280500041528495</v>
      </c>
      <c r="I153" s="27"/>
      <c r="J153" s="29"/>
    </row>
    <row r="154" customFormat="false" ht="17" hidden="false" customHeight="false" outlineLevel="0" collapsed="false">
      <c r="A154" s="15" t="s">
        <v>312</v>
      </c>
      <c r="B154" s="16" t="s">
        <v>313</v>
      </c>
      <c r="C154" s="27" t="n">
        <v>8.32590003163834</v>
      </c>
      <c r="D154" s="28" t="n">
        <v>0.124009684159319</v>
      </c>
      <c r="E154" s="27" t="n">
        <v>16.4705259707971</v>
      </c>
      <c r="F154" s="29" t="n">
        <v>0.108746601356947</v>
      </c>
      <c r="G154" s="25" t="n">
        <f aca="false">E154/C154</f>
        <v>1.97822768808288</v>
      </c>
      <c r="H154" s="26" t="n">
        <f aca="false">LOG(G154,2)</f>
        <v>0.984208485532578</v>
      </c>
      <c r="I154" s="27"/>
      <c r="J154" s="29"/>
    </row>
    <row r="155" customFormat="false" ht="17" hidden="false" customHeight="false" outlineLevel="0" collapsed="false">
      <c r="A155" s="15" t="s">
        <v>314</v>
      </c>
      <c r="B155" s="16" t="s">
        <v>315</v>
      </c>
      <c r="C155" s="27" t="n">
        <v>6.22003011082155</v>
      </c>
      <c r="D155" s="28" t="n">
        <v>0.0678656374186824</v>
      </c>
      <c r="E155" s="27" t="n">
        <v>6.93931769619322</v>
      </c>
      <c r="F155" s="29" t="n">
        <v>0.3130310580552</v>
      </c>
      <c r="G155" s="25" t="n">
        <f aca="false">E155/C155</f>
        <v>1.11564053108364</v>
      </c>
      <c r="H155" s="26" t="n">
        <f aca="false">LOG(G155,2)</f>
        <v>0.157872253364831</v>
      </c>
      <c r="I155" s="27"/>
      <c r="J155" s="29"/>
    </row>
    <row r="156" customFormat="false" ht="17" hidden="false" customHeight="false" outlineLevel="0" collapsed="false">
      <c r="A156" s="15" t="s">
        <v>316</v>
      </c>
      <c r="B156" s="16" t="s">
        <v>317</v>
      </c>
      <c r="C156" s="27" t="n">
        <v>21.0289796755662</v>
      </c>
      <c r="D156" s="28" t="n">
        <v>0.0681528161045189</v>
      </c>
      <c r="E156" s="27" t="n">
        <v>13.3273475367155</v>
      </c>
      <c r="F156" s="29" t="n">
        <v>0.17859099763344</v>
      </c>
      <c r="G156" s="25" t="n">
        <f aca="false">E156/C156</f>
        <v>0.633761016574699</v>
      </c>
      <c r="H156" s="26" t="n">
        <f aca="false">LOG(G156,2)</f>
        <v>-0.657989174397345</v>
      </c>
      <c r="I156" s="22"/>
      <c r="J156" s="29"/>
    </row>
    <row r="157" customFormat="false" ht="17" hidden="false" customHeight="false" outlineLevel="0" collapsed="false">
      <c r="A157" s="15" t="s">
        <v>318</v>
      </c>
      <c r="B157" s="16" t="s">
        <v>319</v>
      </c>
      <c r="C157" s="27" t="n">
        <v>15.3552358445021</v>
      </c>
      <c r="D157" s="28" t="n">
        <v>0.0197435022135238</v>
      </c>
      <c r="E157" s="27" t="n">
        <v>26.2061805176361</v>
      </c>
      <c r="F157" s="29" t="n">
        <v>0.00112506489992439</v>
      </c>
      <c r="G157" s="25" t="n">
        <f aca="false">E157/C157</f>
        <v>1.70666089293699</v>
      </c>
      <c r="H157" s="26" t="n">
        <f aca="false">LOG(G157,2)</f>
        <v>0.771176428794006</v>
      </c>
      <c r="I157" s="27"/>
      <c r="J157" s="29"/>
    </row>
    <row r="158" customFormat="false" ht="17" hidden="false" customHeight="false" outlineLevel="0" collapsed="false">
      <c r="A158" s="15" t="s">
        <v>320</v>
      </c>
      <c r="B158" s="16" t="s">
        <v>321</v>
      </c>
      <c r="C158" s="27" t="n">
        <v>5.80082537553621</v>
      </c>
      <c r="D158" s="28" t="n">
        <v>0.298966796080904</v>
      </c>
      <c r="E158" s="27" t="n">
        <v>3.11840990361699</v>
      </c>
      <c r="F158" s="29" t="n">
        <v>0.507042276941991</v>
      </c>
      <c r="G158" s="25" t="n">
        <f aca="false">E158/C158</f>
        <v>0.53758037895232</v>
      </c>
      <c r="H158" s="26" t="n">
        <f aca="false">LOG(G158,2)</f>
        <v>-0.895447612471522</v>
      </c>
      <c r="I158" s="22"/>
      <c r="J158" s="29"/>
    </row>
    <row r="159" customFormat="false" ht="17" hidden="false" customHeight="false" outlineLevel="0" collapsed="false">
      <c r="A159" s="15" t="s">
        <v>322</v>
      </c>
      <c r="B159" s="16" t="s">
        <v>323</v>
      </c>
      <c r="C159" s="27" t="n">
        <v>23.5749423306796</v>
      </c>
      <c r="D159" s="28" t="n">
        <v>0.0247930781514388</v>
      </c>
      <c r="E159" s="27" t="n">
        <v>13.7624412121517</v>
      </c>
      <c r="F159" s="29" t="n">
        <v>0.233002729965</v>
      </c>
      <c r="G159" s="25" t="n">
        <f aca="false">E159/C159</f>
        <v>0.583774119957939</v>
      </c>
      <c r="H159" s="26" t="n">
        <f aca="false">LOG(G159,2)</f>
        <v>-0.7765178406007</v>
      </c>
      <c r="I159" s="27"/>
      <c r="J159" s="29"/>
    </row>
    <row r="160" customFormat="false" ht="17" hidden="false" customHeight="false" outlineLevel="0" collapsed="false">
      <c r="A160" s="15" t="s">
        <v>324</v>
      </c>
      <c r="B160" s="16" t="s">
        <v>325</v>
      </c>
      <c r="C160" s="27" t="n">
        <v>3.57794458228603</v>
      </c>
      <c r="D160" s="28" t="n">
        <v>0.36921182199099</v>
      </c>
      <c r="E160" s="27" t="n">
        <v>2.42992376520177</v>
      </c>
      <c r="F160" s="29" t="n">
        <v>0.0794416351249539</v>
      </c>
      <c r="G160" s="25" t="n">
        <f aca="false">E160/C160</f>
        <v>0.679139575618927</v>
      </c>
      <c r="H160" s="26" t="n">
        <f aca="false">LOG(G160,2)</f>
        <v>-0.558219989696098</v>
      </c>
      <c r="I160" s="27"/>
      <c r="J160" s="29"/>
    </row>
    <row r="161" customFormat="false" ht="17" hidden="false" customHeight="false" outlineLevel="0" collapsed="false">
      <c r="A161" s="15" t="s">
        <v>326</v>
      </c>
      <c r="B161" s="16" t="s">
        <v>327</v>
      </c>
      <c r="C161" s="27" t="n">
        <v>2.45599237303988</v>
      </c>
      <c r="D161" s="28" t="n">
        <v>0.653220847697821</v>
      </c>
      <c r="E161" s="27" t="n">
        <v>1.93543739455149</v>
      </c>
      <c r="F161" s="29"/>
      <c r="G161" s="25" t="n">
        <f aca="false">E161/C161</f>
        <v>0.788046988987969</v>
      </c>
      <c r="H161" s="26" t="n">
        <f aca="false">LOG(G161,2)</f>
        <v>-0.343646438862063</v>
      </c>
      <c r="I161" s="27"/>
      <c r="J161" s="29"/>
    </row>
    <row r="162" customFormat="false" ht="17" hidden="false" customHeight="false" outlineLevel="0" collapsed="false">
      <c r="A162" s="15" t="s">
        <v>328</v>
      </c>
      <c r="B162" s="16" t="s">
        <v>329</v>
      </c>
      <c r="C162" s="27" t="n">
        <v>17.1890509638957</v>
      </c>
      <c r="D162" s="28" t="n">
        <v>0.22573394098904</v>
      </c>
      <c r="E162" s="27" t="n">
        <v>17.9756153323612</v>
      </c>
      <c r="F162" s="29" t="n">
        <v>0.021983616168816</v>
      </c>
      <c r="G162" s="25" t="n">
        <f aca="false">E162/C162</f>
        <v>1.04575961582275</v>
      </c>
      <c r="H162" s="26" t="n">
        <f aca="false">LOG(G162,2)</f>
        <v>0.0645512637108662</v>
      </c>
      <c r="I162" s="27"/>
      <c r="J162" s="29"/>
    </row>
    <row r="163" customFormat="false" ht="17" hidden="false" customHeight="false" outlineLevel="0" collapsed="false">
      <c r="A163" s="15" t="s">
        <v>330</v>
      </c>
      <c r="B163" s="16" t="s">
        <v>331</v>
      </c>
      <c r="C163" s="27"/>
      <c r="D163" s="28"/>
      <c r="E163" s="27"/>
      <c r="F163" s="29"/>
      <c r="G163" s="25"/>
      <c r="H163" s="26"/>
      <c r="I163" s="27"/>
      <c r="J163" s="29"/>
    </row>
    <row r="164" customFormat="false" ht="17" hidden="false" customHeight="false" outlineLevel="0" collapsed="false">
      <c r="A164" s="15" t="s">
        <v>332</v>
      </c>
      <c r="B164" s="16" t="s">
        <v>333</v>
      </c>
      <c r="C164" s="27"/>
      <c r="D164" s="28"/>
      <c r="E164" s="27"/>
      <c r="F164" s="29"/>
      <c r="G164" s="25"/>
      <c r="H164" s="26"/>
      <c r="I164" s="27"/>
      <c r="J164" s="29"/>
    </row>
    <row r="165" customFormat="false" ht="17" hidden="false" customHeight="false" outlineLevel="0" collapsed="false">
      <c r="A165" s="15" t="s">
        <v>334</v>
      </c>
      <c r="B165" s="16" t="s">
        <v>335</v>
      </c>
      <c r="C165" s="27" t="n">
        <v>2.34377362902296</v>
      </c>
      <c r="D165" s="28" t="n">
        <v>0.367790390897084</v>
      </c>
      <c r="E165" s="27" t="n">
        <v>1.76412800334037</v>
      </c>
      <c r="F165" s="29"/>
      <c r="G165" s="25" t="n">
        <f aca="false">E165/C165</f>
        <v>0.752687026381375</v>
      </c>
      <c r="H165" s="26" t="n">
        <f aca="false">LOG(G165,2)</f>
        <v>-0.409877990081215</v>
      </c>
      <c r="I165" s="27"/>
      <c r="J165" s="29"/>
    </row>
    <row r="166" customFormat="false" ht="17" hidden="false" customHeight="false" outlineLevel="0" collapsed="false">
      <c r="A166" s="15" t="s">
        <v>336</v>
      </c>
      <c r="B166" s="16" t="s">
        <v>337</v>
      </c>
      <c r="C166" s="27"/>
      <c r="D166" s="28"/>
      <c r="E166" s="27" t="n">
        <v>2.28785958986329</v>
      </c>
      <c r="F166" s="29" t="n">
        <v>0.494570040686851</v>
      </c>
      <c r="G166" s="25"/>
      <c r="H166" s="26"/>
      <c r="I166" s="22"/>
      <c r="J166" s="29"/>
    </row>
    <row r="167" customFormat="false" ht="17" hidden="false" customHeight="false" outlineLevel="0" collapsed="false">
      <c r="A167" s="15" t="s">
        <v>338</v>
      </c>
      <c r="B167" s="16" t="s">
        <v>339</v>
      </c>
      <c r="C167" s="27"/>
      <c r="D167" s="28"/>
      <c r="E167" s="27" t="n">
        <v>1.97542417298828</v>
      </c>
      <c r="F167" s="29" t="n">
        <v>0.574867106446891</v>
      </c>
      <c r="G167" s="25"/>
      <c r="H167" s="26"/>
      <c r="I167" s="27"/>
      <c r="J167" s="29"/>
    </row>
    <row r="168" customFormat="false" ht="17" hidden="false" customHeight="false" outlineLevel="0" collapsed="false">
      <c r="A168" s="15" t="s">
        <v>340</v>
      </c>
      <c r="B168" s="16" t="s">
        <v>341</v>
      </c>
      <c r="C168" s="27"/>
      <c r="D168" s="28"/>
      <c r="E168" s="27"/>
      <c r="F168" s="29"/>
      <c r="G168" s="25"/>
      <c r="H168" s="26"/>
      <c r="I168" s="27"/>
      <c r="J168" s="29"/>
    </row>
    <row r="169" customFormat="false" ht="17" hidden="false" customHeight="false" outlineLevel="0" collapsed="false">
      <c r="A169" s="15" t="s">
        <v>342</v>
      </c>
      <c r="B169" s="16" t="s">
        <v>343</v>
      </c>
      <c r="C169" s="27" t="n">
        <v>1.72682429084648</v>
      </c>
      <c r="D169" s="28"/>
      <c r="E169" s="27"/>
      <c r="F169" s="29"/>
      <c r="G169" s="30"/>
      <c r="H169" s="31"/>
      <c r="I169" s="27"/>
      <c r="J169" s="29"/>
    </row>
    <row r="170" customFormat="false" ht="17" hidden="false" customHeight="false" outlineLevel="0" collapsed="false">
      <c r="A170" s="15" t="s">
        <v>344</v>
      </c>
      <c r="B170" s="16" t="s">
        <v>345</v>
      </c>
      <c r="C170" s="27"/>
      <c r="D170" s="28"/>
      <c r="E170" s="27"/>
      <c r="F170" s="29"/>
      <c r="G170" s="25"/>
      <c r="H170" s="26"/>
      <c r="I170" s="22"/>
      <c r="J170" s="29"/>
    </row>
    <row r="171" customFormat="false" ht="17" hidden="false" customHeight="false" outlineLevel="0" collapsed="false">
      <c r="A171" s="15" t="s">
        <v>346</v>
      </c>
      <c r="B171" s="16" t="s">
        <v>347</v>
      </c>
      <c r="C171" s="27" t="n">
        <v>3.89925900671235</v>
      </c>
      <c r="D171" s="28" t="n">
        <v>0.020553956831907</v>
      </c>
      <c r="E171" s="27" t="n">
        <v>5.2350533250905</v>
      </c>
      <c r="F171" s="29" t="n">
        <v>0.0638197306739382</v>
      </c>
      <c r="G171" s="25" t="n">
        <f aca="false">E171/C171</f>
        <v>1.34257645262309</v>
      </c>
      <c r="H171" s="26" t="n">
        <f aca="false">LOG(G171,2)</f>
        <v>0.425004244396681</v>
      </c>
      <c r="I171" s="27"/>
      <c r="J171" s="24"/>
    </row>
    <row r="172" customFormat="false" ht="17" hidden="false" customHeight="false" outlineLevel="0" collapsed="false">
      <c r="A172" s="15" t="s">
        <v>348</v>
      </c>
      <c r="B172" s="16" t="s">
        <v>349</v>
      </c>
      <c r="C172" s="27" t="n">
        <v>2.82410913037992</v>
      </c>
      <c r="D172" s="28" t="n">
        <v>0.0474056760431922</v>
      </c>
      <c r="E172" s="27" t="n">
        <v>2.050474500652</v>
      </c>
      <c r="F172" s="29" t="n">
        <v>0.0517894781790607</v>
      </c>
      <c r="G172" s="25" t="n">
        <f aca="false">E172/C172</f>
        <v>0.726060646380247</v>
      </c>
      <c r="H172" s="26" t="n">
        <f aca="false">LOG(G172,2)</f>
        <v>-0.461838036228567</v>
      </c>
      <c r="I172" s="27"/>
      <c r="J172" s="29"/>
    </row>
    <row r="173" customFormat="false" ht="17" hidden="false" customHeight="false" outlineLevel="0" collapsed="false">
      <c r="A173" s="15" t="s">
        <v>350</v>
      </c>
      <c r="B173" s="16" t="s">
        <v>351</v>
      </c>
      <c r="C173" s="27" t="n">
        <v>2.52301487357609</v>
      </c>
      <c r="D173" s="28" t="n">
        <v>0.502338956590353</v>
      </c>
      <c r="E173" s="27" t="n">
        <v>2.22882208746027</v>
      </c>
      <c r="F173" s="29"/>
      <c r="G173" s="25" t="n">
        <f aca="false">E173/C173</f>
        <v>0.883396333015336</v>
      </c>
      <c r="H173" s="26" t="n">
        <f aca="false">LOG(G173,2)</f>
        <v>-0.178867251134573</v>
      </c>
      <c r="I173" s="27"/>
      <c r="J173" s="29"/>
    </row>
    <row r="174" customFormat="false" ht="17" hidden="false" customHeight="false" outlineLevel="0" collapsed="false">
      <c r="A174" s="15" t="s">
        <v>352</v>
      </c>
      <c r="B174" s="16" t="s">
        <v>353</v>
      </c>
      <c r="C174" s="27"/>
      <c r="D174" s="28"/>
      <c r="E174" s="27"/>
      <c r="F174" s="29"/>
      <c r="G174" s="25"/>
      <c r="H174" s="26"/>
      <c r="I174" s="27"/>
      <c r="J174" s="29"/>
    </row>
    <row r="175" customFormat="false" ht="17" hidden="false" customHeight="false" outlineLevel="0" collapsed="false">
      <c r="A175" s="15" t="s">
        <v>354</v>
      </c>
      <c r="B175" s="16" t="s">
        <v>355</v>
      </c>
      <c r="C175" s="27"/>
      <c r="D175" s="28"/>
      <c r="E175" s="27"/>
      <c r="F175" s="29"/>
      <c r="G175" s="25"/>
      <c r="H175" s="26"/>
      <c r="I175" s="27"/>
      <c r="J175" s="29"/>
    </row>
    <row r="176" customFormat="false" ht="17" hidden="false" customHeight="false" outlineLevel="0" collapsed="false">
      <c r="A176" s="15" t="s">
        <v>356</v>
      </c>
      <c r="B176" s="16" t="s">
        <v>357</v>
      </c>
      <c r="C176" s="27"/>
      <c r="D176" s="28"/>
      <c r="E176" s="27"/>
      <c r="F176" s="29"/>
      <c r="G176" s="25"/>
      <c r="H176" s="26"/>
      <c r="I176" s="27"/>
      <c r="J176" s="29"/>
    </row>
    <row r="177" customFormat="false" ht="17" hidden="false" customHeight="false" outlineLevel="0" collapsed="false">
      <c r="A177" s="15" t="s">
        <v>358</v>
      </c>
      <c r="B177" s="16" t="s">
        <v>359</v>
      </c>
      <c r="C177" s="27" t="n">
        <v>2.45912984318035</v>
      </c>
      <c r="D177" s="28"/>
      <c r="E177" s="27" t="n">
        <v>1.56236443699961</v>
      </c>
      <c r="F177" s="29"/>
      <c r="G177" s="25" t="n">
        <f aca="false">E177/C177</f>
        <v>0.635332225881586</v>
      </c>
      <c r="H177" s="26" t="n">
        <f aca="false">LOG(G177,2)</f>
        <v>-0.654416896242247</v>
      </c>
      <c r="I177" s="27"/>
      <c r="J177" s="29"/>
    </row>
    <row r="178" customFormat="false" ht="17" hidden="false" customHeight="false" outlineLevel="0" collapsed="false">
      <c r="A178" s="15" t="s">
        <v>360</v>
      </c>
      <c r="B178" s="16" t="s">
        <v>361</v>
      </c>
      <c r="C178" s="27"/>
      <c r="D178" s="28"/>
      <c r="E178" s="27"/>
      <c r="F178" s="29"/>
      <c r="G178" s="25"/>
      <c r="H178" s="26"/>
      <c r="I178" s="27"/>
      <c r="J178" s="29"/>
    </row>
    <row r="179" customFormat="false" ht="17" hidden="false" customHeight="false" outlineLevel="0" collapsed="false">
      <c r="A179" s="15" t="s">
        <v>362</v>
      </c>
      <c r="B179" s="16" t="s">
        <v>363</v>
      </c>
      <c r="C179" s="27"/>
      <c r="D179" s="28"/>
      <c r="E179" s="27"/>
      <c r="F179" s="29"/>
      <c r="G179" s="30"/>
      <c r="H179" s="31"/>
      <c r="I179" s="27"/>
      <c r="J179" s="29"/>
    </row>
    <row r="180" customFormat="false" ht="17" hidden="false" customHeight="false" outlineLevel="0" collapsed="false">
      <c r="A180" s="15" t="s">
        <v>364</v>
      </c>
      <c r="B180" s="16" t="s">
        <v>365</v>
      </c>
      <c r="C180" s="27"/>
      <c r="D180" s="28"/>
      <c r="E180" s="27" t="n">
        <v>1.30065923295625</v>
      </c>
      <c r="F180" s="29"/>
      <c r="G180" s="25"/>
      <c r="H180" s="26"/>
      <c r="I180" s="27"/>
      <c r="J180" s="29"/>
    </row>
    <row r="181" customFormat="false" ht="17" hidden="false" customHeight="false" outlineLevel="0" collapsed="false">
      <c r="A181" s="15" t="s">
        <v>366</v>
      </c>
      <c r="B181" s="16" t="s">
        <v>367</v>
      </c>
      <c r="C181" s="27" t="n">
        <v>62.4365598333327</v>
      </c>
      <c r="D181" s="28" t="n">
        <v>0.0303614134724947</v>
      </c>
      <c r="E181" s="27" t="n">
        <v>39.8413046738355</v>
      </c>
      <c r="F181" s="29" t="n">
        <v>0.0876211560631847</v>
      </c>
      <c r="G181" s="25" t="n">
        <f aca="false">E181/C181</f>
        <v>0.638108582218292</v>
      </c>
      <c r="H181" s="26" t="n">
        <f aca="false">LOG(G181,2)</f>
        <v>-0.648126157262376</v>
      </c>
      <c r="I181" s="27"/>
      <c r="J181" s="29"/>
    </row>
    <row r="182" customFormat="false" ht="17" hidden="false" customHeight="false" outlineLevel="0" collapsed="false">
      <c r="A182" s="15" t="s">
        <v>368</v>
      </c>
      <c r="B182" s="16" t="s">
        <v>369</v>
      </c>
      <c r="C182" s="27"/>
      <c r="D182" s="28"/>
      <c r="E182" s="27"/>
      <c r="F182" s="29"/>
      <c r="G182" s="25"/>
      <c r="H182" s="26"/>
      <c r="I182" s="27"/>
      <c r="J182" s="29"/>
    </row>
    <row r="183" customFormat="false" ht="17" hidden="false" customHeight="false" outlineLevel="0" collapsed="false">
      <c r="A183" s="15" t="s">
        <v>370</v>
      </c>
      <c r="B183" s="16" t="s">
        <v>371</v>
      </c>
      <c r="C183" s="27"/>
      <c r="D183" s="28"/>
      <c r="E183" s="27"/>
      <c r="F183" s="29"/>
      <c r="G183" s="25"/>
      <c r="H183" s="26"/>
      <c r="I183" s="27"/>
      <c r="J183" s="29"/>
    </row>
    <row r="184" customFormat="false" ht="17" hidden="false" customHeight="false" outlineLevel="0" collapsed="false">
      <c r="A184" s="15" t="s">
        <v>372</v>
      </c>
      <c r="B184" s="16" t="s">
        <v>373</v>
      </c>
      <c r="C184" s="27"/>
      <c r="D184" s="28"/>
      <c r="E184" s="27"/>
      <c r="F184" s="29"/>
      <c r="G184" s="25"/>
      <c r="H184" s="26"/>
      <c r="I184" s="27"/>
      <c r="J184" s="24"/>
    </row>
    <row r="185" customFormat="false" ht="17" hidden="false" customHeight="false" outlineLevel="0" collapsed="false">
      <c r="A185" s="15" t="s">
        <v>374</v>
      </c>
      <c r="B185" s="16" t="s">
        <v>375</v>
      </c>
      <c r="C185" s="27" t="n">
        <v>2.8050377544001</v>
      </c>
      <c r="D185" s="28"/>
      <c r="E185" s="27" t="n">
        <v>2.23693204769212</v>
      </c>
      <c r="F185" s="29"/>
      <c r="G185" s="25" t="n">
        <f aca="false">E185/C185</f>
        <v>0.797469497222692</v>
      </c>
      <c r="H185" s="26" t="n">
        <f aca="false">LOG(G185,2)</f>
        <v>-0.326498757260202</v>
      </c>
      <c r="I185" s="27"/>
      <c r="J185" s="29"/>
    </row>
    <row r="186" customFormat="false" ht="17" hidden="false" customHeight="false" outlineLevel="0" collapsed="false">
      <c r="A186" s="15" t="s">
        <v>376</v>
      </c>
      <c r="B186" s="16" t="s">
        <v>377</v>
      </c>
      <c r="C186" s="27"/>
      <c r="D186" s="28"/>
      <c r="E186" s="27"/>
      <c r="F186" s="29"/>
      <c r="G186" s="25"/>
      <c r="H186" s="26"/>
      <c r="I186" s="27"/>
      <c r="J186" s="29"/>
    </row>
    <row r="187" customFormat="false" ht="17" hidden="false" customHeight="false" outlineLevel="0" collapsed="false">
      <c r="A187" s="15" t="s">
        <v>378</v>
      </c>
      <c r="B187" s="16" t="s">
        <v>379</v>
      </c>
      <c r="C187" s="27"/>
      <c r="D187" s="28"/>
      <c r="E187" s="27"/>
      <c r="F187" s="29"/>
      <c r="G187" s="25"/>
      <c r="H187" s="26"/>
      <c r="I187" s="27"/>
      <c r="J187" s="29"/>
    </row>
    <row r="188" customFormat="false" ht="17" hidden="false" customHeight="false" outlineLevel="0" collapsed="false">
      <c r="A188" s="15" t="s">
        <v>380</v>
      </c>
      <c r="B188" s="16" t="s">
        <v>381</v>
      </c>
      <c r="C188" s="27"/>
      <c r="D188" s="28"/>
      <c r="E188" s="27" t="n">
        <v>1.23989784318274</v>
      </c>
      <c r="F188" s="29"/>
      <c r="G188" s="25"/>
      <c r="H188" s="26"/>
      <c r="I188" s="27"/>
      <c r="J188" s="29"/>
    </row>
    <row r="189" customFormat="false" ht="17" hidden="false" customHeight="false" outlineLevel="0" collapsed="false">
      <c r="A189" s="15" t="s">
        <v>382</v>
      </c>
      <c r="B189" s="16" t="s">
        <v>383</v>
      </c>
      <c r="C189" s="27" t="n">
        <v>4.82234292644613</v>
      </c>
      <c r="D189" s="28" t="n">
        <v>0.309175921364373</v>
      </c>
      <c r="E189" s="27" t="n">
        <v>4.14885293585516</v>
      </c>
      <c r="F189" s="29"/>
      <c r="G189" s="25" t="n">
        <f aca="false">E189/C189</f>
        <v>0.860339672880271</v>
      </c>
      <c r="H189" s="26" t="n">
        <f aca="false">LOG(G189,2)</f>
        <v>-0.217021728526897</v>
      </c>
      <c r="I189" s="22"/>
      <c r="J189" s="29"/>
    </row>
    <row r="190" customFormat="false" ht="17" hidden="false" customHeight="false" outlineLevel="0" collapsed="false">
      <c r="A190" s="15" t="s">
        <v>384</v>
      </c>
      <c r="B190" s="16" t="s">
        <v>385</v>
      </c>
      <c r="C190" s="27" t="n">
        <v>3.24524080085138</v>
      </c>
      <c r="D190" s="28" t="n">
        <v>0.197064254417429</v>
      </c>
      <c r="E190" s="27" t="n">
        <v>4.0921465261976</v>
      </c>
      <c r="F190" s="29" t="n">
        <v>0.459526945245084</v>
      </c>
      <c r="G190" s="25" t="n">
        <f aca="false">E190/C190</f>
        <v>1.2609685312486</v>
      </c>
      <c r="H190" s="26" t="n">
        <f aca="false">LOG(G190,2)</f>
        <v>0.334532272194218</v>
      </c>
      <c r="I190" s="27"/>
      <c r="J190" s="29"/>
    </row>
    <row r="191" customFormat="false" ht="17" hidden="false" customHeight="false" outlineLevel="0" collapsed="false">
      <c r="A191" s="15" t="s">
        <v>386</v>
      </c>
      <c r="B191" s="16" t="s">
        <v>387</v>
      </c>
      <c r="C191" s="27" t="n">
        <v>27.98937840137</v>
      </c>
      <c r="D191" s="28" t="n">
        <v>0.021269719235786</v>
      </c>
      <c r="E191" s="27" t="n">
        <v>34.1674885122794</v>
      </c>
      <c r="F191" s="29" t="n">
        <v>0.160174251088362</v>
      </c>
      <c r="G191" s="25" t="n">
        <f aca="false">E191/C191</f>
        <v>1.22073052221149</v>
      </c>
      <c r="H191" s="26" t="n">
        <f aca="false">LOG(G191,2)</f>
        <v>0.287744758738778</v>
      </c>
      <c r="I191" s="27"/>
      <c r="J191" s="29"/>
    </row>
    <row r="192" customFormat="false" ht="17" hidden="false" customHeight="false" outlineLevel="0" collapsed="false">
      <c r="A192" s="15" t="s">
        <v>388</v>
      </c>
      <c r="B192" s="16" t="s">
        <v>389</v>
      </c>
      <c r="C192" s="27"/>
      <c r="D192" s="28"/>
      <c r="E192" s="27"/>
      <c r="F192" s="29"/>
      <c r="G192" s="30"/>
      <c r="H192" s="31"/>
      <c r="I192" s="27"/>
      <c r="J192" s="29"/>
    </row>
    <row r="193" customFormat="false" ht="17" hidden="false" customHeight="false" outlineLevel="0" collapsed="false">
      <c r="A193" s="15" t="s">
        <v>390</v>
      </c>
      <c r="B193" s="16" t="s">
        <v>391</v>
      </c>
      <c r="C193" s="27" t="n">
        <v>2.60241417475942</v>
      </c>
      <c r="D193" s="28"/>
      <c r="E193" s="27"/>
      <c r="F193" s="29"/>
      <c r="G193" s="25"/>
      <c r="H193" s="26"/>
      <c r="I193" s="27"/>
      <c r="J193" s="29"/>
    </row>
    <row r="194" customFormat="false" ht="17" hidden="false" customHeight="false" outlineLevel="0" collapsed="false">
      <c r="A194" s="15" t="s">
        <v>392</v>
      </c>
      <c r="B194" s="16" t="s">
        <v>393</v>
      </c>
      <c r="C194" s="27" t="n">
        <v>1.89451606389048</v>
      </c>
      <c r="D194" s="28"/>
      <c r="E194" s="27" t="n">
        <v>1.29050420691774</v>
      </c>
      <c r="F194" s="29"/>
      <c r="G194" s="25" t="n">
        <f aca="false">E194/C194</f>
        <v>0.681178814745772</v>
      </c>
      <c r="H194" s="26" t="n">
        <f aca="false">LOG(G194,2)</f>
        <v>-0.553894528245087</v>
      </c>
      <c r="I194" s="27"/>
      <c r="J194" s="29"/>
    </row>
    <row r="195" customFormat="false" ht="17" hidden="false" customHeight="false" outlineLevel="0" collapsed="false">
      <c r="A195" s="15" t="s">
        <v>394</v>
      </c>
      <c r="B195" s="16" t="s">
        <v>395</v>
      </c>
      <c r="C195" s="27" t="n">
        <v>34.0453332164573</v>
      </c>
      <c r="D195" s="28" t="n">
        <v>0.163734693252378</v>
      </c>
      <c r="E195" s="27" t="n">
        <v>21.1895468672903</v>
      </c>
      <c r="F195" s="29" t="n">
        <v>0.0819272945618788</v>
      </c>
      <c r="G195" s="25" t="n">
        <f aca="false">E195/C195</f>
        <v>0.622392112674267</v>
      </c>
      <c r="H195" s="26" t="n">
        <f aca="false">LOG(G195,2)</f>
        <v>-0.684104317143305</v>
      </c>
      <c r="I195" s="27"/>
      <c r="J195" s="29"/>
    </row>
    <row r="196" customFormat="false" ht="17" hidden="false" customHeight="false" outlineLevel="0" collapsed="false">
      <c r="A196" s="15" t="s">
        <v>396</v>
      </c>
      <c r="B196" s="16" t="s">
        <v>397</v>
      </c>
      <c r="C196" s="27"/>
      <c r="D196" s="28"/>
      <c r="E196" s="27"/>
      <c r="F196" s="29"/>
      <c r="G196" s="25"/>
      <c r="H196" s="26"/>
      <c r="I196" s="27"/>
      <c r="J196" s="29"/>
    </row>
    <row r="197" customFormat="false" ht="17" hidden="false" customHeight="false" outlineLevel="0" collapsed="false">
      <c r="A197" s="15" t="s">
        <v>398</v>
      </c>
      <c r="B197" s="16" t="s">
        <v>399</v>
      </c>
      <c r="C197" s="27" t="n">
        <v>15.3037523120782</v>
      </c>
      <c r="D197" s="28" t="n">
        <v>0.00491850433302053</v>
      </c>
      <c r="E197" s="27" t="n">
        <v>11.7717361946451</v>
      </c>
      <c r="F197" s="29" t="n">
        <v>0.0320900635511527</v>
      </c>
      <c r="G197" s="25" t="n">
        <f aca="false">E197/C197</f>
        <v>0.769205875434518</v>
      </c>
      <c r="H197" s="26" t="n">
        <f aca="false">LOG(G197,2)</f>
        <v>-0.378558312412531</v>
      </c>
      <c r="I197" s="27"/>
      <c r="J197" s="29"/>
    </row>
    <row r="198" customFormat="false" ht="17" hidden="false" customHeight="false" outlineLevel="0" collapsed="false">
      <c r="A198" s="15" t="s">
        <v>400</v>
      </c>
      <c r="B198" s="16" t="s">
        <v>401</v>
      </c>
      <c r="C198" s="27" t="n">
        <v>19.9045578275684</v>
      </c>
      <c r="D198" s="28" t="n">
        <v>0.0799618745098226</v>
      </c>
      <c r="E198" s="27" t="n">
        <v>13.6285901772924</v>
      </c>
      <c r="F198" s="29" t="n">
        <v>0.0919757322232631</v>
      </c>
      <c r="G198" s="25" t="n">
        <f aca="false">E198/C198</f>
        <v>0.684696957116845</v>
      </c>
      <c r="H198" s="26" t="n">
        <f aca="false">LOG(G198,2)</f>
        <v>-0.546462493969206</v>
      </c>
      <c r="I198" s="22"/>
      <c r="J198" s="29"/>
    </row>
    <row r="199" customFormat="false" ht="17" hidden="false" customHeight="false" outlineLevel="0" collapsed="false">
      <c r="A199" s="15" t="s">
        <v>402</v>
      </c>
      <c r="B199" s="16" t="s">
        <v>403</v>
      </c>
      <c r="C199" s="27" t="n">
        <v>6.8202422945938</v>
      </c>
      <c r="D199" s="28" t="n">
        <v>0.545245788060686</v>
      </c>
      <c r="E199" s="27" t="n">
        <v>8.25163146660584</v>
      </c>
      <c r="F199" s="29" t="n">
        <v>0.0237095539620969</v>
      </c>
      <c r="G199" s="25" t="n">
        <f aca="false">E199/C199</f>
        <v>1.20987365407042</v>
      </c>
      <c r="H199" s="26" t="n">
        <f aca="false">LOG(G199,2)</f>
        <v>0.274856396125244</v>
      </c>
      <c r="I199" s="27"/>
      <c r="J199" s="29"/>
    </row>
    <row r="200" customFormat="false" ht="17" hidden="false" customHeight="false" outlineLevel="0" collapsed="false">
      <c r="A200" s="15" t="s">
        <v>404</v>
      </c>
      <c r="B200" s="16" t="s">
        <v>405</v>
      </c>
      <c r="C200" s="27" t="n">
        <v>5.58321849676271</v>
      </c>
      <c r="D200" s="28" t="n">
        <v>0.156600001715059</v>
      </c>
      <c r="E200" s="27" t="n">
        <v>7.78161330839578</v>
      </c>
      <c r="F200" s="29" t="n">
        <v>0.353815464519651</v>
      </c>
      <c r="G200" s="25" t="n">
        <f aca="false">E200/C200</f>
        <v>1.39375045288085</v>
      </c>
      <c r="H200" s="26" t="n">
        <f aca="false">LOG(G200,2)</f>
        <v>0.47897227381777</v>
      </c>
      <c r="I200" s="27"/>
      <c r="J200" s="29"/>
    </row>
    <row r="201" customFormat="false" ht="17" hidden="false" customHeight="false" outlineLevel="0" collapsed="false">
      <c r="A201" s="15" t="s">
        <v>406</v>
      </c>
      <c r="B201" s="16" t="s">
        <v>407</v>
      </c>
      <c r="C201" s="27" t="n">
        <v>5.26475753365595</v>
      </c>
      <c r="D201" s="28" t="n">
        <v>0.507468772965178</v>
      </c>
      <c r="E201" s="27" t="n">
        <v>2.65364233925418</v>
      </c>
      <c r="F201" s="29" t="n">
        <v>0.165043484810481</v>
      </c>
      <c r="G201" s="25" t="n">
        <f aca="false">E201/C201</f>
        <v>0.504038851227292</v>
      </c>
      <c r="H201" s="26" t="n">
        <f aca="false">LOG(G201,2)</f>
        <v>-0.988393154192506</v>
      </c>
      <c r="I201" s="27"/>
      <c r="J201" s="29"/>
    </row>
    <row r="202" customFormat="false" ht="17" hidden="false" customHeight="false" outlineLevel="0" collapsed="false">
      <c r="A202" s="15" t="s">
        <v>408</v>
      </c>
      <c r="B202" s="16" t="s">
        <v>409</v>
      </c>
      <c r="C202" s="27" t="n">
        <v>20.2606186300144</v>
      </c>
      <c r="D202" s="28" t="n">
        <v>0.071819485859689</v>
      </c>
      <c r="E202" s="27" t="n">
        <v>9.29632397086634</v>
      </c>
      <c r="F202" s="29" t="n">
        <v>0.443443149042464</v>
      </c>
      <c r="G202" s="25" t="n">
        <f aca="false">E202/C202</f>
        <v>0.458837123418068</v>
      </c>
      <c r="H202" s="26" t="n">
        <f aca="false">LOG(G202,2)</f>
        <v>-1.12394597379414</v>
      </c>
      <c r="I202" s="27"/>
      <c r="J202" s="29" t="s">
        <v>37</v>
      </c>
    </row>
    <row r="203" customFormat="false" ht="17" hidden="false" customHeight="false" outlineLevel="0" collapsed="false">
      <c r="A203" s="15" t="s">
        <v>410</v>
      </c>
      <c r="B203" s="16" t="s">
        <v>411</v>
      </c>
      <c r="C203" s="27" t="n">
        <v>14.2197209969792</v>
      </c>
      <c r="D203" s="28" t="n">
        <v>0.150986218996426</v>
      </c>
      <c r="E203" s="27" t="n">
        <v>10.6682582005454</v>
      </c>
      <c r="F203" s="29" t="n">
        <v>0.110729245355286</v>
      </c>
      <c r="G203" s="25" t="n">
        <f aca="false">E203/C203</f>
        <v>0.750243848160719</v>
      </c>
      <c r="H203" s="26" t="n">
        <f aca="false">LOG(G203,2)</f>
        <v>-0.414568510806433</v>
      </c>
      <c r="I203" s="27"/>
      <c r="J203" s="29"/>
    </row>
    <row r="204" customFormat="false" ht="17" hidden="false" customHeight="false" outlineLevel="0" collapsed="false">
      <c r="A204" s="15" t="s">
        <v>412</v>
      </c>
      <c r="B204" s="16" t="s">
        <v>413</v>
      </c>
      <c r="C204" s="27" t="n">
        <v>1.82741968043504</v>
      </c>
      <c r="D204" s="28"/>
      <c r="E204" s="27"/>
      <c r="F204" s="29"/>
      <c r="G204" s="25"/>
      <c r="H204" s="26"/>
      <c r="I204" s="27"/>
      <c r="J204" s="29"/>
    </row>
    <row r="205" customFormat="false" ht="17" hidden="false" customHeight="false" outlineLevel="0" collapsed="false">
      <c r="A205" s="15" t="s">
        <v>414</v>
      </c>
      <c r="B205" s="16" t="s">
        <v>415</v>
      </c>
      <c r="C205" s="27" t="n">
        <v>4.81226330138757</v>
      </c>
      <c r="D205" s="28" t="n">
        <v>0.699517841899498</v>
      </c>
      <c r="E205" s="27" t="n">
        <v>2.12184025836732</v>
      </c>
      <c r="F205" s="29" t="n">
        <v>0.535093592079392</v>
      </c>
      <c r="G205" s="25" t="n">
        <f aca="false">E205/C205</f>
        <v>0.440923558308937</v>
      </c>
      <c r="H205" s="26" t="n">
        <f aca="false">LOG(G205,2)</f>
        <v>-1.18139953345311</v>
      </c>
      <c r="I205" s="27"/>
      <c r="J205" s="29" t="s">
        <v>37</v>
      </c>
    </row>
    <row r="206" customFormat="false" ht="17" hidden="false" customHeight="false" outlineLevel="0" collapsed="false">
      <c r="A206" s="15" t="s">
        <v>416</v>
      </c>
      <c r="B206" s="16" t="s">
        <v>417</v>
      </c>
      <c r="C206" s="27" t="n">
        <v>4.56046571357379</v>
      </c>
      <c r="D206" s="28"/>
      <c r="E206" s="27" t="n">
        <v>4.54246728919854</v>
      </c>
      <c r="F206" s="29" t="n">
        <v>0.214653543792258</v>
      </c>
      <c r="G206" s="25" t="n">
        <f aca="false">E206/C206</f>
        <v>0.996053380179643</v>
      </c>
      <c r="H206" s="26" t="n">
        <f aca="false">LOG(G206,2)</f>
        <v>-0.00570503406304941</v>
      </c>
      <c r="I206" s="27"/>
      <c r="J206" s="29"/>
    </row>
    <row r="207" customFormat="false" ht="17" hidden="false" customHeight="false" outlineLevel="0" collapsed="false">
      <c r="A207" s="15" t="s">
        <v>418</v>
      </c>
      <c r="B207" s="16" t="s">
        <v>419</v>
      </c>
      <c r="C207" s="27" t="n">
        <v>3.87068898872964</v>
      </c>
      <c r="D207" s="28" t="n">
        <v>0.0534296252715169</v>
      </c>
      <c r="E207" s="27" t="n">
        <v>6.15110047097813</v>
      </c>
      <c r="F207" s="29" t="n">
        <v>0.808552100806568</v>
      </c>
      <c r="G207" s="25" t="n">
        <f aca="false">E207/C207</f>
        <v>1.58914872491394</v>
      </c>
      <c r="H207" s="26" t="n">
        <f aca="false">LOG(G207,2)</f>
        <v>0.668254149642484</v>
      </c>
      <c r="I207" s="27"/>
      <c r="J207" s="29"/>
    </row>
    <row r="208" customFormat="false" ht="17" hidden="false" customHeight="false" outlineLevel="0" collapsed="false">
      <c r="A208" s="15" t="s">
        <v>420</v>
      </c>
      <c r="B208" s="16" t="s">
        <v>421</v>
      </c>
      <c r="C208" s="27"/>
      <c r="D208" s="28"/>
      <c r="E208" s="27"/>
      <c r="F208" s="29"/>
      <c r="G208" s="25"/>
      <c r="H208" s="26"/>
      <c r="I208" s="27"/>
      <c r="J208" s="29"/>
    </row>
    <row r="209" customFormat="false" ht="17" hidden="false" customHeight="false" outlineLevel="0" collapsed="false">
      <c r="A209" s="15" t="s">
        <v>422</v>
      </c>
      <c r="B209" s="16" t="s">
        <v>423</v>
      </c>
      <c r="C209" s="27"/>
      <c r="D209" s="28"/>
      <c r="E209" s="27"/>
      <c r="F209" s="29"/>
      <c r="G209" s="30"/>
      <c r="H209" s="31"/>
      <c r="I209" s="27"/>
      <c r="J209" s="29"/>
    </row>
    <row r="210" customFormat="false" ht="17" hidden="false" customHeight="false" outlineLevel="0" collapsed="false">
      <c r="A210" s="15" t="s">
        <v>424</v>
      </c>
      <c r="B210" s="16" t="s">
        <v>425</v>
      </c>
      <c r="C210" s="27" t="n">
        <v>1.53936882216399</v>
      </c>
      <c r="D210" s="28"/>
      <c r="E210" s="27"/>
      <c r="F210" s="29"/>
      <c r="G210" s="30"/>
      <c r="H210" s="31"/>
      <c r="I210" s="27"/>
      <c r="J210" s="29"/>
    </row>
    <row r="211" customFormat="false" ht="17" hidden="false" customHeight="false" outlineLevel="0" collapsed="false">
      <c r="A211" s="15" t="s">
        <v>426</v>
      </c>
      <c r="B211" s="16" t="s">
        <v>427</v>
      </c>
      <c r="C211" s="27"/>
      <c r="D211" s="28"/>
      <c r="E211" s="27" t="n">
        <v>1.80293983689513</v>
      </c>
      <c r="F211" s="29"/>
      <c r="G211" s="25"/>
      <c r="H211" s="26"/>
      <c r="I211" s="27"/>
      <c r="J211" s="29"/>
    </row>
    <row r="212" customFormat="false" ht="17" hidden="false" customHeight="false" outlineLevel="0" collapsed="false">
      <c r="A212" s="15" t="s">
        <v>428</v>
      </c>
      <c r="B212" s="16" t="s">
        <v>429</v>
      </c>
      <c r="C212" s="27"/>
      <c r="D212" s="28"/>
      <c r="E212" s="27" t="n">
        <v>1.35789391625295</v>
      </c>
      <c r="F212" s="29" t="n">
        <v>0.00759257489143537</v>
      </c>
      <c r="G212" s="25"/>
      <c r="H212" s="26"/>
      <c r="I212" s="27"/>
      <c r="J212" s="29"/>
    </row>
    <row r="213" customFormat="false" ht="17" hidden="false" customHeight="false" outlineLevel="0" collapsed="false">
      <c r="A213" s="15" t="s">
        <v>430</v>
      </c>
      <c r="B213" s="16" t="s">
        <v>431</v>
      </c>
      <c r="C213" s="27" t="n">
        <v>2.18311024247863</v>
      </c>
      <c r="D213" s="28"/>
      <c r="E213" s="27" t="n">
        <v>2.59558245239366</v>
      </c>
      <c r="F213" s="29"/>
      <c r="G213" s="25" t="n">
        <f aca="false">E213/C213</f>
        <v>1.18893787491314</v>
      </c>
      <c r="H213" s="26" t="n">
        <f aca="false">LOG(G213,2)</f>
        <v>0.249673332496252</v>
      </c>
      <c r="I213" s="27"/>
      <c r="J213" s="29"/>
    </row>
    <row r="214" customFormat="false" ht="17" hidden="false" customHeight="false" outlineLevel="0" collapsed="false">
      <c r="A214" s="15" t="s">
        <v>432</v>
      </c>
      <c r="B214" s="16" t="s">
        <v>433</v>
      </c>
      <c r="C214" s="27"/>
      <c r="D214" s="28"/>
      <c r="E214" s="27"/>
      <c r="F214" s="29"/>
      <c r="G214" s="25"/>
      <c r="H214" s="26"/>
      <c r="I214" s="27"/>
      <c r="J214" s="29"/>
    </row>
    <row r="215" customFormat="false" ht="17" hidden="false" customHeight="false" outlineLevel="0" collapsed="false">
      <c r="A215" s="15" t="s">
        <v>434</v>
      </c>
      <c r="B215" s="16" t="s">
        <v>435</v>
      </c>
      <c r="C215" s="27" t="n">
        <v>3.35690387588887</v>
      </c>
      <c r="D215" s="28" t="n">
        <v>0.215279014226184</v>
      </c>
      <c r="E215" s="27" t="n">
        <v>2.3658239671359</v>
      </c>
      <c r="F215" s="29"/>
      <c r="G215" s="25" t="n">
        <f aca="false">E215/C215</f>
        <v>0.704763691367081</v>
      </c>
      <c r="H215" s="26" t="n">
        <f aca="false">LOG(G215,2)</f>
        <v>-0.504788494740797</v>
      </c>
      <c r="I215" s="27"/>
      <c r="J215" s="29"/>
    </row>
    <row r="216" customFormat="false" ht="17" hidden="false" customHeight="false" outlineLevel="0" collapsed="false">
      <c r="A216" s="15" t="s">
        <v>436</v>
      </c>
      <c r="B216" s="16" t="s">
        <v>437</v>
      </c>
      <c r="C216" s="27" t="n">
        <v>29.6211877611108</v>
      </c>
      <c r="D216" s="28" t="n">
        <v>0.108458301299936</v>
      </c>
      <c r="E216" s="27" t="n">
        <v>22.0068459934134</v>
      </c>
      <c r="F216" s="29" t="n">
        <v>0.0226798991373744</v>
      </c>
      <c r="G216" s="25" t="n">
        <f aca="false">E216/C216</f>
        <v>0.742942726365143</v>
      </c>
      <c r="H216" s="26" t="n">
        <f aca="false">LOG(G216,2)</f>
        <v>-0.428677097547208</v>
      </c>
      <c r="I216" s="27"/>
      <c r="J216" s="29"/>
    </row>
    <row r="217" customFormat="false" ht="17" hidden="false" customHeight="false" outlineLevel="0" collapsed="false">
      <c r="A217" s="15" t="s">
        <v>438</v>
      </c>
      <c r="B217" s="16" t="s">
        <v>439</v>
      </c>
      <c r="C217" s="27" t="n">
        <v>28.8482440962926</v>
      </c>
      <c r="D217" s="28" t="n">
        <v>0.0425190924788498</v>
      </c>
      <c r="E217" s="27" t="n">
        <v>23.7158963991037</v>
      </c>
      <c r="F217" s="29" t="n">
        <v>0.00291258009855643</v>
      </c>
      <c r="G217" s="25" t="n">
        <f aca="false">E217/C217</f>
        <v>0.822091504770354</v>
      </c>
      <c r="H217" s="26" t="n">
        <f aca="false">LOG(G217,2)</f>
        <v>-0.282629109580034</v>
      </c>
      <c r="I217" s="27"/>
      <c r="J217" s="29"/>
    </row>
    <row r="218" customFormat="false" ht="17" hidden="false" customHeight="false" outlineLevel="0" collapsed="false">
      <c r="A218" s="15" t="s">
        <v>440</v>
      </c>
      <c r="B218" s="16" t="s">
        <v>441</v>
      </c>
      <c r="C218" s="27" t="n">
        <v>39.4927871239722</v>
      </c>
      <c r="D218" s="28" t="n">
        <v>0.0201959446629451</v>
      </c>
      <c r="E218" s="27" t="n">
        <v>11.0221280221524</v>
      </c>
      <c r="F218" s="29" t="n">
        <v>0.0373757806034346</v>
      </c>
      <c r="G218" s="25" t="n">
        <f aca="false">E218/C218</f>
        <v>0.279092179226366</v>
      </c>
      <c r="H218" s="26" t="n">
        <f aca="false">LOG(G218,2)</f>
        <v>-1.84118639738924</v>
      </c>
      <c r="I218" s="27"/>
      <c r="J218" s="29" t="s">
        <v>37</v>
      </c>
    </row>
    <row r="219" customFormat="false" ht="17" hidden="false" customHeight="false" outlineLevel="0" collapsed="false">
      <c r="A219" s="15" t="s">
        <v>442</v>
      </c>
      <c r="B219" s="16" t="s">
        <v>443</v>
      </c>
      <c r="C219" s="27" t="n">
        <v>3.74238795628336</v>
      </c>
      <c r="D219" s="28" t="n">
        <v>0.326265591862289</v>
      </c>
      <c r="E219" s="27" t="n">
        <v>2.93180971046163</v>
      </c>
      <c r="F219" s="29"/>
      <c r="G219" s="25" t="n">
        <f aca="false">E219/C219</f>
        <v>0.783406141936515</v>
      </c>
      <c r="H219" s="26" t="n">
        <f aca="false">LOG(G219,2)</f>
        <v>-0.352167655765646</v>
      </c>
      <c r="I219" s="27"/>
      <c r="J219" s="29"/>
    </row>
    <row r="220" customFormat="false" ht="17" hidden="false" customHeight="false" outlineLevel="0" collapsed="false">
      <c r="A220" s="15" t="s">
        <v>444</v>
      </c>
      <c r="B220" s="16" t="s">
        <v>445</v>
      </c>
      <c r="C220" s="27" t="n">
        <v>27.6092680491992</v>
      </c>
      <c r="D220" s="28" t="n">
        <v>0.217950575061142</v>
      </c>
      <c r="E220" s="27" t="n">
        <v>42.0429596993339</v>
      </c>
      <c r="F220" s="29" t="n">
        <v>0.239846629833123</v>
      </c>
      <c r="G220" s="25" t="n">
        <f aca="false">E220/C220</f>
        <v>1.52278429201434</v>
      </c>
      <c r="H220" s="26" t="n">
        <f aca="false">LOG(G220,2)</f>
        <v>0.606711593249025</v>
      </c>
      <c r="I220" s="27"/>
      <c r="J220" s="29"/>
    </row>
    <row r="221" customFormat="false" ht="17" hidden="false" customHeight="false" outlineLevel="0" collapsed="false">
      <c r="A221" s="15" t="s">
        <v>446</v>
      </c>
      <c r="B221" s="16" t="s">
        <v>447</v>
      </c>
      <c r="C221" s="27" t="n">
        <v>85.9451175516431</v>
      </c>
      <c r="D221" s="28" t="n">
        <v>0.0696423369938678</v>
      </c>
      <c r="E221" s="27" t="n">
        <v>158.342880972692</v>
      </c>
      <c r="F221" s="29" t="n">
        <v>0.120544135974954</v>
      </c>
      <c r="G221" s="25" t="n">
        <f aca="false">E221/C221</f>
        <v>1.84237203326351</v>
      </c>
      <c r="H221" s="26" t="n">
        <f aca="false">LOG(G221,2)</f>
        <v>0.881564416667697</v>
      </c>
      <c r="I221" s="27"/>
      <c r="J221" s="29"/>
    </row>
    <row r="222" customFormat="false" ht="17" hidden="false" customHeight="false" outlineLevel="0" collapsed="false">
      <c r="A222" s="15" t="s">
        <v>448</v>
      </c>
      <c r="B222" s="16" t="s">
        <v>449</v>
      </c>
      <c r="C222" s="27"/>
      <c r="D222" s="28"/>
      <c r="E222" s="27" t="n">
        <v>1.3228455843824</v>
      </c>
      <c r="F222" s="29"/>
      <c r="G222" s="25"/>
      <c r="H222" s="26"/>
      <c r="I222" s="27"/>
      <c r="J222" s="29"/>
    </row>
    <row r="223" customFormat="false" ht="17" hidden="false" customHeight="false" outlineLevel="0" collapsed="false">
      <c r="A223" s="15" t="s">
        <v>450</v>
      </c>
      <c r="B223" s="16" t="s">
        <v>451</v>
      </c>
      <c r="C223" s="27" t="n">
        <v>2.24699527287437</v>
      </c>
      <c r="D223" s="28" t="n">
        <v>0.58243953696958</v>
      </c>
      <c r="E223" s="27"/>
      <c r="F223" s="29"/>
      <c r="G223" s="25"/>
      <c r="H223" s="26"/>
      <c r="I223" s="27"/>
      <c r="J223" s="29"/>
    </row>
    <row r="224" customFormat="false" ht="17" hidden="false" customHeight="false" outlineLevel="0" collapsed="false">
      <c r="A224" s="15" t="s">
        <v>452</v>
      </c>
      <c r="B224" s="16" t="s">
        <v>453</v>
      </c>
      <c r="C224" s="27" t="n">
        <v>1.84719510798429</v>
      </c>
      <c r="D224" s="28" t="n">
        <v>0.152301251631389</v>
      </c>
      <c r="E224" s="27" t="n">
        <v>2.61957707441904</v>
      </c>
      <c r="F224" s="29"/>
      <c r="G224" s="25" t="n">
        <f aca="false">E224/C224</f>
        <v>1.41813772843822</v>
      </c>
      <c r="H224" s="26" t="n">
        <f aca="false">LOG(G224,2)</f>
        <v>0.503997652807116</v>
      </c>
      <c r="I224" s="27"/>
      <c r="J224" s="29"/>
    </row>
    <row r="225" customFormat="false" ht="17" hidden="false" customHeight="false" outlineLevel="0" collapsed="false">
      <c r="A225" s="15" t="s">
        <v>454</v>
      </c>
      <c r="B225" s="16" t="s">
        <v>455</v>
      </c>
      <c r="C225" s="27" t="n">
        <v>4.1737101807196</v>
      </c>
      <c r="D225" s="28" t="n">
        <v>0.333518805650881</v>
      </c>
      <c r="E225" s="27" t="n">
        <v>2.97070047575218</v>
      </c>
      <c r="F225" s="29"/>
      <c r="G225" s="25" t="n">
        <f aca="false">E225/C225</f>
        <v>0.711764915895524</v>
      </c>
      <c r="H225" s="26" t="n">
        <f aca="false">LOG(G225,2)</f>
        <v>-0.490527273181822</v>
      </c>
      <c r="I225" s="27"/>
      <c r="J225" s="29"/>
    </row>
    <row r="226" customFormat="false" ht="17" hidden="false" customHeight="false" outlineLevel="0" collapsed="false">
      <c r="A226" s="15" t="s">
        <v>456</v>
      </c>
      <c r="B226" s="16" t="s">
        <v>457</v>
      </c>
      <c r="C226" s="27"/>
      <c r="D226" s="28"/>
      <c r="E226" s="27" t="n">
        <v>1.17913645340924</v>
      </c>
      <c r="F226" s="29"/>
      <c r="G226" s="30"/>
      <c r="H226" s="31"/>
      <c r="I226" s="27"/>
      <c r="J226" s="29"/>
    </row>
    <row r="227" customFormat="false" ht="17" hidden="false" customHeight="false" outlineLevel="0" collapsed="false">
      <c r="A227" s="15" t="s">
        <v>458</v>
      </c>
      <c r="B227" s="16" t="s">
        <v>459</v>
      </c>
      <c r="C227" s="27"/>
      <c r="D227" s="28"/>
      <c r="E227" s="27"/>
      <c r="F227" s="29"/>
      <c r="G227" s="25"/>
      <c r="H227" s="26"/>
      <c r="I227" s="27"/>
      <c r="J227" s="29"/>
    </row>
    <row r="228" customFormat="false" ht="17" hidden="false" customHeight="false" outlineLevel="0" collapsed="false">
      <c r="A228" s="15" t="s">
        <v>460</v>
      </c>
      <c r="B228" s="16" t="s">
        <v>461</v>
      </c>
      <c r="C228" s="27"/>
      <c r="D228" s="28"/>
      <c r="E228" s="27"/>
      <c r="F228" s="29"/>
      <c r="G228" s="30"/>
      <c r="H228" s="31"/>
      <c r="I228" s="27"/>
      <c r="J228" s="29"/>
    </row>
    <row r="229" customFormat="false" ht="17" hidden="false" customHeight="false" outlineLevel="0" collapsed="false">
      <c r="A229" s="15" t="s">
        <v>462</v>
      </c>
      <c r="B229" s="16" t="s">
        <v>463</v>
      </c>
      <c r="C229" s="27"/>
      <c r="D229" s="28"/>
      <c r="E229" s="27"/>
      <c r="F229" s="29"/>
      <c r="G229" s="25"/>
      <c r="H229" s="26"/>
      <c r="I229" s="27"/>
      <c r="J229" s="29"/>
    </row>
    <row r="230" customFormat="false" ht="17" hidden="false" customHeight="false" outlineLevel="0" collapsed="false">
      <c r="A230" s="15" t="s">
        <v>464</v>
      </c>
      <c r="B230" s="16" t="s">
        <v>465</v>
      </c>
      <c r="C230" s="27"/>
      <c r="D230" s="28"/>
      <c r="E230" s="27" t="n">
        <v>1.18511265023518</v>
      </c>
      <c r="F230" s="29" t="n">
        <v>0.100550874383352</v>
      </c>
      <c r="G230" s="30"/>
      <c r="H230" s="31"/>
      <c r="I230" s="27"/>
      <c r="J230" s="29"/>
    </row>
    <row r="231" customFormat="false" ht="17" hidden="false" customHeight="false" outlineLevel="0" collapsed="false">
      <c r="A231" s="15" t="s">
        <v>466</v>
      </c>
      <c r="B231" s="16" t="s">
        <v>467</v>
      </c>
      <c r="C231" s="27" t="n">
        <v>1.29348828289102</v>
      </c>
      <c r="D231" s="28"/>
      <c r="E231" s="27" t="n">
        <v>1.63057389840571</v>
      </c>
      <c r="F231" s="29"/>
      <c r="G231" s="25" t="n">
        <f aca="false">E231/C231</f>
        <v>1.26060198609707</v>
      </c>
      <c r="H231" s="26" t="n">
        <f aca="false">LOG(G231,2)</f>
        <v>0.334112840833914</v>
      </c>
      <c r="I231" s="27"/>
      <c r="J231" s="29"/>
    </row>
    <row r="232" customFormat="false" ht="17" hidden="false" customHeight="false" outlineLevel="0" collapsed="false">
      <c r="A232" s="15" t="s">
        <v>468</v>
      </c>
      <c r="B232" s="16" t="s">
        <v>469</v>
      </c>
      <c r="C232" s="27"/>
      <c r="D232" s="28"/>
      <c r="E232" s="27"/>
      <c r="F232" s="29"/>
      <c r="G232" s="30"/>
      <c r="H232" s="31"/>
      <c r="I232" s="27"/>
      <c r="J232" s="29"/>
    </row>
    <row r="233" customFormat="false" ht="17" hidden="false" customHeight="false" outlineLevel="0" collapsed="false">
      <c r="A233" s="15" t="s">
        <v>470</v>
      </c>
      <c r="B233" s="16" t="s">
        <v>471</v>
      </c>
      <c r="C233" s="27"/>
      <c r="D233" s="28"/>
      <c r="E233" s="27"/>
      <c r="F233" s="29"/>
      <c r="G233" s="30"/>
      <c r="H233" s="31"/>
      <c r="I233" s="27"/>
      <c r="J233" s="29"/>
    </row>
    <row r="234" customFormat="false" ht="17" hidden="false" customHeight="false" outlineLevel="0" collapsed="false">
      <c r="A234" s="15" t="s">
        <v>472</v>
      </c>
      <c r="B234" s="16" t="s">
        <v>473</v>
      </c>
      <c r="C234" s="27"/>
      <c r="D234" s="28"/>
      <c r="E234" s="27"/>
      <c r="F234" s="29"/>
      <c r="G234" s="25"/>
      <c r="H234" s="26"/>
      <c r="I234" s="27"/>
      <c r="J234" s="29"/>
    </row>
    <row r="235" customFormat="false" ht="17" hidden="false" customHeight="false" outlineLevel="0" collapsed="false">
      <c r="A235" s="15" t="s">
        <v>474</v>
      </c>
      <c r="B235" s="16" t="s">
        <v>475</v>
      </c>
      <c r="C235" s="27"/>
      <c r="D235" s="28"/>
      <c r="E235" s="27" t="n">
        <v>1.2837969556202</v>
      </c>
      <c r="F235" s="29"/>
      <c r="G235" s="30"/>
      <c r="H235" s="31"/>
      <c r="I235" s="27"/>
      <c r="J235" s="29"/>
    </row>
    <row r="236" customFormat="false" ht="17" hidden="false" customHeight="false" outlineLevel="0" collapsed="false">
      <c r="A236" s="15" t="s">
        <v>476</v>
      </c>
      <c r="B236" s="16" t="s">
        <v>477</v>
      </c>
      <c r="C236" s="27"/>
      <c r="D236" s="28"/>
      <c r="E236" s="27"/>
      <c r="F236" s="29"/>
      <c r="G236" s="30"/>
      <c r="H236" s="31"/>
      <c r="I236" s="27"/>
      <c r="J236" s="29"/>
    </row>
    <row r="237" customFormat="false" ht="17" hidden="false" customHeight="false" outlineLevel="0" collapsed="false">
      <c r="A237" s="15" t="s">
        <v>478</v>
      </c>
      <c r="B237" s="16" t="s">
        <v>479</v>
      </c>
      <c r="C237" s="27"/>
      <c r="D237" s="28"/>
      <c r="E237" s="27"/>
      <c r="F237" s="29"/>
      <c r="G237" s="25"/>
      <c r="H237" s="26"/>
      <c r="I237" s="27"/>
      <c r="J237" s="29"/>
    </row>
    <row r="238" customFormat="false" ht="17" hidden="false" customHeight="false" outlineLevel="0" collapsed="false">
      <c r="A238" s="15" t="s">
        <v>480</v>
      </c>
      <c r="B238" s="16" t="s">
        <v>481</v>
      </c>
      <c r="C238" s="27" t="n">
        <v>1.95376908037055</v>
      </c>
      <c r="D238" s="28" t="n">
        <v>0.216987132036338</v>
      </c>
      <c r="E238" s="27" t="n">
        <v>2.32237419660177</v>
      </c>
      <c r="F238" s="29" t="n">
        <v>0.307239371446291</v>
      </c>
      <c r="G238" s="25" t="n">
        <f aca="false">E238/C238</f>
        <v>1.18866360407409</v>
      </c>
      <c r="H238" s="26" t="n">
        <f aca="false">LOG(G238,2)</f>
        <v>0.249340485141792</v>
      </c>
      <c r="I238" s="27"/>
      <c r="J238" s="29"/>
    </row>
    <row r="239" customFormat="false" ht="17" hidden="false" customHeight="false" outlineLevel="0" collapsed="false">
      <c r="A239" s="15" t="s">
        <v>482</v>
      </c>
      <c r="B239" s="16" t="s">
        <v>483</v>
      </c>
      <c r="C239" s="27" t="n">
        <v>1.64031037158192</v>
      </c>
      <c r="D239" s="28"/>
      <c r="E239" s="27" t="n">
        <v>1.64678405300594</v>
      </c>
      <c r="F239" s="29" t="n">
        <v>0.278392940385115</v>
      </c>
      <c r="G239" s="25" t="n">
        <f aca="false">E239/C239</f>
        <v>1.00394661982036</v>
      </c>
      <c r="H239" s="26" t="n">
        <f aca="false">LOG(G239,2)</f>
        <v>0.0056825627470761</v>
      </c>
      <c r="I239" s="27"/>
      <c r="J239" s="29"/>
    </row>
    <row r="240" customFormat="false" ht="17" hidden="false" customHeight="false" outlineLevel="0" collapsed="false">
      <c r="A240" s="15" t="s">
        <v>484</v>
      </c>
      <c r="B240" s="16" t="s">
        <v>485</v>
      </c>
      <c r="C240" s="27"/>
      <c r="D240" s="28"/>
      <c r="E240" s="27"/>
      <c r="F240" s="29"/>
      <c r="G240" s="30"/>
      <c r="H240" s="31"/>
      <c r="I240" s="27"/>
      <c r="J240" s="29"/>
    </row>
    <row r="241" customFormat="false" ht="17" hidden="false" customHeight="false" outlineLevel="0" collapsed="false">
      <c r="A241" s="15" t="s">
        <v>486</v>
      </c>
      <c r="B241" s="16" t="s">
        <v>487</v>
      </c>
      <c r="C241" s="27"/>
      <c r="D241" s="28"/>
      <c r="E241" s="27"/>
      <c r="F241" s="29"/>
      <c r="G241" s="30"/>
      <c r="H241" s="31"/>
      <c r="I241" s="27"/>
      <c r="J241" s="29"/>
    </row>
    <row r="242" customFormat="false" ht="17" hidden="false" customHeight="false" outlineLevel="0" collapsed="false">
      <c r="A242" s="15" t="s">
        <v>488</v>
      </c>
      <c r="B242" s="16" t="s">
        <v>489</v>
      </c>
      <c r="C242" s="27"/>
      <c r="D242" s="28"/>
      <c r="E242" s="27" t="n">
        <v>1.51257782533549</v>
      </c>
      <c r="F242" s="29"/>
      <c r="G242" s="30"/>
      <c r="H242" s="31"/>
      <c r="I242" s="27"/>
      <c r="J242" s="29"/>
    </row>
    <row r="243" customFormat="false" ht="17" hidden="false" customHeight="false" outlineLevel="0" collapsed="false">
      <c r="A243" s="15" t="s">
        <v>490</v>
      </c>
      <c r="B243" s="16" t="s">
        <v>491</v>
      </c>
      <c r="C243" s="27"/>
      <c r="D243" s="28"/>
      <c r="E243" s="27"/>
      <c r="F243" s="29"/>
      <c r="G243" s="25"/>
      <c r="H243" s="26"/>
      <c r="I243" s="27"/>
      <c r="J243" s="29"/>
    </row>
    <row r="244" customFormat="false" ht="17" hidden="false" customHeight="false" outlineLevel="0" collapsed="false">
      <c r="A244" s="15" t="s">
        <v>492</v>
      </c>
      <c r="B244" s="16" t="s">
        <v>493</v>
      </c>
      <c r="C244" s="27"/>
      <c r="D244" s="28"/>
      <c r="E244" s="27" t="n">
        <v>1.76526893384741</v>
      </c>
      <c r="F244" s="29" t="n">
        <v>0.434930802956074</v>
      </c>
      <c r="G244" s="25"/>
      <c r="H244" s="26"/>
      <c r="I244" s="27"/>
      <c r="J244" s="29"/>
    </row>
    <row r="245" customFormat="false" ht="17" hidden="false" customHeight="false" outlineLevel="0" collapsed="false">
      <c r="A245" s="15" t="s">
        <v>494</v>
      </c>
      <c r="B245" s="16" t="s">
        <v>495</v>
      </c>
      <c r="C245" s="27" t="n">
        <v>10.7085176852994</v>
      </c>
      <c r="D245" s="28" t="n">
        <v>0.294467045946323</v>
      </c>
      <c r="E245" s="27" t="n">
        <v>11.5164959951989</v>
      </c>
      <c r="F245" s="29" t="n">
        <v>0.0814169134970383</v>
      </c>
      <c r="G245" s="25" t="n">
        <f aca="false">E245/C245</f>
        <v>1.07545192842224</v>
      </c>
      <c r="H245" s="26" t="n">
        <f aca="false">LOG(G245,2)</f>
        <v>0.104943039240927</v>
      </c>
      <c r="I245" s="27"/>
      <c r="J245" s="29"/>
    </row>
    <row r="246" customFormat="false" ht="17" hidden="false" customHeight="false" outlineLevel="0" collapsed="false">
      <c r="A246" s="15" t="s">
        <v>496</v>
      </c>
      <c r="B246" s="16" t="s">
        <v>497</v>
      </c>
      <c r="C246" s="27" t="n">
        <v>2.40931393444627</v>
      </c>
      <c r="D246" s="28" t="n">
        <v>0.581721130215323</v>
      </c>
      <c r="E246" s="27"/>
      <c r="F246" s="29"/>
      <c r="G246" s="25"/>
      <c r="H246" s="26"/>
      <c r="I246" s="27"/>
      <c r="J246" s="29"/>
    </row>
    <row r="247" customFormat="false" ht="17" hidden="false" customHeight="false" outlineLevel="0" collapsed="false">
      <c r="A247" s="15" t="s">
        <v>498</v>
      </c>
      <c r="B247" s="16" t="s">
        <v>499</v>
      </c>
      <c r="C247" s="27"/>
      <c r="D247" s="28"/>
      <c r="E247" s="27"/>
      <c r="F247" s="29"/>
      <c r="G247" s="25"/>
      <c r="H247" s="26"/>
      <c r="I247" s="27"/>
      <c r="J247" s="29"/>
    </row>
    <row r="248" customFormat="false" ht="17" hidden="false" customHeight="false" outlineLevel="0" collapsed="false">
      <c r="A248" s="15" t="s">
        <v>500</v>
      </c>
      <c r="B248" s="16" t="s">
        <v>501</v>
      </c>
      <c r="C248" s="27" t="n">
        <v>1.58171160432518</v>
      </c>
      <c r="D248" s="28"/>
      <c r="E248" s="27" t="n">
        <v>2.00539499183958</v>
      </c>
      <c r="F248" s="29" t="n">
        <v>0.355220680840509</v>
      </c>
      <c r="G248" s="25" t="n">
        <f aca="false">E248/C248</f>
        <v>1.26786386744324</v>
      </c>
      <c r="H248" s="26" t="n">
        <f aca="false">LOG(G248,2)</f>
        <v>0.34239984933542</v>
      </c>
      <c r="I248" s="27"/>
      <c r="J248" s="29"/>
    </row>
    <row r="249" customFormat="false" ht="17" hidden="false" customHeight="false" outlineLevel="0" collapsed="false">
      <c r="A249" s="15" t="s">
        <v>502</v>
      </c>
      <c r="B249" s="16" t="s">
        <v>503</v>
      </c>
      <c r="C249" s="27" t="n">
        <v>2.1171251969821</v>
      </c>
      <c r="D249" s="28"/>
      <c r="E249" s="27" t="n">
        <v>2.24208849244718</v>
      </c>
      <c r="F249" s="29" t="n">
        <v>0.575220773306341</v>
      </c>
      <c r="G249" s="25" t="n">
        <f aca="false">E249/C249</f>
        <v>1.0590249908901</v>
      </c>
      <c r="H249" s="26" t="n">
        <f aca="false">LOG(G249,2)</f>
        <v>0.082736634474548</v>
      </c>
      <c r="I249" s="27"/>
      <c r="J249" s="29"/>
    </row>
    <row r="250" customFormat="false" ht="17" hidden="false" customHeight="false" outlineLevel="0" collapsed="false">
      <c r="A250" s="15" t="s">
        <v>504</v>
      </c>
      <c r="B250" s="16" t="s">
        <v>505</v>
      </c>
      <c r="C250" s="27" t="n">
        <v>2.34247686248706</v>
      </c>
      <c r="D250" s="28"/>
      <c r="E250" s="27" t="n">
        <v>1.2295060219368</v>
      </c>
      <c r="F250" s="29"/>
      <c r="G250" s="25" t="n">
        <f aca="false">E250/C250</f>
        <v>0.524874350575827</v>
      </c>
      <c r="H250" s="26" t="n">
        <f aca="false">LOG(G250,2)</f>
        <v>-0.929955996864675</v>
      </c>
      <c r="I250" s="27"/>
      <c r="J250" s="29"/>
    </row>
    <row r="251" customFormat="false" ht="17" hidden="false" customHeight="false" outlineLevel="0" collapsed="false">
      <c r="A251" s="15" t="s">
        <v>506</v>
      </c>
      <c r="B251" s="16" t="s">
        <v>507</v>
      </c>
      <c r="C251" s="27"/>
      <c r="D251" s="28"/>
      <c r="E251" s="27"/>
      <c r="F251" s="29"/>
      <c r="G251" s="30"/>
      <c r="H251" s="31"/>
      <c r="I251" s="27"/>
      <c r="J251" s="29"/>
    </row>
    <row r="252" customFormat="false" ht="17" hidden="false" customHeight="false" outlineLevel="0" collapsed="false">
      <c r="A252" s="15" t="s">
        <v>508</v>
      </c>
      <c r="B252" s="16" t="s">
        <v>509</v>
      </c>
      <c r="C252" s="27" t="n">
        <v>1.42133222660172</v>
      </c>
      <c r="D252" s="28" t="n">
        <v>0.0812137915837614</v>
      </c>
      <c r="E252" s="27" t="n">
        <v>6.03244250930866</v>
      </c>
      <c r="F252" s="29" t="n">
        <v>0.276046882209644</v>
      </c>
      <c r="G252" s="25" t="n">
        <f aca="false">E252/C252</f>
        <v>4.24421707775648</v>
      </c>
      <c r="H252" s="26" t="n">
        <f aca="false">LOG(G252,2)</f>
        <v>2.08549844725024</v>
      </c>
      <c r="I252" s="22" t="s">
        <v>227</v>
      </c>
      <c r="J252" s="29"/>
    </row>
    <row r="253" customFormat="false" ht="17" hidden="false" customHeight="false" outlineLevel="0" collapsed="false">
      <c r="A253" s="15" t="s">
        <v>510</v>
      </c>
      <c r="B253" s="16" t="s">
        <v>511</v>
      </c>
      <c r="C253" s="27" t="n">
        <v>7.71319950156121</v>
      </c>
      <c r="D253" s="28" t="n">
        <v>0.10731978491135</v>
      </c>
      <c r="E253" s="27" t="n">
        <v>9.37329006374716</v>
      </c>
      <c r="F253" s="29" t="n">
        <v>0.0905279208175753</v>
      </c>
      <c r="G253" s="25" t="n">
        <f aca="false">E253/C253</f>
        <v>1.21522722987392</v>
      </c>
      <c r="H253" s="26" t="n">
        <f aca="false">LOG(G253,2)</f>
        <v>0.281226102111903</v>
      </c>
      <c r="I253" s="27"/>
      <c r="J253" s="29"/>
    </row>
    <row r="254" customFormat="false" ht="17" hidden="false" customHeight="false" outlineLevel="0" collapsed="false">
      <c r="A254" s="15" t="s">
        <v>512</v>
      </c>
      <c r="B254" s="16" t="s">
        <v>513</v>
      </c>
      <c r="C254" s="27" t="n">
        <v>2.12653760740344</v>
      </c>
      <c r="D254" s="28" t="n">
        <v>0.245778359191359</v>
      </c>
      <c r="E254" s="27"/>
      <c r="F254" s="29"/>
      <c r="G254" s="30"/>
      <c r="H254" s="31"/>
      <c r="I254" s="27"/>
      <c r="J254" s="29"/>
    </row>
    <row r="255" customFormat="false" ht="17" hidden="false" customHeight="false" outlineLevel="0" collapsed="false">
      <c r="A255" s="15" t="s">
        <v>514</v>
      </c>
      <c r="B255" s="16" t="s">
        <v>515</v>
      </c>
      <c r="C255" s="27" t="n">
        <v>2.41689798992538</v>
      </c>
      <c r="D255" s="28" t="n">
        <v>0.107149959618771</v>
      </c>
      <c r="E255" s="27" t="n">
        <v>2.56565655090318</v>
      </c>
      <c r="F255" s="29" t="n">
        <v>0.211165150532313</v>
      </c>
      <c r="G255" s="25" t="n">
        <f aca="false">E255/C255</f>
        <v>1.06154937510722</v>
      </c>
      <c r="H255" s="26" t="n">
        <f aca="false">LOG(G255,2)</f>
        <v>0.086171475874181</v>
      </c>
      <c r="I255" s="27"/>
      <c r="J255" s="29"/>
    </row>
    <row r="256" customFormat="false" ht="17" hidden="false" customHeight="false" outlineLevel="0" collapsed="false">
      <c r="A256" s="15" t="s">
        <v>516</v>
      </c>
      <c r="B256" s="16" t="s">
        <v>517</v>
      </c>
      <c r="C256" s="27" t="n">
        <v>2.18995320040132</v>
      </c>
      <c r="D256" s="28"/>
      <c r="E256" s="27" t="n">
        <v>1.61267932230289</v>
      </c>
      <c r="F256" s="29" t="n">
        <v>0.330066714859571</v>
      </c>
      <c r="G256" s="25" t="n">
        <f aca="false">E256/C256</f>
        <v>0.736398988803669</v>
      </c>
      <c r="H256" s="26" t="n">
        <f aca="false">LOG(G256,2)</f>
        <v>-0.441440449254587</v>
      </c>
      <c r="I256" s="27"/>
      <c r="J256" s="29"/>
    </row>
    <row r="257" customFormat="false" ht="17" hidden="false" customHeight="false" outlineLevel="0" collapsed="false">
      <c r="A257" s="15" t="s">
        <v>518</v>
      </c>
      <c r="B257" s="16" t="s">
        <v>519</v>
      </c>
      <c r="C257" s="27" t="n">
        <v>2.49890378959437</v>
      </c>
      <c r="D257" s="28"/>
      <c r="E257" s="27"/>
      <c r="F257" s="29"/>
      <c r="G257" s="30"/>
      <c r="H257" s="31"/>
      <c r="I257" s="27"/>
      <c r="J257" s="29"/>
    </row>
    <row r="258" customFormat="false" ht="17" hidden="false" customHeight="false" outlineLevel="0" collapsed="false">
      <c r="A258" s="15" t="s">
        <v>520</v>
      </c>
      <c r="B258" s="16" t="s">
        <v>521</v>
      </c>
      <c r="C258" s="27" t="n">
        <v>7.53468700590221</v>
      </c>
      <c r="D258" s="28" t="n">
        <v>0.443453566159234</v>
      </c>
      <c r="E258" s="27" t="n">
        <v>11.1112547410104</v>
      </c>
      <c r="F258" s="29" t="n">
        <v>0.182834750979913</v>
      </c>
      <c r="G258" s="25" t="n">
        <f aca="false">E258/C258</f>
        <v>1.47468033274727</v>
      </c>
      <c r="H258" s="26" t="n">
        <f aca="false">LOG(G258,2)</f>
        <v>0.560402254581588</v>
      </c>
      <c r="I258" s="27"/>
      <c r="J258" s="29"/>
    </row>
    <row r="259" customFormat="false" ht="17" hidden="false" customHeight="false" outlineLevel="0" collapsed="false">
      <c r="A259" s="15" t="s">
        <v>522</v>
      </c>
      <c r="B259" s="16" t="s">
        <v>523</v>
      </c>
      <c r="C259" s="27" t="n">
        <v>6.07805551119224</v>
      </c>
      <c r="D259" s="28" t="n">
        <v>0.307718929300497</v>
      </c>
      <c r="E259" s="27" t="n">
        <v>8.19882762508549</v>
      </c>
      <c r="F259" s="29" t="n">
        <v>0.64038743277052</v>
      </c>
      <c r="G259" s="25" t="n">
        <f aca="false">E259/C259</f>
        <v>1.34892279446741</v>
      </c>
      <c r="H259" s="26" t="n">
        <f aca="false">LOG(G259,2)</f>
        <v>0.431807778066415</v>
      </c>
      <c r="I259" s="27"/>
      <c r="J259" s="29"/>
    </row>
    <row r="260" customFormat="false" ht="17" hidden="false" customHeight="false" outlineLevel="0" collapsed="false">
      <c r="A260" s="15" t="s">
        <v>524</v>
      </c>
      <c r="B260" s="16" t="s">
        <v>525</v>
      </c>
      <c r="C260" s="27"/>
      <c r="D260" s="28"/>
      <c r="E260" s="27"/>
      <c r="F260" s="29"/>
      <c r="G260" s="25"/>
      <c r="H260" s="26"/>
      <c r="I260" s="27"/>
      <c r="J260" s="29"/>
    </row>
    <row r="261" customFormat="false" ht="17" hidden="false" customHeight="false" outlineLevel="0" collapsed="false">
      <c r="A261" s="15" t="s">
        <v>526</v>
      </c>
      <c r="B261" s="16" t="s">
        <v>527</v>
      </c>
      <c r="C261" s="27"/>
      <c r="D261" s="28"/>
      <c r="E261" s="27"/>
      <c r="F261" s="29"/>
      <c r="G261" s="25"/>
      <c r="H261" s="26"/>
      <c r="I261" s="27"/>
      <c r="J261" s="24"/>
    </row>
    <row r="262" customFormat="false" ht="17" hidden="false" customHeight="false" outlineLevel="0" collapsed="false">
      <c r="A262" s="15" t="s">
        <v>528</v>
      </c>
      <c r="B262" s="16" t="s">
        <v>529</v>
      </c>
      <c r="C262" s="27" t="n">
        <v>2.33323753198039</v>
      </c>
      <c r="D262" s="28"/>
      <c r="E262" s="27" t="n">
        <v>1.10798324238983</v>
      </c>
      <c r="F262" s="29"/>
      <c r="G262" s="25" t="n">
        <f aca="false">E262/C262</f>
        <v>0.474869458082735</v>
      </c>
      <c r="H262" s="26" t="n">
        <f aca="false">LOG(G262,2)</f>
        <v>-1.07439712472928</v>
      </c>
      <c r="I262" s="27"/>
      <c r="J262" s="29" t="s">
        <v>37</v>
      </c>
    </row>
    <row r="263" customFormat="false" ht="17" hidden="false" customHeight="false" outlineLevel="0" collapsed="false">
      <c r="A263" s="15" t="s">
        <v>530</v>
      </c>
      <c r="B263" s="16" t="s">
        <v>531</v>
      </c>
      <c r="C263" s="27"/>
      <c r="D263" s="28"/>
      <c r="E263" s="27"/>
      <c r="F263" s="29"/>
      <c r="G263" s="25"/>
      <c r="H263" s="26"/>
      <c r="I263" s="27"/>
      <c r="J263" s="29"/>
    </row>
    <row r="264" customFormat="false" ht="17" hidden="false" customHeight="false" outlineLevel="0" collapsed="false">
      <c r="A264" s="15" t="s">
        <v>532</v>
      </c>
      <c r="B264" s="16" t="s">
        <v>533</v>
      </c>
      <c r="C264" s="27"/>
      <c r="D264" s="28"/>
      <c r="E264" s="27"/>
      <c r="F264" s="29"/>
      <c r="G264" s="30"/>
      <c r="H264" s="31"/>
      <c r="I264" s="27"/>
      <c r="J264" s="29"/>
    </row>
    <row r="265" customFormat="false" ht="17" hidden="false" customHeight="false" outlineLevel="0" collapsed="false">
      <c r="A265" s="15" t="s">
        <v>534</v>
      </c>
      <c r="B265" s="16" t="s">
        <v>535</v>
      </c>
      <c r="C265" s="27"/>
      <c r="D265" s="28"/>
      <c r="E265" s="27"/>
      <c r="F265" s="29"/>
      <c r="G265" s="25"/>
      <c r="H265" s="26"/>
      <c r="I265" s="27"/>
      <c r="J265" s="24"/>
    </row>
    <row r="266" customFormat="false" ht="17" hidden="false" customHeight="false" outlineLevel="0" collapsed="false">
      <c r="A266" s="15" t="s">
        <v>536</v>
      </c>
      <c r="B266" s="16" t="s">
        <v>537</v>
      </c>
      <c r="C266" s="27"/>
      <c r="D266" s="28"/>
      <c r="E266" s="27"/>
      <c r="F266" s="29"/>
      <c r="G266" s="25"/>
      <c r="H266" s="26"/>
      <c r="I266" s="27"/>
      <c r="J266" s="29"/>
    </row>
    <row r="267" customFormat="false" ht="17" hidden="false" customHeight="false" outlineLevel="0" collapsed="false">
      <c r="A267" s="15" t="s">
        <v>538</v>
      </c>
      <c r="B267" s="16" t="s">
        <v>539</v>
      </c>
      <c r="C267" s="27" t="n">
        <v>3.30218429308056</v>
      </c>
      <c r="D267" s="28"/>
      <c r="E267" s="27" t="n">
        <v>1.14311050599618</v>
      </c>
      <c r="F267" s="29"/>
      <c r="G267" s="25" t="n">
        <f aca="false">E267/C267</f>
        <v>0.346167992014096</v>
      </c>
      <c r="H267" s="26" t="n">
        <f aca="false">LOG(G267,2)</f>
        <v>-1.53045576098972</v>
      </c>
      <c r="I267" s="27"/>
      <c r="J267" s="29" t="s">
        <v>37</v>
      </c>
    </row>
    <row r="268" customFormat="false" ht="17" hidden="false" customHeight="false" outlineLevel="0" collapsed="false">
      <c r="A268" s="15" t="s">
        <v>540</v>
      </c>
      <c r="B268" s="16" t="s">
        <v>541</v>
      </c>
      <c r="C268" s="27"/>
      <c r="D268" s="28"/>
      <c r="E268" s="27"/>
      <c r="F268" s="29"/>
      <c r="G268" s="30"/>
      <c r="H268" s="31"/>
      <c r="I268" s="27"/>
      <c r="J268" s="29"/>
    </row>
    <row r="269" customFormat="false" ht="17" hidden="false" customHeight="false" outlineLevel="0" collapsed="false">
      <c r="A269" s="15" t="s">
        <v>542</v>
      </c>
      <c r="B269" s="16" t="s">
        <v>543</v>
      </c>
      <c r="C269" s="27"/>
      <c r="D269" s="28"/>
      <c r="E269" s="27" t="n">
        <v>1.11445369847992</v>
      </c>
      <c r="F269" s="29"/>
      <c r="G269" s="30"/>
      <c r="H269" s="31"/>
      <c r="I269" s="27"/>
      <c r="J269" s="29"/>
    </row>
    <row r="270" customFormat="false" ht="17" hidden="false" customHeight="false" outlineLevel="0" collapsed="false">
      <c r="A270" s="15" t="s">
        <v>544</v>
      </c>
      <c r="B270" s="16" t="s">
        <v>545</v>
      </c>
      <c r="C270" s="27"/>
      <c r="D270" s="28"/>
      <c r="E270" s="27"/>
      <c r="F270" s="29"/>
      <c r="G270" s="25"/>
      <c r="H270" s="26"/>
      <c r="I270" s="27"/>
      <c r="J270" s="29"/>
    </row>
    <row r="271" customFormat="false" ht="17" hidden="false" customHeight="false" outlineLevel="0" collapsed="false">
      <c r="A271" s="15" t="s">
        <v>546</v>
      </c>
      <c r="B271" s="16" t="s">
        <v>547</v>
      </c>
      <c r="C271" s="27"/>
      <c r="D271" s="28"/>
      <c r="E271" s="27"/>
      <c r="F271" s="29"/>
      <c r="G271" s="30"/>
      <c r="H271" s="31"/>
      <c r="I271" s="27"/>
      <c r="J271" s="29"/>
    </row>
    <row r="272" customFormat="false" ht="17" hidden="false" customHeight="false" outlineLevel="0" collapsed="false">
      <c r="A272" s="15" t="s">
        <v>548</v>
      </c>
      <c r="B272" s="16" t="s">
        <v>549</v>
      </c>
      <c r="C272" s="27"/>
      <c r="D272" s="28"/>
      <c r="E272" s="27"/>
      <c r="F272" s="29"/>
      <c r="G272" s="25"/>
      <c r="H272" s="26"/>
      <c r="I272" s="27"/>
      <c r="J272" s="29"/>
    </row>
    <row r="273" customFormat="false" ht="17" hidden="false" customHeight="false" outlineLevel="0" collapsed="false">
      <c r="A273" s="15" t="s">
        <v>550</v>
      </c>
      <c r="B273" s="16" t="s">
        <v>551</v>
      </c>
      <c r="C273" s="27" t="n">
        <v>1.99602563095016</v>
      </c>
      <c r="D273" s="28"/>
      <c r="E273" s="27"/>
      <c r="F273" s="29"/>
      <c r="G273" s="25"/>
      <c r="H273" s="26"/>
      <c r="I273" s="27"/>
      <c r="J273" s="29"/>
    </row>
    <row r="274" customFormat="false" ht="17" hidden="false" customHeight="false" outlineLevel="0" collapsed="false">
      <c r="A274" s="15" t="s">
        <v>552</v>
      </c>
      <c r="B274" s="16" t="s">
        <v>553</v>
      </c>
      <c r="C274" s="27" t="n">
        <v>1.37889086419668</v>
      </c>
      <c r="D274" s="28"/>
      <c r="E274" s="27" t="n">
        <v>1.64711499730556</v>
      </c>
      <c r="F274" s="29" t="n">
        <v>0.0293162201461083</v>
      </c>
      <c r="G274" s="25" t="n">
        <f aca="false">E274/C274</f>
        <v>1.19452165510223</v>
      </c>
      <c r="H274" s="26" t="n">
        <f aca="false">LOG(G274,2)</f>
        <v>0.256433008189733</v>
      </c>
      <c r="I274" s="27"/>
      <c r="J274" s="29"/>
    </row>
    <row r="275" customFormat="false" ht="17" hidden="false" customHeight="false" outlineLevel="0" collapsed="false">
      <c r="A275" s="15" t="s">
        <v>554</v>
      </c>
      <c r="B275" s="16" t="s">
        <v>555</v>
      </c>
      <c r="C275" s="27"/>
      <c r="D275" s="28"/>
      <c r="E275" s="27" t="n">
        <v>1.77722677899218</v>
      </c>
      <c r="F275" s="29"/>
      <c r="G275" s="25"/>
      <c r="H275" s="26"/>
      <c r="I275" s="27"/>
      <c r="J275" s="29"/>
    </row>
    <row r="276" customFormat="false" ht="17" hidden="false" customHeight="false" outlineLevel="0" collapsed="false">
      <c r="A276" s="15" t="s">
        <v>556</v>
      </c>
      <c r="B276" s="16" t="s">
        <v>557</v>
      </c>
      <c r="C276" s="27"/>
      <c r="D276" s="28"/>
      <c r="E276" s="27" t="n">
        <v>1.6960764054059</v>
      </c>
      <c r="F276" s="29"/>
      <c r="G276" s="25"/>
      <c r="H276" s="26"/>
      <c r="I276" s="22"/>
      <c r="J276" s="29"/>
    </row>
    <row r="277" customFormat="false" ht="17" hidden="false" customHeight="false" outlineLevel="0" collapsed="false">
      <c r="A277" s="15" t="s">
        <v>558</v>
      </c>
      <c r="B277" s="16" t="s">
        <v>559</v>
      </c>
      <c r="C277" s="27" t="n">
        <v>2.10677452851652</v>
      </c>
      <c r="D277" s="28"/>
      <c r="E277" s="27" t="n">
        <v>2.20937670481499</v>
      </c>
      <c r="F277" s="29" t="n">
        <v>0.109151537164791</v>
      </c>
      <c r="G277" s="25" t="n">
        <f aca="false">E277/C277</f>
        <v>1.04870107119185</v>
      </c>
      <c r="H277" s="26" t="n">
        <f aca="false">LOG(G277,2)</f>
        <v>0.0686035010149657</v>
      </c>
      <c r="I277" s="27"/>
      <c r="J277" s="29"/>
    </row>
    <row r="278" customFormat="false" ht="17" hidden="false" customHeight="false" outlineLevel="0" collapsed="false">
      <c r="A278" s="15" t="s">
        <v>560</v>
      </c>
      <c r="B278" s="16" t="s">
        <v>561</v>
      </c>
      <c r="C278" s="27" t="n">
        <v>1.40200153912571</v>
      </c>
      <c r="D278" s="28" t="n">
        <v>0.057625915617627</v>
      </c>
      <c r="E278" s="27" t="n">
        <v>1.70803425055069</v>
      </c>
      <c r="F278" s="29" t="n">
        <v>0.277026546557011</v>
      </c>
      <c r="G278" s="25" t="n">
        <f aca="false">E278/C278</f>
        <v>1.2182827214411</v>
      </c>
      <c r="H278" s="26" t="n">
        <f aca="false">LOG(G278,2)</f>
        <v>0.284848971905842</v>
      </c>
      <c r="I278" s="27"/>
      <c r="J278" s="29"/>
    </row>
    <row r="279" customFormat="false" ht="17" hidden="false" customHeight="false" outlineLevel="0" collapsed="false">
      <c r="A279" s="15" t="s">
        <v>562</v>
      </c>
      <c r="B279" s="16" t="s">
        <v>563</v>
      </c>
      <c r="C279" s="27" t="n">
        <v>4.06629653053302</v>
      </c>
      <c r="D279" s="28" t="n">
        <v>0.440318904104151</v>
      </c>
      <c r="E279" s="27" t="n">
        <v>11.3618273034728</v>
      </c>
      <c r="F279" s="29" t="n">
        <v>0.00672625741459465</v>
      </c>
      <c r="G279" s="25" t="n">
        <f aca="false">E279/C279</f>
        <v>2.7941462749111</v>
      </c>
      <c r="H279" s="26" t="n">
        <f aca="false">LOG(G279,2)</f>
        <v>1.48240754850865</v>
      </c>
      <c r="I279" s="22" t="s">
        <v>37</v>
      </c>
      <c r="J279" s="29"/>
    </row>
    <row r="280" customFormat="false" ht="17" hidden="false" customHeight="false" outlineLevel="0" collapsed="false">
      <c r="A280" s="15" t="s">
        <v>564</v>
      </c>
      <c r="B280" s="16" t="s">
        <v>565</v>
      </c>
      <c r="C280" s="27"/>
      <c r="D280" s="28"/>
      <c r="E280" s="27"/>
      <c r="F280" s="29"/>
      <c r="G280" s="30"/>
      <c r="H280" s="31"/>
      <c r="I280" s="27"/>
      <c r="J280" s="29"/>
    </row>
    <row r="281" customFormat="false" ht="17" hidden="false" customHeight="false" outlineLevel="0" collapsed="false">
      <c r="A281" s="15" t="s">
        <v>566</v>
      </c>
      <c r="B281" s="16" t="s">
        <v>567</v>
      </c>
      <c r="C281" s="27"/>
      <c r="D281" s="28"/>
      <c r="E281" s="27" t="n">
        <v>1.7847537823606</v>
      </c>
      <c r="F281" s="29"/>
      <c r="G281" s="30"/>
      <c r="H281" s="31"/>
      <c r="I281" s="27"/>
      <c r="J281" s="29"/>
    </row>
    <row r="282" customFormat="false" ht="17" hidden="false" customHeight="false" outlineLevel="0" collapsed="false">
      <c r="A282" s="15" t="s">
        <v>568</v>
      </c>
      <c r="B282" s="16" t="s">
        <v>569</v>
      </c>
      <c r="C282" s="27" t="n">
        <v>3.81799492135135</v>
      </c>
      <c r="D282" s="28" t="n">
        <v>0.522916059559262</v>
      </c>
      <c r="E282" s="27" t="n">
        <v>3.96715172339812</v>
      </c>
      <c r="F282" s="29"/>
      <c r="G282" s="25" t="n">
        <f aca="false">E282/C282</f>
        <v>1.03906678901343</v>
      </c>
      <c r="H282" s="26" t="n">
        <f aca="false">LOG(G282,2)</f>
        <v>0.0552883906055576</v>
      </c>
      <c r="I282" s="27"/>
      <c r="J282" s="29"/>
    </row>
    <row r="283" customFormat="false" ht="17" hidden="false" customHeight="false" outlineLevel="0" collapsed="false">
      <c r="A283" s="15" t="s">
        <v>570</v>
      </c>
      <c r="B283" s="16" t="s">
        <v>571</v>
      </c>
      <c r="C283" s="27"/>
      <c r="D283" s="28"/>
      <c r="E283" s="27"/>
      <c r="F283" s="29"/>
      <c r="G283" s="25"/>
      <c r="H283" s="26"/>
      <c r="I283" s="27"/>
      <c r="J283" s="29"/>
    </row>
    <row r="284" customFormat="false" ht="17" hidden="false" customHeight="false" outlineLevel="0" collapsed="false">
      <c r="A284" s="15" t="s">
        <v>572</v>
      </c>
      <c r="B284" s="16" t="s">
        <v>573</v>
      </c>
      <c r="C284" s="27" t="n">
        <v>2.37446897618266</v>
      </c>
      <c r="D284" s="28"/>
      <c r="E284" s="27"/>
      <c r="F284" s="29"/>
      <c r="G284" s="30"/>
      <c r="H284" s="31"/>
      <c r="I284" s="27"/>
      <c r="J284" s="29"/>
    </row>
    <row r="285" customFormat="false" ht="17" hidden="false" customHeight="false" outlineLevel="0" collapsed="false">
      <c r="A285" s="15" t="s">
        <v>574</v>
      </c>
      <c r="B285" s="16" t="s">
        <v>575</v>
      </c>
      <c r="C285" s="27"/>
      <c r="D285" s="28"/>
      <c r="E285" s="27"/>
      <c r="F285" s="29"/>
      <c r="G285" s="30"/>
      <c r="H285" s="31"/>
      <c r="I285" s="27"/>
      <c r="J285" s="29"/>
    </row>
    <row r="286" customFormat="false" ht="17" hidden="false" customHeight="false" outlineLevel="0" collapsed="false">
      <c r="A286" s="15" t="s">
        <v>576</v>
      </c>
      <c r="B286" s="16" t="s">
        <v>577</v>
      </c>
      <c r="C286" s="27" t="n">
        <v>161.950721806657</v>
      </c>
      <c r="D286" s="28" t="n">
        <v>0.0108578157346719</v>
      </c>
      <c r="E286" s="27" t="n">
        <v>211.316527827052</v>
      </c>
      <c r="F286" s="29" t="n">
        <v>0.0418979056546241</v>
      </c>
      <c r="G286" s="25" t="n">
        <f aca="false">E286/C286</f>
        <v>1.30481991972428</v>
      </c>
      <c r="H286" s="26" t="n">
        <f aca="false">LOG(G286,2)</f>
        <v>0.383850711892718</v>
      </c>
      <c r="I286" s="27"/>
      <c r="J286" s="29"/>
    </row>
    <row r="287" customFormat="false" ht="17" hidden="false" customHeight="false" outlineLevel="0" collapsed="false">
      <c r="A287" s="15" t="s">
        <v>578</v>
      </c>
      <c r="B287" s="16" t="s">
        <v>579</v>
      </c>
      <c r="C287" s="27"/>
      <c r="D287" s="28"/>
      <c r="E287" s="27" t="n">
        <v>1.48047324307827</v>
      </c>
      <c r="F287" s="29"/>
      <c r="G287" s="30"/>
      <c r="H287" s="31"/>
      <c r="I287" s="27"/>
      <c r="J287" s="29"/>
    </row>
    <row r="288" customFormat="false" ht="17" hidden="false" customHeight="false" outlineLevel="0" collapsed="false">
      <c r="A288" s="15" t="s">
        <v>580</v>
      </c>
      <c r="B288" s="16" t="s">
        <v>581</v>
      </c>
      <c r="C288" s="27"/>
      <c r="D288" s="28"/>
      <c r="E288" s="27"/>
      <c r="F288" s="29"/>
      <c r="G288" s="30"/>
      <c r="H288" s="31"/>
      <c r="I288" s="27"/>
      <c r="J288" s="29"/>
    </row>
    <row r="289" customFormat="false" ht="17" hidden="false" customHeight="false" outlineLevel="0" collapsed="false">
      <c r="A289" s="15" t="s">
        <v>582</v>
      </c>
      <c r="B289" s="16" t="s">
        <v>583</v>
      </c>
      <c r="C289" s="27" t="n">
        <v>60.4956274212358</v>
      </c>
      <c r="D289" s="28" t="n">
        <v>0.218499744985109</v>
      </c>
      <c r="E289" s="27" t="n">
        <v>36.2424947481885</v>
      </c>
      <c r="F289" s="29" t="n">
        <v>0.135575917295362</v>
      </c>
      <c r="G289" s="25" t="n">
        <f aca="false">E289/C289</f>
        <v>0.59909279882047</v>
      </c>
      <c r="H289" s="26" t="n">
        <f aca="false">LOG(G289,2)</f>
        <v>-0.739148602676985</v>
      </c>
      <c r="I289" s="27"/>
      <c r="J289" s="29"/>
    </row>
    <row r="290" customFormat="false" ht="17" hidden="false" customHeight="false" outlineLevel="0" collapsed="false">
      <c r="A290" s="15" t="s">
        <v>584</v>
      </c>
      <c r="B290" s="16" t="s">
        <v>585</v>
      </c>
      <c r="C290" s="27" t="n">
        <v>3.67702073077472</v>
      </c>
      <c r="D290" s="28" t="n">
        <v>0.366375327612071</v>
      </c>
      <c r="E290" s="27" t="n">
        <v>3.20210391664463</v>
      </c>
      <c r="F290" s="29" t="n">
        <v>0.603659110774941</v>
      </c>
      <c r="G290" s="25" t="n">
        <f aca="false">E290/C290</f>
        <v>0.870841953607906</v>
      </c>
      <c r="H290" s="26" t="n">
        <f aca="false">LOG(G290,2)</f>
        <v>-0.199517182533388</v>
      </c>
      <c r="I290" s="27"/>
      <c r="J290" s="29"/>
    </row>
    <row r="291" customFormat="false" ht="17" hidden="false" customHeight="false" outlineLevel="0" collapsed="false">
      <c r="A291" s="15" t="s">
        <v>586</v>
      </c>
      <c r="B291" s="16" t="s">
        <v>587</v>
      </c>
      <c r="C291" s="27" t="n">
        <v>13.8685509031935</v>
      </c>
      <c r="D291" s="28" t="n">
        <v>0.23230098955034</v>
      </c>
      <c r="E291" s="27" t="n">
        <v>12.011580540069</v>
      </c>
      <c r="F291" s="29" t="n">
        <v>0.160328485392203</v>
      </c>
      <c r="G291" s="25" t="n">
        <f aca="false">E291/C291</f>
        <v>0.866102062422626</v>
      </c>
      <c r="H291" s="26" t="n">
        <f aca="false">LOG(G291,2)</f>
        <v>-0.207391051142188</v>
      </c>
      <c r="I291" s="27"/>
      <c r="J291" s="29"/>
    </row>
    <row r="292" customFormat="false" ht="17" hidden="false" customHeight="false" outlineLevel="0" collapsed="false">
      <c r="A292" s="15" t="s">
        <v>588</v>
      </c>
      <c r="B292" s="16" t="s">
        <v>589</v>
      </c>
      <c r="C292" s="27"/>
      <c r="D292" s="28"/>
      <c r="E292" s="27" t="n">
        <v>1.10437760417724</v>
      </c>
      <c r="F292" s="29"/>
      <c r="G292" s="25"/>
      <c r="H292" s="26"/>
      <c r="I292" s="27"/>
      <c r="J292" s="29"/>
    </row>
    <row r="293" customFormat="false" ht="17" hidden="false" customHeight="false" outlineLevel="0" collapsed="false">
      <c r="A293" s="15" t="s">
        <v>590</v>
      </c>
      <c r="B293" s="16" t="s">
        <v>591</v>
      </c>
      <c r="C293" s="27"/>
      <c r="D293" s="28"/>
      <c r="E293" s="27"/>
      <c r="F293" s="29"/>
      <c r="G293" s="30"/>
      <c r="H293" s="31"/>
      <c r="I293" s="27"/>
      <c r="J293" s="29"/>
    </row>
    <row r="294" customFormat="false" ht="17" hidden="false" customHeight="false" outlineLevel="0" collapsed="false">
      <c r="A294" s="15" t="s">
        <v>592</v>
      </c>
      <c r="B294" s="16" t="s">
        <v>593</v>
      </c>
      <c r="C294" s="27" t="n">
        <v>1.75012039435251</v>
      </c>
      <c r="D294" s="28"/>
      <c r="E294" s="27" t="n">
        <v>1.18332504848526</v>
      </c>
      <c r="F294" s="29"/>
      <c r="G294" s="25" t="n">
        <f aca="false">E294/C294</f>
        <v>0.676139225794839</v>
      </c>
      <c r="H294" s="26" t="n">
        <f aca="false">LOG(G294,2)</f>
        <v>-0.564607748257879</v>
      </c>
      <c r="I294" s="27"/>
      <c r="J294" s="29"/>
    </row>
    <row r="295" customFormat="false" ht="17" hidden="false" customHeight="false" outlineLevel="0" collapsed="false">
      <c r="A295" s="15" t="s">
        <v>594</v>
      </c>
      <c r="B295" s="16" t="s">
        <v>595</v>
      </c>
      <c r="C295" s="27" t="n">
        <v>1.25373903380161</v>
      </c>
      <c r="D295" s="28"/>
      <c r="E295" s="27"/>
      <c r="F295" s="29"/>
      <c r="G295" s="25"/>
      <c r="H295" s="26"/>
      <c r="I295" s="27"/>
      <c r="J295" s="29"/>
    </row>
    <row r="296" customFormat="false" ht="17" hidden="false" customHeight="false" outlineLevel="0" collapsed="false">
      <c r="A296" s="15" t="s">
        <v>596</v>
      </c>
      <c r="B296" s="16" t="s">
        <v>597</v>
      </c>
      <c r="C296" s="27"/>
      <c r="D296" s="28"/>
      <c r="E296" s="27"/>
      <c r="F296" s="29"/>
      <c r="G296" s="30"/>
      <c r="H296" s="31"/>
      <c r="I296" s="27"/>
      <c r="J296" s="29"/>
    </row>
    <row r="297" customFormat="false" ht="17" hidden="false" customHeight="false" outlineLevel="0" collapsed="false">
      <c r="A297" s="15" t="s">
        <v>598</v>
      </c>
      <c r="B297" s="16" t="s">
        <v>599</v>
      </c>
      <c r="C297" s="27"/>
      <c r="D297" s="28"/>
      <c r="E297" s="27" t="n">
        <v>1.49873822934861</v>
      </c>
      <c r="F297" s="29"/>
      <c r="G297" s="30"/>
      <c r="H297" s="31"/>
      <c r="I297" s="27"/>
      <c r="J297" s="29"/>
    </row>
    <row r="298" customFormat="false" ht="17" hidden="false" customHeight="false" outlineLevel="0" collapsed="false">
      <c r="A298" s="15" t="s">
        <v>600</v>
      </c>
      <c r="B298" s="16" t="s">
        <v>601</v>
      </c>
      <c r="C298" s="27" t="n">
        <v>1.86973776527157</v>
      </c>
      <c r="D298" s="28"/>
      <c r="E298" s="27"/>
      <c r="F298" s="29"/>
      <c r="G298" s="30"/>
      <c r="H298" s="31"/>
      <c r="I298" s="27"/>
      <c r="J298" s="29"/>
    </row>
    <row r="299" customFormat="false" ht="17" hidden="false" customHeight="false" outlineLevel="0" collapsed="false">
      <c r="A299" s="15" t="s">
        <v>602</v>
      </c>
      <c r="B299" s="16" t="s">
        <v>603</v>
      </c>
      <c r="C299" s="27"/>
      <c r="D299" s="28"/>
      <c r="E299" s="27"/>
      <c r="F299" s="29"/>
      <c r="G299" s="25"/>
      <c r="H299" s="26"/>
      <c r="I299" s="22"/>
      <c r="J299" s="29"/>
    </row>
    <row r="300" customFormat="false" ht="17" hidden="false" customHeight="false" outlineLevel="0" collapsed="false">
      <c r="A300" s="15" t="s">
        <v>604</v>
      </c>
      <c r="B300" s="16" t="s">
        <v>605</v>
      </c>
      <c r="C300" s="27" t="n">
        <v>1.39257678004202</v>
      </c>
      <c r="D300" s="28"/>
      <c r="E300" s="27"/>
      <c r="F300" s="29"/>
      <c r="G300" s="30"/>
      <c r="H300" s="31"/>
      <c r="I300" s="27"/>
      <c r="J300" s="29"/>
    </row>
    <row r="301" customFormat="false" ht="17" hidden="false" customHeight="false" outlineLevel="0" collapsed="false">
      <c r="A301" s="15" t="s">
        <v>606</v>
      </c>
      <c r="B301" s="16" t="s">
        <v>607</v>
      </c>
      <c r="C301" s="27" t="n">
        <v>1.81918075898105</v>
      </c>
      <c r="D301" s="28" t="n">
        <v>0.0393025286882857</v>
      </c>
      <c r="E301" s="27"/>
      <c r="F301" s="29"/>
      <c r="G301" s="25"/>
      <c r="H301" s="26"/>
      <c r="I301" s="27"/>
      <c r="J301" s="24"/>
    </row>
    <row r="302" customFormat="false" ht="17" hidden="false" customHeight="false" outlineLevel="0" collapsed="false">
      <c r="A302" s="15" t="s">
        <v>606</v>
      </c>
      <c r="B302" s="16" t="s">
        <v>607</v>
      </c>
      <c r="C302" s="27"/>
      <c r="D302" s="28"/>
      <c r="E302" s="27"/>
      <c r="F302" s="29"/>
      <c r="G302" s="30"/>
      <c r="H302" s="31"/>
      <c r="I302" s="27"/>
      <c r="J302" s="29"/>
    </row>
    <row r="303" customFormat="false" ht="17" hidden="false" customHeight="false" outlineLevel="0" collapsed="false">
      <c r="A303" s="15" t="s">
        <v>606</v>
      </c>
      <c r="B303" s="16" t="s">
        <v>607</v>
      </c>
      <c r="C303" s="22"/>
      <c r="D303" s="23"/>
      <c r="E303" s="22"/>
      <c r="F303" s="24"/>
      <c r="G303" s="25"/>
      <c r="H303" s="26"/>
      <c r="I303" s="22"/>
      <c r="J303" s="24"/>
    </row>
    <row r="304" customFormat="false" ht="17" hidden="false" customHeight="false" outlineLevel="0" collapsed="false">
      <c r="A304" s="15" t="s">
        <v>606</v>
      </c>
      <c r="B304" s="16" t="s">
        <v>607</v>
      </c>
      <c r="C304" s="22"/>
      <c r="D304" s="23"/>
      <c r="E304" s="22"/>
      <c r="F304" s="24"/>
      <c r="G304" s="25"/>
      <c r="H304" s="26"/>
      <c r="I304" s="22"/>
      <c r="J304" s="24"/>
    </row>
    <row r="305" customFormat="false" ht="17" hidden="false" customHeight="false" outlineLevel="0" collapsed="false">
      <c r="A305" s="15" t="s">
        <v>606</v>
      </c>
      <c r="B305" s="16" t="s">
        <v>607</v>
      </c>
      <c r="C305" s="22"/>
      <c r="D305" s="23"/>
      <c r="E305" s="22"/>
      <c r="F305" s="24"/>
      <c r="G305" s="25"/>
      <c r="H305" s="26"/>
      <c r="I305" s="22"/>
      <c r="J305" s="24"/>
    </row>
    <row r="306" customFormat="false" ht="17" hidden="false" customHeight="false" outlineLevel="0" collapsed="false">
      <c r="A306" s="15" t="s">
        <v>606</v>
      </c>
      <c r="B306" s="16" t="s">
        <v>607</v>
      </c>
      <c r="C306" s="22"/>
      <c r="D306" s="23"/>
      <c r="E306" s="22"/>
      <c r="F306" s="24"/>
      <c r="G306" s="25"/>
      <c r="H306" s="26"/>
      <c r="I306" s="22"/>
      <c r="J306" s="24"/>
    </row>
    <row r="307" customFormat="false" ht="17" hidden="false" customHeight="false" outlineLevel="0" collapsed="false">
      <c r="A307" s="15" t="s">
        <v>608</v>
      </c>
      <c r="B307" s="16" t="s">
        <v>609</v>
      </c>
      <c r="C307" s="22"/>
      <c r="D307" s="23"/>
      <c r="E307" s="22"/>
      <c r="F307" s="24"/>
      <c r="G307" s="25"/>
      <c r="H307" s="26"/>
      <c r="I307" s="22"/>
      <c r="J307" s="24"/>
    </row>
    <row r="308" customFormat="false" ht="17" hidden="false" customHeight="false" outlineLevel="0" collapsed="false">
      <c r="A308" s="15" t="s">
        <v>610</v>
      </c>
      <c r="B308" s="16" t="s">
        <v>611</v>
      </c>
      <c r="C308" s="22"/>
      <c r="D308" s="23"/>
      <c r="E308" s="22"/>
      <c r="F308" s="24"/>
      <c r="G308" s="25"/>
      <c r="H308" s="26"/>
      <c r="I308" s="22"/>
      <c r="J308" s="24"/>
    </row>
    <row r="309" customFormat="false" ht="17" hidden="false" customHeight="false" outlineLevel="0" collapsed="false">
      <c r="A309" s="15" t="s">
        <v>612</v>
      </c>
      <c r="B309" s="16" t="s">
        <v>613</v>
      </c>
      <c r="C309" s="22"/>
      <c r="D309" s="23"/>
      <c r="E309" s="22"/>
      <c r="F309" s="24"/>
      <c r="G309" s="25"/>
      <c r="H309" s="26"/>
      <c r="I309" s="22"/>
      <c r="J309" s="24"/>
    </row>
    <row r="310" customFormat="false" ht="17" hidden="false" customHeight="false" outlineLevel="0" collapsed="false">
      <c r="A310" s="15" t="s">
        <v>614</v>
      </c>
      <c r="B310" s="16" t="s">
        <v>615</v>
      </c>
      <c r="C310" s="22" t="n">
        <v>1.54953467880412</v>
      </c>
      <c r="D310" s="23" t="n">
        <v>0.226606118869837</v>
      </c>
      <c r="E310" s="22" t="n">
        <v>1.36231930653642</v>
      </c>
      <c r="F310" s="24"/>
      <c r="G310" s="25" t="n">
        <f aca="false">E310/C310</f>
        <v>0.879179617708077</v>
      </c>
      <c r="H310" s="26" t="n">
        <f aca="false">LOG(G310,2)</f>
        <v>-0.185770154656104</v>
      </c>
      <c r="I310" s="22"/>
      <c r="J310" s="24"/>
    </row>
    <row r="311" customFormat="false" ht="17" hidden="false" customHeight="false" outlineLevel="0" collapsed="false">
      <c r="A311" s="15" t="s">
        <v>616</v>
      </c>
      <c r="B311" s="16" t="s">
        <v>617</v>
      </c>
      <c r="C311" s="22"/>
      <c r="D311" s="23"/>
      <c r="E311" s="22"/>
      <c r="F311" s="24"/>
      <c r="G311" s="25"/>
      <c r="H311" s="26"/>
      <c r="I311" s="22"/>
      <c r="J311" s="24"/>
    </row>
    <row r="312" customFormat="false" ht="17" hidden="false" customHeight="false" outlineLevel="0" collapsed="false">
      <c r="A312" s="15" t="s">
        <v>618</v>
      </c>
      <c r="B312" s="16" t="s">
        <v>619</v>
      </c>
      <c r="C312" s="22"/>
      <c r="D312" s="23"/>
      <c r="E312" s="22"/>
      <c r="F312" s="24"/>
      <c r="G312" s="25"/>
      <c r="H312" s="26"/>
      <c r="I312" s="22"/>
      <c r="J312" s="24"/>
    </row>
    <row r="313" customFormat="false" ht="17" hidden="false" customHeight="false" outlineLevel="0" collapsed="false">
      <c r="A313" s="15" t="s">
        <v>620</v>
      </c>
      <c r="B313" s="16" t="s">
        <v>621</v>
      </c>
      <c r="C313" s="22"/>
      <c r="D313" s="23"/>
      <c r="E313" s="22" t="n">
        <v>1.43060769967831</v>
      </c>
      <c r="F313" s="24"/>
      <c r="G313" s="25"/>
      <c r="H313" s="26"/>
      <c r="I313" s="22"/>
      <c r="J313" s="24"/>
    </row>
    <row r="314" customFormat="false" ht="17" hidden="false" customHeight="false" outlineLevel="0" collapsed="false">
      <c r="A314" s="15" t="s">
        <v>622</v>
      </c>
      <c r="B314" s="16" t="s">
        <v>623</v>
      </c>
      <c r="C314" s="22"/>
      <c r="D314" s="23"/>
      <c r="E314" s="22"/>
      <c r="F314" s="24"/>
      <c r="G314" s="25"/>
      <c r="H314" s="26"/>
      <c r="I314" s="22"/>
      <c r="J314" s="24"/>
    </row>
    <row r="315" customFormat="false" ht="17" hidden="false" customHeight="false" outlineLevel="0" collapsed="false">
      <c r="A315" s="15" t="s">
        <v>624</v>
      </c>
      <c r="B315" s="16" t="s">
        <v>625</v>
      </c>
      <c r="C315" s="22"/>
      <c r="D315" s="23"/>
      <c r="E315" s="22"/>
      <c r="F315" s="24"/>
      <c r="G315" s="25"/>
      <c r="H315" s="26"/>
      <c r="I315" s="22"/>
      <c r="J315" s="24"/>
    </row>
    <row r="316" customFormat="false" ht="17" hidden="false" customHeight="false" outlineLevel="0" collapsed="false">
      <c r="A316" s="15" t="s">
        <v>626</v>
      </c>
      <c r="B316" s="16" t="s">
        <v>627</v>
      </c>
      <c r="C316" s="22"/>
      <c r="D316" s="23"/>
      <c r="E316" s="22"/>
      <c r="F316" s="24"/>
      <c r="G316" s="25"/>
      <c r="H316" s="26"/>
      <c r="I316" s="22"/>
      <c r="J316" s="24"/>
    </row>
    <row r="317" customFormat="false" ht="17" hidden="false" customHeight="false" outlineLevel="0" collapsed="false">
      <c r="A317" s="15" t="s">
        <v>628</v>
      </c>
      <c r="B317" s="16" t="s">
        <v>629</v>
      </c>
      <c r="C317" s="22"/>
      <c r="D317" s="23"/>
      <c r="E317" s="22"/>
      <c r="F317" s="24"/>
      <c r="G317" s="25"/>
      <c r="H317" s="26"/>
      <c r="I317" s="22"/>
      <c r="J317" s="24"/>
    </row>
    <row r="318" customFormat="false" ht="17" hidden="false" customHeight="false" outlineLevel="0" collapsed="false">
      <c r="A318" s="15" t="s">
        <v>630</v>
      </c>
      <c r="B318" s="16" t="s">
        <v>631</v>
      </c>
      <c r="C318" s="22" t="n">
        <v>1.28219873962968</v>
      </c>
      <c r="D318" s="23"/>
      <c r="E318" s="22"/>
      <c r="F318" s="24"/>
      <c r="G318" s="25"/>
      <c r="H318" s="26"/>
      <c r="I318" s="22"/>
      <c r="J318" s="24"/>
    </row>
    <row r="319" customFormat="false" ht="17" hidden="false" customHeight="false" outlineLevel="0" collapsed="false">
      <c r="A319" s="15" t="s">
        <v>632</v>
      </c>
      <c r="B319" s="16" t="s">
        <v>633</v>
      </c>
      <c r="C319" s="22"/>
      <c r="D319" s="23"/>
      <c r="E319" s="22"/>
      <c r="F319" s="24"/>
      <c r="G319" s="25"/>
      <c r="H319" s="26"/>
      <c r="I319" s="22"/>
      <c r="J319" s="24"/>
    </row>
    <row r="320" customFormat="false" ht="17" hidden="false" customHeight="false" outlineLevel="0" collapsed="false">
      <c r="A320" s="15" t="s">
        <v>634</v>
      </c>
      <c r="B320" s="16" t="s">
        <v>635</v>
      </c>
      <c r="C320" s="22"/>
      <c r="D320" s="23"/>
      <c r="E320" s="22"/>
      <c r="F320" s="24"/>
      <c r="G320" s="25"/>
      <c r="H320" s="26"/>
      <c r="I320" s="22"/>
      <c r="J320" s="24"/>
    </row>
    <row r="321" customFormat="false" ht="17" hidden="false" customHeight="false" outlineLevel="0" collapsed="false">
      <c r="A321" s="15" t="s">
        <v>634</v>
      </c>
      <c r="B321" s="16" t="s">
        <v>635</v>
      </c>
      <c r="C321" s="22"/>
      <c r="D321" s="23"/>
      <c r="E321" s="22"/>
      <c r="F321" s="24"/>
      <c r="G321" s="25"/>
      <c r="H321" s="26"/>
      <c r="I321" s="22"/>
      <c r="J321" s="24"/>
    </row>
    <row r="322" customFormat="false" ht="17" hidden="false" customHeight="false" outlineLevel="0" collapsed="false">
      <c r="A322" s="15" t="s">
        <v>634</v>
      </c>
      <c r="B322" s="16" t="s">
        <v>635</v>
      </c>
      <c r="C322" s="22"/>
      <c r="D322" s="23"/>
      <c r="E322" s="22"/>
      <c r="F322" s="24"/>
      <c r="G322" s="25"/>
      <c r="H322" s="26"/>
      <c r="I322" s="22"/>
      <c r="J322" s="24"/>
    </row>
    <row r="323" customFormat="false" ht="17" hidden="false" customHeight="false" outlineLevel="0" collapsed="false">
      <c r="A323" s="15" t="s">
        <v>636</v>
      </c>
      <c r="B323" s="16" t="s">
        <v>637</v>
      </c>
      <c r="C323" s="22"/>
      <c r="D323" s="23"/>
      <c r="E323" s="22"/>
      <c r="F323" s="24"/>
      <c r="G323" s="25"/>
      <c r="H323" s="26"/>
      <c r="I323" s="22"/>
      <c r="J323" s="24"/>
    </row>
    <row r="324" customFormat="false" ht="17" hidden="false" customHeight="false" outlineLevel="0" collapsed="false">
      <c r="A324" s="15" t="s">
        <v>638</v>
      </c>
      <c r="B324" s="16" t="s">
        <v>639</v>
      </c>
      <c r="C324" s="22"/>
      <c r="D324" s="23"/>
      <c r="E324" s="22"/>
      <c r="F324" s="24"/>
      <c r="G324" s="25"/>
      <c r="H324" s="26"/>
      <c r="I324" s="22"/>
      <c r="J324" s="24"/>
    </row>
    <row r="325" customFormat="false" ht="17" hidden="false" customHeight="false" outlineLevel="0" collapsed="false">
      <c r="A325" s="15" t="s">
        <v>640</v>
      </c>
      <c r="B325" s="16" t="s">
        <v>641</v>
      </c>
      <c r="C325" s="22"/>
      <c r="D325" s="23"/>
      <c r="E325" s="22" t="n">
        <v>1.26184739940147</v>
      </c>
      <c r="F325" s="24"/>
      <c r="G325" s="25"/>
      <c r="H325" s="26"/>
      <c r="I325" s="22"/>
      <c r="J325" s="24"/>
    </row>
    <row r="326" customFormat="false" ht="17" hidden="false" customHeight="false" outlineLevel="0" collapsed="false">
      <c r="A326" s="15" t="s">
        <v>642</v>
      </c>
      <c r="B326" s="16" t="s">
        <v>643</v>
      </c>
      <c r="C326" s="22"/>
      <c r="D326" s="23"/>
      <c r="E326" s="22"/>
      <c r="F326" s="24"/>
      <c r="G326" s="25"/>
      <c r="H326" s="26"/>
      <c r="I326" s="22"/>
      <c r="J326" s="24"/>
    </row>
    <row r="327" customFormat="false" ht="17" hidden="false" customHeight="false" outlineLevel="0" collapsed="false">
      <c r="A327" s="15" t="s">
        <v>644</v>
      </c>
      <c r="B327" s="16" t="s">
        <v>645</v>
      </c>
      <c r="C327" s="22"/>
      <c r="D327" s="23"/>
      <c r="E327" s="22"/>
      <c r="F327" s="24"/>
      <c r="G327" s="25"/>
      <c r="H327" s="26"/>
      <c r="I327" s="22"/>
      <c r="J327" s="24"/>
    </row>
    <row r="328" customFormat="false" ht="17" hidden="false" customHeight="false" outlineLevel="0" collapsed="false">
      <c r="A328" s="15" t="s">
        <v>646</v>
      </c>
      <c r="B328" s="16" t="s">
        <v>647</v>
      </c>
      <c r="C328" s="22" t="n">
        <v>1.31769856386815</v>
      </c>
      <c r="D328" s="23"/>
      <c r="E328" s="22" t="n">
        <v>1.11158888060241</v>
      </c>
      <c r="F328" s="24"/>
      <c r="G328" s="25" t="n">
        <f aca="false">E328/C328</f>
        <v>0.843583586627965</v>
      </c>
      <c r="H328" s="26" t="n">
        <f aca="false">LOG(G328,2)</f>
        <v>-0.245397069600234</v>
      </c>
      <c r="I328" s="22"/>
      <c r="J328" s="24"/>
    </row>
    <row r="329" customFormat="false" ht="17" hidden="false" customHeight="false" outlineLevel="0" collapsed="false">
      <c r="A329" s="15" t="s">
        <v>648</v>
      </c>
      <c r="B329" s="16" t="s">
        <v>649</v>
      </c>
      <c r="C329" s="22" t="n">
        <v>1.62682161622435</v>
      </c>
      <c r="D329" s="23"/>
      <c r="E329" s="22"/>
      <c r="F329" s="24"/>
      <c r="G329" s="25"/>
      <c r="H329" s="26"/>
      <c r="I329" s="22"/>
      <c r="J329" s="24"/>
    </row>
    <row r="330" customFormat="false" ht="17" hidden="false" customHeight="false" outlineLevel="0" collapsed="false">
      <c r="A330" s="15" t="s">
        <v>650</v>
      </c>
      <c r="B330" s="16" t="s">
        <v>651</v>
      </c>
      <c r="C330" s="22"/>
      <c r="D330" s="23"/>
      <c r="E330" s="22"/>
      <c r="F330" s="24"/>
      <c r="G330" s="25"/>
      <c r="H330" s="26"/>
      <c r="I330" s="22"/>
      <c r="J330" s="24"/>
    </row>
    <row r="331" customFormat="false" ht="17" hidden="false" customHeight="false" outlineLevel="0" collapsed="false">
      <c r="A331" s="15" t="s">
        <v>652</v>
      </c>
      <c r="B331" s="16" t="s">
        <v>653</v>
      </c>
      <c r="C331" s="22"/>
      <c r="D331" s="23"/>
      <c r="E331" s="22"/>
      <c r="F331" s="24"/>
      <c r="G331" s="25"/>
      <c r="H331" s="26"/>
      <c r="I331" s="22"/>
      <c r="J331" s="24"/>
    </row>
    <row r="332" customFormat="false" ht="17" hidden="false" customHeight="false" outlineLevel="0" collapsed="false">
      <c r="A332" s="15" t="s">
        <v>654</v>
      </c>
      <c r="B332" s="16" t="s">
        <v>655</v>
      </c>
      <c r="C332" s="22" t="n">
        <v>1.53825748420511</v>
      </c>
      <c r="D332" s="23" t="n">
        <v>0.204135887585745</v>
      </c>
      <c r="E332" s="22" t="n">
        <v>1.32456947175288</v>
      </c>
      <c r="F332" s="24" t="n">
        <v>0.170136125313155</v>
      </c>
      <c r="G332" s="25" t="n">
        <f aca="false">E332/C332</f>
        <v>0.861084366793994</v>
      </c>
      <c r="H332" s="26" t="n">
        <f aca="false">LOG(G332,2)</f>
        <v>-0.215773498853594</v>
      </c>
      <c r="I332" s="22"/>
      <c r="J332" s="24"/>
    </row>
    <row r="333" customFormat="false" ht="17" hidden="false" customHeight="false" outlineLevel="0" collapsed="false">
      <c r="A333" s="15" t="s">
        <v>656</v>
      </c>
      <c r="B333" s="16" t="s">
        <v>657</v>
      </c>
      <c r="C333" s="22"/>
      <c r="D333" s="23"/>
      <c r="E333" s="22" t="n">
        <v>2.87136404763138</v>
      </c>
      <c r="F333" s="24"/>
      <c r="G333" s="25"/>
      <c r="H333" s="26"/>
      <c r="I333" s="22"/>
      <c r="J333" s="24"/>
    </row>
    <row r="334" customFormat="false" ht="17" hidden="false" customHeight="false" outlineLevel="0" collapsed="false">
      <c r="A334" s="15" t="s">
        <v>658</v>
      </c>
      <c r="B334" s="16" t="s">
        <v>659</v>
      </c>
      <c r="C334" s="22" t="n">
        <v>3.94750648875196</v>
      </c>
      <c r="D334" s="23" t="n">
        <v>0.860142746492564</v>
      </c>
      <c r="E334" s="22" t="n">
        <v>3.03910726649781</v>
      </c>
      <c r="F334" s="24" t="n">
        <v>0.531911974942625</v>
      </c>
      <c r="G334" s="25" t="n">
        <f aca="false">E334/C334</f>
        <v>0.769880245962217</v>
      </c>
      <c r="H334" s="26" t="n">
        <f aca="false">LOG(G334,2)</f>
        <v>-0.377294041278162</v>
      </c>
      <c r="I334" s="22"/>
      <c r="J334" s="24"/>
    </row>
    <row r="335" customFormat="false" ht="17" hidden="false" customHeight="false" outlineLevel="0" collapsed="false">
      <c r="A335" s="15" t="s">
        <v>660</v>
      </c>
      <c r="B335" s="16" t="s">
        <v>661</v>
      </c>
      <c r="C335" s="22"/>
      <c r="D335" s="23"/>
      <c r="E335" s="22"/>
      <c r="F335" s="24"/>
      <c r="G335" s="25"/>
      <c r="H335" s="26"/>
      <c r="I335" s="22"/>
      <c r="J335" s="24"/>
    </row>
    <row r="336" customFormat="false" ht="17" hidden="false" customHeight="false" outlineLevel="0" collapsed="false">
      <c r="A336" s="15" t="s">
        <v>662</v>
      </c>
      <c r="B336" s="16" t="s">
        <v>663</v>
      </c>
      <c r="C336" s="22" t="n">
        <v>1.65297118104993</v>
      </c>
      <c r="D336" s="23" t="n">
        <v>0.260277478298074</v>
      </c>
      <c r="E336" s="22" t="n">
        <v>1.97522684364875</v>
      </c>
      <c r="F336" s="24"/>
      <c r="G336" s="25" t="n">
        <f aca="false">E336/C336</f>
        <v>1.19495540290916</v>
      </c>
      <c r="H336" s="26" t="n">
        <f aca="false">LOG(G336,2)</f>
        <v>0.256956776195651</v>
      </c>
      <c r="I336" s="22"/>
      <c r="J336" s="24"/>
    </row>
    <row r="337" customFormat="false" ht="17" hidden="false" customHeight="false" outlineLevel="0" collapsed="false">
      <c r="A337" s="15" t="s">
        <v>664</v>
      </c>
      <c r="B337" s="16" t="s">
        <v>665</v>
      </c>
      <c r="C337" s="22"/>
      <c r="D337" s="23"/>
      <c r="E337" s="22" t="n">
        <v>2.09837936147402</v>
      </c>
      <c r="F337" s="24" t="n">
        <v>0.617098447027059</v>
      </c>
      <c r="G337" s="25"/>
      <c r="H337" s="26"/>
      <c r="I337" s="22"/>
      <c r="J337" s="24"/>
    </row>
    <row r="338" customFormat="false" ht="17" hidden="false" customHeight="false" outlineLevel="0" collapsed="false">
      <c r="A338" s="15" t="s">
        <v>664</v>
      </c>
      <c r="B338" s="16" t="s">
        <v>665</v>
      </c>
      <c r="C338" s="22"/>
      <c r="D338" s="23"/>
      <c r="E338" s="22"/>
      <c r="F338" s="24"/>
      <c r="G338" s="25"/>
      <c r="H338" s="26"/>
      <c r="I338" s="22"/>
      <c r="J338" s="24"/>
    </row>
    <row r="339" customFormat="false" ht="17" hidden="false" customHeight="false" outlineLevel="0" collapsed="false">
      <c r="A339" s="15" t="s">
        <v>666</v>
      </c>
      <c r="B339" s="16" t="s">
        <v>667</v>
      </c>
      <c r="C339" s="22"/>
      <c r="D339" s="23"/>
      <c r="E339" s="22" t="n">
        <v>1.58078728674157</v>
      </c>
      <c r="F339" s="24"/>
      <c r="G339" s="25"/>
      <c r="H339" s="26"/>
      <c r="I339" s="22"/>
      <c r="J339" s="24"/>
    </row>
    <row r="340" customFormat="false" ht="17" hidden="false" customHeight="false" outlineLevel="0" collapsed="false">
      <c r="A340" s="15" t="s">
        <v>668</v>
      </c>
      <c r="B340" s="16" t="s">
        <v>669</v>
      </c>
      <c r="C340" s="22" t="n">
        <v>2.43195517197741</v>
      </c>
      <c r="D340" s="23"/>
      <c r="E340" s="22"/>
      <c r="F340" s="24"/>
      <c r="G340" s="25"/>
      <c r="H340" s="26"/>
      <c r="I340" s="22"/>
      <c r="J340" s="24"/>
    </row>
    <row r="341" customFormat="false" ht="17" hidden="false" customHeight="false" outlineLevel="0" collapsed="false">
      <c r="A341" s="15" t="s">
        <v>668</v>
      </c>
      <c r="B341" s="16" t="s">
        <v>669</v>
      </c>
      <c r="C341" s="27"/>
      <c r="D341" s="28"/>
      <c r="E341" s="27" t="n">
        <v>1.34118950238855</v>
      </c>
      <c r="F341" s="29"/>
      <c r="G341" s="25"/>
      <c r="H341" s="26"/>
      <c r="I341" s="22"/>
      <c r="J341" s="29"/>
    </row>
    <row r="342" customFormat="false" ht="17" hidden="false" customHeight="false" outlineLevel="0" collapsed="false">
      <c r="A342" s="15" t="s">
        <v>670</v>
      </c>
      <c r="B342" s="16" t="s">
        <v>671</v>
      </c>
      <c r="C342" s="27" t="n">
        <v>2.24097964408971</v>
      </c>
      <c r="D342" s="28" t="n">
        <v>0.111305130458423</v>
      </c>
      <c r="E342" s="27" t="n">
        <v>1.91021314441979</v>
      </c>
      <c r="F342" s="29" t="n">
        <v>0.35797584909587</v>
      </c>
      <c r="G342" s="25" t="n">
        <f aca="false">E342/C342</f>
        <v>0.852400935214978</v>
      </c>
      <c r="H342" s="26" t="n">
        <f aca="false">LOG(G342,2)</f>
        <v>-0.230395918907442</v>
      </c>
      <c r="I342" s="27"/>
      <c r="J342" s="24"/>
    </row>
    <row r="343" customFormat="false" ht="17" hidden="false" customHeight="false" outlineLevel="0" collapsed="false">
      <c r="A343" s="15" t="s">
        <v>672</v>
      </c>
      <c r="B343" s="16" t="s">
        <v>673</v>
      </c>
      <c r="C343" s="27"/>
      <c r="D343" s="28"/>
      <c r="E343" s="27"/>
      <c r="F343" s="29"/>
      <c r="G343" s="25"/>
      <c r="H343" s="26"/>
      <c r="I343" s="22"/>
      <c r="J343" s="29"/>
    </row>
    <row r="344" customFormat="false" ht="17" hidden="false" customHeight="false" outlineLevel="0" collapsed="false">
      <c r="A344" s="15" t="s">
        <v>674</v>
      </c>
      <c r="B344" s="16" t="s">
        <v>675</v>
      </c>
      <c r="C344" s="27"/>
      <c r="D344" s="28"/>
      <c r="E344" s="27" t="n">
        <v>2.81683631874054</v>
      </c>
      <c r="F344" s="29"/>
      <c r="G344" s="25"/>
      <c r="H344" s="26"/>
      <c r="I344" s="27"/>
      <c r="J344" s="24"/>
    </row>
    <row r="345" customFormat="false" ht="17" hidden="false" customHeight="false" outlineLevel="0" collapsed="false">
      <c r="A345" s="15" t="s">
        <v>676</v>
      </c>
      <c r="B345" s="16" t="s">
        <v>677</v>
      </c>
      <c r="C345" s="27"/>
      <c r="D345" s="28"/>
      <c r="E345" s="27"/>
      <c r="F345" s="29"/>
      <c r="G345" s="25"/>
      <c r="H345" s="26"/>
      <c r="I345" s="27"/>
      <c r="J345" s="29"/>
    </row>
    <row r="346" customFormat="false" ht="17" hidden="false" customHeight="false" outlineLevel="0" collapsed="false">
      <c r="A346" s="15" t="s">
        <v>678</v>
      </c>
      <c r="B346" s="16" t="s">
        <v>679</v>
      </c>
      <c r="C346" s="27" t="n">
        <v>2.62580885850933</v>
      </c>
      <c r="D346" s="28" t="n">
        <v>0.176693238479687</v>
      </c>
      <c r="E346" s="27"/>
      <c r="F346" s="29"/>
      <c r="G346" s="30"/>
      <c r="H346" s="31"/>
      <c r="I346" s="27"/>
      <c r="J346" s="29"/>
    </row>
    <row r="347" customFormat="false" ht="17" hidden="false" customHeight="false" outlineLevel="0" collapsed="false">
      <c r="A347" s="15" t="s">
        <v>680</v>
      </c>
      <c r="B347" s="16" t="s">
        <v>681</v>
      </c>
      <c r="C347" s="27" t="n">
        <v>4.16870730964993</v>
      </c>
      <c r="D347" s="28"/>
      <c r="E347" s="27" t="n">
        <v>1.48596063213293</v>
      </c>
      <c r="F347" s="29" t="n">
        <v>0.0561869774888582</v>
      </c>
      <c r="G347" s="25" t="n">
        <f aca="false">E347/C347</f>
        <v>0.356455975859269</v>
      </c>
      <c r="H347" s="26" t="n">
        <f aca="false">LOG(G347,2)</f>
        <v>-1.48820418745092</v>
      </c>
      <c r="I347" s="27"/>
      <c r="J347" s="29" t="s">
        <v>37</v>
      </c>
    </row>
    <row r="348" customFormat="false" ht="17" hidden="false" customHeight="false" outlineLevel="0" collapsed="false">
      <c r="A348" s="15" t="s">
        <v>682</v>
      </c>
      <c r="B348" s="16" t="s">
        <v>683</v>
      </c>
      <c r="C348" s="27" t="n">
        <v>1.26186702634942</v>
      </c>
      <c r="D348" s="28"/>
      <c r="E348" s="27" t="n">
        <v>3.40877191517663</v>
      </c>
      <c r="F348" s="29"/>
      <c r="G348" s="25" t="n">
        <f aca="false">E348/C348</f>
        <v>2.70137173251781</v>
      </c>
      <c r="H348" s="26" t="n">
        <f aca="false">LOG(G348,2)</f>
        <v>1.43369218103856</v>
      </c>
      <c r="I348" s="22" t="s">
        <v>37</v>
      </c>
      <c r="J348" s="29"/>
    </row>
    <row r="349" customFormat="false" ht="17" hidden="false" customHeight="false" outlineLevel="0" collapsed="false">
      <c r="A349" s="15" t="s">
        <v>684</v>
      </c>
      <c r="B349" s="16" t="s">
        <v>685</v>
      </c>
      <c r="C349" s="27" t="n">
        <v>2.06793945689824</v>
      </c>
      <c r="D349" s="28"/>
      <c r="E349" s="27" t="n">
        <v>3.07825004435219</v>
      </c>
      <c r="F349" s="29" t="n">
        <v>0.462626512719379</v>
      </c>
      <c r="G349" s="25" t="n">
        <f aca="false">E349/C349</f>
        <v>1.48855907463042</v>
      </c>
      <c r="H349" s="26" t="n">
        <f aca="false">LOG(G349,2)</f>
        <v>0.573916477192469</v>
      </c>
      <c r="I349" s="27"/>
      <c r="J349" s="29"/>
    </row>
    <row r="350" customFormat="false" ht="17" hidden="false" customHeight="false" outlineLevel="0" collapsed="false">
      <c r="A350" s="15" t="s">
        <v>686</v>
      </c>
      <c r="B350" s="16" t="s">
        <v>687</v>
      </c>
      <c r="C350" s="27" t="n">
        <v>3.77185980307485</v>
      </c>
      <c r="D350" s="28" t="n">
        <v>0.563587983385965</v>
      </c>
      <c r="E350" s="27" t="n">
        <v>1.62026100889559</v>
      </c>
      <c r="F350" s="29"/>
      <c r="G350" s="25" t="n">
        <f aca="false">E350/C350</f>
        <v>0.429565544184528</v>
      </c>
      <c r="H350" s="26" t="n">
        <f aca="false">LOG(G350,2)</f>
        <v>-1.21904981671224</v>
      </c>
      <c r="I350" s="27"/>
      <c r="J350" s="29" t="s">
        <v>37</v>
      </c>
    </row>
    <row r="351" customFormat="false" ht="17" hidden="false" customHeight="false" outlineLevel="0" collapsed="false">
      <c r="A351" s="15" t="s">
        <v>688</v>
      </c>
      <c r="B351" s="16" t="s">
        <v>689</v>
      </c>
      <c r="C351" s="27" t="n">
        <v>2.62026266712255</v>
      </c>
      <c r="D351" s="28" t="n">
        <v>0.585275440546854</v>
      </c>
      <c r="E351" s="27" t="n">
        <v>2.47504273988211</v>
      </c>
      <c r="F351" s="29" t="n">
        <v>0.623544791699231</v>
      </c>
      <c r="G351" s="25" t="n">
        <f aca="false">E351/C351</f>
        <v>0.944578103156386</v>
      </c>
      <c r="H351" s="26" t="n">
        <f aca="false">LOG(G351,2)</f>
        <v>-0.0822580030087185</v>
      </c>
      <c r="I351" s="27"/>
      <c r="J351" s="29"/>
    </row>
    <row r="352" customFormat="false" ht="17" hidden="false" customHeight="false" outlineLevel="0" collapsed="false">
      <c r="A352" s="15" t="s">
        <v>690</v>
      </c>
      <c r="B352" s="16" t="s">
        <v>691</v>
      </c>
      <c r="C352" s="27" t="n">
        <v>17.3909581433046</v>
      </c>
      <c r="D352" s="28" t="n">
        <v>0.0985865354582501</v>
      </c>
      <c r="E352" s="27" t="n">
        <v>6.66999133968923</v>
      </c>
      <c r="F352" s="29" t="n">
        <v>0.671150096646555</v>
      </c>
      <c r="G352" s="25" t="n">
        <f aca="false">E352/C352</f>
        <v>0.383532136914327</v>
      </c>
      <c r="H352" s="26" t="n">
        <f aca="false">LOG(G352,2)</f>
        <v>-1.38258062583081</v>
      </c>
      <c r="I352" s="27"/>
      <c r="J352" s="29" t="s">
        <v>37</v>
      </c>
    </row>
    <row r="353" customFormat="false" ht="17" hidden="false" customHeight="false" outlineLevel="0" collapsed="false">
      <c r="A353" s="15" t="s">
        <v>692</v>
      </c>
      <c r="B353" s="16" t="s">
        <v>693</v>
      </c>
      <c r="C353" s="27" t="n">
        <v>2.6617781201457</v>
      </c>
      <c r="D353" s="28"/>
      <c r="E353" s="27"/>
      <c r="F353" s="29"/>
      <c r="G353" s="30"/>
      <c r="H353" s="31"/>
      <c r="I353" s="27"/>
      <c r="J353" s="29"/>
    </row>
    <row r="354" customFormat="false" ht="17" hidden="false" customHeight="false" outlineLevel="0" collapsed="false">
      <c r="A354" s="15" t="s">
        <v>694</v>
      </c>
      <c r="B354" s="16" t="s">
        <v>695</v>
      </c>
      <c r="C354" s="27" t="n">
        <v>2.05823068899368</v>
      </c>
      <c r="D354" s="28" t="n">
        <v>0.0811031315358145</v>
      </c>
      <c r="E354" s="27"/>
      <c r="F354" s="29"/>
      <c r="G354" s="25"/>
      <c r="H354" s="26"/>
      <c r="I354" s="27"/>
      <c r="J354" s="29"/>
    </row>
    <row r="355" customFormat="false" ht="17" hidden="false" customHeight="false" outlineLevel="0" collapsed="false">
      <c r="A355" s="15" t="s">
        <v>696</v>
      </c>
      <c r="B355" s="16" t="s">
        <v>697</v>
      </c>
      <c r="C355" s="27" t="n">
        <v>6.17011562184359</v>
      </c>
      <c r="D355" s="28" t="n">
        <v>0.0526932129633962</v>
      </c>
      <c r="E355" s="27" t="n">
        <v>7.70579791188548</v>
      </c>
      <c r="F355" s="29" t="n">
        <v>0.0498561801699567</v>
      </c>
      <c r="G355" s="25" t="n">
        <f aca="false">E355/C355</f>
        <v>1.2488903586515</v>
      </c>
      <c r="H355" s="26" t="n">
        <f aca="false">LOG(G355,2)</f>
        <v>0.320646826847473</v>
      </c>
      <c r="I355" s="27"/>
      <c r="J355" s="29"/>
    </row>
    <row r="356" customFormat="false" ht="17" hidden="false" customHeight="false" outlineLevel="0" collapsed="false">
      <c r="A356" s="15" t="s">
        <v>698</v>
      </c>
      <c r="B356" s="16" t="s">
        <v>699</v>
      </c>
      <c r="C356" s="27"/>
      <c r="D356" s="28"/>
      <c r="E356" s="27" t="n">
        <v>2.2112584556571</v>
      </c>
      <c r="F356" s="29" t="n">
        <v>0.00463722278230288</v>
      </c>
      <c r="G356" s="30"/>
      <c r="H356" s="31"/>
      <c r="I356" s="27"/>
      <c r="J356" s="29"/>
    </row>
    <row r="357" customFormat="false" ht="17" hidden="false" customHeight="false" outlineLevel="0" collapsed="false">
      <c r="A357" s="15" t="s">
        <v>700</v>
      </c>
      <c r="B357" s="16" t="s">
        <v>701</v>
      </c>
      <c r="C357" s="27"/>
      <c r="D357" s="28"/>
      <c r="E357" s="27" t="n">
        <v>1.75323215696682</v>
      </c>
      <c r="F357" s="29"/>
      <c r="G357" s="30"/>
      <c r="H357" s="31"/>
      <c r="I357" s="27"/>
      <c r="J357" s="29"/>
    </row>
    <row r="358" customFormat="false" ht="17" hidden="false" customHeight="false" outlineLevel="0" collapsed="false">
      <c r="A358" s="15" t="s">
        <v>702</v>
      </c>
      <c r="B358" s="16" t="s">
        <v>703</v>
      </c>
      <c r="C358" s="27"/>
      <c r="D358" s="28"/>
      <c r="E358" s="27"/>
      <c r="F358" s="29"/>
      <c r="G358" s="30"/>
      <c r="H358" s="31"/>
      <c r="I358" s="27"/>
      <c r="J358" s="29"/>
    </row>
    <row r="359" customFormat="false" ht="17" hidden="false" customHeight="false" outlineLevel="0" collapsed="false">
      <c r="A359" s="15" t="s">
        <v>704</v>
      </c>
      <c r="B359" s="16" t="s">
        <v>705</v>
      </c>
      <c r="C359" s="27"/>
      <c r="D359" s="28"/>
      <c r="E359" s="27" t="n">
        <v>1.16506006221491</v>
      </c>
      <c r="F359" s="29"/>
      <c r="G359" s="25"/>
      <c r="H359" s="26"/>
      <c r="I359" s="22"/>
      <c r="J359" s="29"/>
    </row>
    <row r="360" customFormat="false" ht="17" hidden="false" customHeight="false" outlineLevel="0" collapsed="false">
      <c r="A360" s="15" t="s">
        <v>706</v>
      </c>
      <c r="B360" s="16" t="s">
        <v>707</v>
      </c>
      <c r="C360" s="27"/>
      <c r="D360" s="28"/>
      <c r="E360" s="27"/>
      <c r="F360" s="29"/>
      <c r="G360" s="25"/>
      <c r="H360" s="26"/>
      <c r="I360" s="27"/>
      <c r="J360" s="29"/>
    </row>
    <row r="361" customFormat="false" ht="17" hidden="false" customHeight="false" outlineLevel="0" collapsed="false">
      <c r="A361" s="15" t="s">
        <v>708</v>
      </c>
      <c r="B361" s="16" t="s">
        <v>709</v>
      </c>
      <c r="C361" s="27"/>
      <c r="D361" s="28"/>
      <c r="E361" s="27"/>
      <c r="F361" s="29"/>
      <c r="G361" s="25"/>
      <c r="H361" s="26"/>
      <c r="I361" s="27"/>
      <c r="J361" s="29"/>
    </row>
    <row r="362" customFormat="false" ht="17" hidden="false" customHeight="false" outlineLevel="0" collapsed="false">
      <c r="A362" s="15" t="s">
        <v>710</v>
      </c>
      <c r="B362" s="16" t="s">
        <v>711</v>
      </c>
      <c r="C362" s="27" t="n">
        <v>5.03504551439386</v>
      </c>
      <c r="D362" s="28" t="n">
        <v>0.403735106226565</v>
      </c>
      <c r="E362" s="27" t="n">
        <v>1.96789716961986</v>
      </c>
      <c r="F362" s="29" t="n">
        <v>0.00532413528127354</v>
      </c>
      <c r="G362" s="25" t="n">
        <f aca="false">E362/C362</f>
        <v>0.390839996181597</v>
      </c>
      <c r="H362" s="26" t="n">
        <f aca="false">LOG(G362,2)</f>
        <v>-1.3553499834145</v>
      </c>
      <c r="I362" s="27"/>
      <c r="J362" s="29" t="s">
        <v>37</v>
      </c>
    </row>
    <row r="363" customFormat="false" ht="17" hidden="false" customHeight="false" outlineLevel="0" collapsed="false">
      <c r="A363" s="15" t="s">
        <v>712</v>
      </c>
      <c r="B363" s="16" t="s">
        <v>713</v>
      </c>
      <c r="C363" s="27"/>
      <c r="D363" s="28"/>
      <c r="E363" s="27" t="n">
        <v>1.94312226139151</v>
      </c>
      <c r="F363" s="29"/>
      <c r="G363" s="30"/>
      <c r="H363" s="31"/>
      <c r="I363" s="27"/>
      <c r="J363" s="29"/>
    </row>
    <row r="364" customFormat="false" ht="17" hidden="false" customHeight="false" outlineLevel="0" collapsed="false">
      <c r="A364" s="15" t="s">
        <v>714</v>
      </c>
      <c r="B364" s="16" t="s">
        <v>715</v>
      </c>
      <c r="C364" s="27" t="n">
        <v>1.7555920860685</v>
      </c>
      <c r="D364" s="28" t="n">
        <v>0.0320893888025335</v>
      </c>
      <c r="E364" s="27" t="n">
        <v>4.24642055924469</v>
      </c>
      <c r="F364" s="29" t="n">
        <v>0.340079422988932</v>
      </c>
      <c r="G364" s="25" t="n">
        <f aca="false">E364/C364</f>
        <v>2.418796822418</v>
      </c>
      <c r="H364" s="26" t="n">
        <f aca="false">LOG(G364,2)</f>
        <v>1.27428958882973</v>
      </c>
      <c r="I364" s="22" t="s">
        <v>37</v>
      </c>
      <c r="J364" s="29"/>
    </row>
    <row r="365" customFormat="false" ht="17" hidden="false" customHeight="false" outlineLevel="0" collapsed="false">
      <c r="A365" s="15" t="s">
        <v>716</v>
      </c>
      <c r="B365" s="16" t="s">
        <v>717</v>
      </c>
      <c r="C365" s="27" t="n">
        <v>3.66742289177637</v>
      </c>
      <c r="D365" s="28" t="n">
        <v>0.326699659240391</v>
      </c>
      <c r="E365" s="27" t="n">
        <v>3.79036039462522</v>
      </c>
      <c r="F365" s="29"/>
      <c r="G365" s="25" t="n">
        <f aca="false">E365/C365</f>
        <v>1.03352149628681</v>
      </c>
      <c r="H365" s="26" t="n">
        <f aca="false">LOG(G365,2)</f>
        <v>0.0475683957917715</v>
      </c>
      <c r="I365" s="27"/>
      <c r="J365" s="29"/>
    </row>
    <row r="366" customFormat="false" ht="17" hidden="false" customHeight="false" outlineLevel="0" collapsed="false">
      <c r="A366" s="15" t="s">
        <v>718</v>
      </c>
      <c r="B366" s="16" t="s">
        <v>719</v>
      </c>
      <c r="C366" s="27" t="n">
        <v>2.02762219016711</v>
      </c>
      <c r="D366" s="28"/>
      <c r="E366" s="27" t="n">
        <v>1.28899286624317</v>
      </c>
      <c r="F366" s="29" t="n">
        <v>0.155198970183357</v>
      </c>
      <c r="G366" s="25" t="n">
        <f aca="false">E366/C366</f>
        <v>0.635716492201607</v>
      </c>
      <c r="H366" s="26" t="n">
        <f aca="false">LOG(G366,2)</f>
        <v>-0.653544578567435</v>
      </c>
      <c r="I366" s="27"/>
      <c r="J366" s="29"/>
    </row>
    <row r="367" customFormat="false" ht="17" hidden="false" customHeight="false" outlineLevel="0" collapsed="false">
      <c r="A367" s="15" t="s">
        <v>720</v>
      </c>
      <c r="B367" s="16" t="s">
        <v>721</v>
      </c>
      <c r="C367" s="27" t="n">
        <v>1.37612363445868</v>
      </c>
      <c r="D367" s="28"/>
      <c r="E367" s="27" t="n">
        <v>2.38676547309937</v>
      </c>
      <c r="F367" s="29"/>
      <c r="G367" s="25" t="n">
        <f aca="false">E367/C367</f>
        <v>1.73441209302262</v>
      </c>
      <c r="H367" s="26" t="n">
        <f aca="false">LOG(G367,2)</f>
        <v>0.794446720892832</v>
      </c>
      <c r="I367" s="27"/>
      <c r="J367" s="29"/>
    </row>
    <row r="368" customFormat="false" ht="17" hidden="false" customHeight="false" outlineLevel="0" collapsed="false">
      <c r="A368" s="15" t="s">
        <v>722</v>
      </c>
      <c r="B368" s="16" t="s">
        <v>723</v>
      </c>
      <c r="C368" s="27"/>
      <c r="D368" s="28"/>
      <c r="E368" s="27"/>
      <c r="F368" s="29"/>
      <c r="G368" s="25"/>
      <c r="H368" s="26"/>
      <c r="I368" s="27"/>
      <c r="J368" s="29"/>
    </row>
    <row r="369" customFormat="false" ht="17" hidden="false" customHeight="false" outlineLevel="0" collapsed="false">
      <c r="A369" s="15" t="s">
        <v>724</v>
      </c>
      <c r="B369" s="16" t="s">
        <v>725</v>
      </c>
      <c r="C369" s="27" t="n">
        <v>2.05981146435046</v>
      </c>
      <c r="D369" s="28"/>
      <c r="E369" s="27"/>
      <c r="F369" s="29"/>
      <c r="G369" s="25"/>
      <c r="H369" s="26"/>
      <c r="I369" s="27"/>
      <c r="J369" s="29"/>
    </row>
    <row r="370" customFormat="false" ht="17" hidden="false" customHeight="false" outlineLevel="0" collapsed="false">
      <c r="A370" s="15" t="s">
        <v>726</v>
      </c>
      <c r="B370" s="16" t="s">
        <v>727</v>
      </c>
      <c r="C370" s="27" t="n">
        <v>3.28812752008122</v>
      </c>
      <c r="D370" s="28"/>
      <c r="E370" s="27" t="n">
        <v>5.62273639896876</v>
      </c>
      <c r="F370" s="29" t="n">
        <v>0.195172914607292</v>
      </c>
      <c r="G370" s="25" t="n">
        <f aca="false">E370/C370</f>
        <v>1.71001166001916</v>
      </c>
      <c r="H370" s="26" t="n">
        <f aca="false">LOG(G370,2)</f>
        <v>0.774006162417878</v>
      </c>
      <c r="I370" s="27"/>
      <c r="J370" s="29"/>
    </row>
    <row r="371" customFormat="false" ht="17" hidden="false" customHeight="false" outlineLevel="0" collapsed="false">
      <c r="A371" s="15" t="s">
        <v>728</v>
      </c>
      <c r="B371" s="16" t="s">
        <v>729</v>
      </c>
      <c r="C371" s="27"/>
      <c r="D371" s="28"/>
      <c r="E371" s="27"/>
      <c r="F371" s="29"/>
      <c r="G371" s="25"/>
      <c r="H371" s="26"/>
      <c r="I371" s="27"/>
      <c r="J371" s="29"/>
    </row>
    <row r="372" customFormat="false" ht="17" hidden="false" customHeight="false" outlineLevel="0" collapsed="false">
      <c r="A372" s="15" t="s">
        <v>730</v>
      </c>
      <c r="B372" s="16" t="s">
        <v>731</v>
      </c>
      <c r="C372" s="27"/>
      <c r="D372" s="28"/>
      <c r="E372" s="27" t="n">
        <v>1.33382036249178</v>
      </c>
      <c r="F372" s="29"/>
      <c r="G372" s="30"/>
      <c r="H372" s="31"/>
      <c r="I372" s="27"/>
      <c r="J372" s="29"/>
    </row>
    <row r="373" customFormat="false" ht="17" hidden="false" customHeight="false" outlineLevel="0" collapsed="false">
      <c r="A373" s="15" t="s">
        <v>732</v>
      </c>
      <c r="B373" s="16" t="s">
        <v>733</v>
      </c>
      <c r="C373" s="27"/>
      <c r="D373" s="28"/>
      <c r="E373" s="27"/>
      <c r="F373" s="29"/>
      <c r="G373" s="30"/>
      <c r="H373" s="31"/>
      <c r="I373" s="27"/>
      <c r="J373" s="29"/>
    </row>
    <row r="374" customFormat="false" ht="17" hidden="false" customHeight="false" outlineLevel="0" collapsed="false">
      <c r="A374" s="15" t="s">
        <v>734</v>
      </c>
      <c r="B374" s="16" t="s">
        <v>735</v>
      </c>
      <c r="C374" s="27" t="n">
        <v>3.05240048878602</v>
      </c>
      <c r="D374" s="28"/>
      <c r="E374" s="27"/>
      <c r="F374" s="29"/>
      <c r="G374" s="30"/>
      <c r="H374" s="31"/>
      <c r="I374" s="27"/>
      <c r="J374" s="29"/>
    </row>
    <row r="375" customFormat="false" ht="17" hidden="false" customHeight="false" outlineLevel="0" collapsed="false">
      <c r="A375" s="15" t="s">
        <v>736</v>
      </c>
      <c r="B375" s="16" t="s">
        <v>737</v>
      </c>
      <c r="C375" s="27" t="n">
        <v>58.0895158868294</v>
      </c>
      <c r="D375" s="28" t="n">
        <v>0.0977578614687501</v>
      </c>
      <c r="E375" s="27" t="n">
        <v>62.6379572386035</v>
      </c>
      <c r="F375" s="29" t="n">
        <v>0.0941726442009136</v>
      </c>
      <c r="G375" s="25" t="n">
        <f aca="false">E375/C375</f>
        <v>1.07830055531252</v>
      </c>
      <c r="H375" s="26" t="n">
        <f aca="false">LOG(G375,2)</f>
        <v>0.108759357332662</v>
      </c>
      <c r="I375" s="27"/>
      <c r="J375" s="29"/>
    </row>
    <row r="376" customFormat="false" ht="17" hidden="false" customHeight="false" outlineLevel="0" collapsed="false">
      <c r="A376" s="15" t="s">
        <v>738</v>
      </c>
      <c r="B376" s="16" t="s">
        <v>739</v>
      </c>
      <c r="C376" s="27"/>
      <c r="D376" s="28"/>
      <c r="E376" s="27" t="n">
        <v>1.69541451680665</v>
      </c>
      <c r="F376" s="29"/>
      <c r="G376" s="30"/>
      <c r="H376" s="31"/>
      <c r="I376" s="27"/>
      <c r="J376" s="29"/>
    </row>
    <row r="377" customFormat="false" ht="17" hidden="false" customHeight="false" outlineLevel="0" collapsed="false">
      <c r="A377" s="15" t="s">
        <v>740</v>
      </c>
      <c r="B377" s="16" t="s">
        <v>741</v>
      </c>
      <c r="C377" s="27"/>
      <c r="D377" s="28"/>
      <c r="E377" s="27"/>
      <c r="F377" s="29"/>
      <c r="G377" s="30"/>
      <c r="H377" s="31"/>
      <c r="I377" s="27"/>
      <c r="J377" s="29"/>
    </row>
    <row r="378" customFormat="false" ht="17" hidden="false" customHeight="false" outlineLevel="0" collapsed="false">
      <c r="A378" s="15" t="s">
        <v>742</v>
      </c>
      <c r="B378" s="16" t="s">
        <v>743</v>
      </c>
      <c r="C378" s="27" t="n">
        <v>2.84960382923064</v>
      </c>
      <c r="D378" s="28" t="n">
        <v>0.720439146374599</v>
      </c>
      <c r="E378" s="27" t="n">
        <v>2.66109041088678</v>
      </c>
      <c r="F378" s="29" t="n">
        <v>0.303704470557568</v>
      </c>
      <c r="G378" s="25" t="n">
        <f aca="false">E378/C378</f>
        <v>0.933845745008439</v>
      </c>
      <c r="H378" s="26" t="n">
        <f aca="false">LOG(G378,2)</f>
        <v>-0.0987438332719596</v>
      </c>
      <c r="I378" s="27"/>
      <c r="J378" s="29"/>
    </row>
    <row r="379" customFormat="false" ht="17" hidden="false" customHeight="false" outlineLevel="0" collapsed="false">
      <c r="A379" s="15" t="s">
        <v>744</v>
      </c>
      <c r="B379" s="16" t="s">
        <v>745</v>
      </c>
      <c r="C379" s="27"/>
      <c r="D379" s="28"/>
      <c r="E379" s="27"/>
      <c r="F379" s="29"/>
      <c r="G379" s="25"/>
      <c r="H379" s="26"/>
      <c r="I379" s="27"/>
      <c r="J379" s="29"/>
    </row>
    <row r="380" customFormat="false" ht="17" hidden="false" customHeight="false" outlineLevel="0" collapsed="false">
      <c r="A380" s="15" t="s">
        <v>746</v>
      </c>
      <c r="B380" s="16" t="s">
        <v>747</v>
      </c>
      <c r="C380" s="27"/>
      <c r="D380" s="28"/>
      <c r="E380" s="27"/>
      <c r="F380" s="29"/>
      <c r="G380" s="30"/>
      <c r="H380" s="31"/>
      <c r="I380" s="27"/>
      <c r="J380" s="29"/>
    </row>
    <row r="381" customFormat="false" ht="17" hidden="false" customHeight="false" outlineLevel="0" collapsed="false">
      <c r="A381" s="15" t="s">
        <v>748</v>
      </c>
      <c r="B381" s="16" t="s">
        <v>749</v>
      </c>
      <c r="C381" s="27"/>
      <c r="D381" s="28"/>
      <c r="E381" s="27"/>
      <c r="F381" s="29"/>
      <c r="G381" s="25"/>
      <c r="H381" s="26"/>
      <c r="I381" s="27"/>
      <c r="J381" s="29"/>
    </row>
    <row r="382" customFormat="false" ht="17" hidden="false" customHeight="false" outlineLevel="0" collapsed="false">
      <c r="A382" s="15" t="s">
        <v>750</v>
      </c>
      <c r="B382" s="16" t="s">
        <v>751</v>
      </c>
      <c r="C382" s="27" t="n">
        <v>2.36752682126455</v>
      </c>
      <c r="D382" s="28" t="n">
        <v>0.0556033305287342</v>
      </c>
      <c r="E382" s="27"/>
      <c r="F382" s="29"/>
      <c r="G382" s="30"/>
      <c r="H382" s="31"/>
      <c r="I382" s="27"/>
      <c r="J382" s="29"/>
    </row>
    <row r="383" customFormat="false" ht="17" hidden="false" customHeight="false" outlineLevel="0" collapsed="false">
      <c r="A383" s="15" t="s">
        <v>752</v>
      </c>
      <c r="B383" s="16" t="s">
        <v>753</v>
      </c>
      <c r="C383" s="27"/>
      <c r="D383" s="28"/>
      <c r="E383" s="27"/>
      <c r="F383" s="29"/>
      <c r="G383" s="30"/>
      <c r="H383" s="31"/>
      <c r="I383" s="27"/>
      <c r="J383" s="29"/>
    </row>
    <row r="384" customFormat="false" ht="17" hidden="false" customHeight="false" outlineLevel="0" collapsed="false">
      <c r="A384" s="15" t="s">
        <v>754</v>
      </c>
      <c r="B384" s="16" t="s">
        <v>755</v>
      </c>
      <c r="C384" s="27" t="n">
        <v>2.20309579592953</v>
      </c>
      <c r="D384" s="28"/>
      <c r="E384" s="27" t="n">
        <v>1.39105504578849</v>
      </c>
      <c r="F384" s="29" t="n">
        <v>0.102064334410264</v>
      </c>
      <c r="G384" s="25" t="n">
        <f aca="false">E384/C384</f>
        <v>0.63140924164924</v>
      </c>
      <c r="H384" s="26" t="n">
        <f aca="false">LOG(G384,2)</f>
        <v>-0.663352718012273</v>
      </c>
      <c r="I384" s="27"/>
      <c r="J384" s="29"/>
    </row>
    <row r="385" customFormat="false" ht="17" hidden="false" customHeight="false" outlineLevel="0" collapsed="false">
      <c r="A385" s="15" t="s">
        <v>756</v>
      </c>
      <c r="B385" s="16" t="s">
        <v>757</v>
      </c>
      <c r="C385" s="27"/>
      <c r="D385" s="28"/>
      <c r="E385" s="27"/>
      <c r="F385" s="29"/>
      <c r="G385" s="25"/>
      <c r="H385" s="26"/>
      <c r="I385" s="27"/>
      <c r="J385" s="29"/>
    </row>
    <row r="386" customFormat="false" ht="17" hidden="false" customHeight="false" outlineLevel="0" collapsed="false">
      <c r="A386" s="15" t="s">
        <v>758</v>
      </c>
      <c r="B386" s="16" t="s">
        <v>759</v>
      </c>
      <c r="C386" s="27" t="n">
        <v>2.33711609967727</v>
      </c>
      <c r="D386" s="28"/>
      <c r="E386" s="27" t="n">
        <v>1.93477550595224</v>
      </c>
      <c r="F386" s="29"/>
      <c r="G386" s="25" t="n">
        <f aca="false">E386/C386</f>
        <v>0.82784740827356</v>
      </c>
      <c r="H386" s="26" t="n">
        <f aca="false">LOG(G386,2)</f>
        <v>-0.272563225247982</v>
      </c>
      <c r="I386" s="22"/>
      <c r="J386" s="29"/>
    </row>
    <row r="387" customFormat="false" ht="17" hidden="false" customHeight="false" outlineLevel="0" collapsed="false">
      <c r="A387" s="15" t="s">
        <v>760</v>
      </c>
      <c r="B387" s="16" t="s">
        <v>761</v>
      </c>
      <c r="C387" s="27"/>
      <c r="D387" s="28"/>
      <c r="E387" s="27"/>
      <c r="F387" s="29"/>
      <c r="G387" s="25"/>
      <c r="H387" s="26"/>
      <c r="I387" s="27"/>
      <c r="J387" s="29"/>
    </row>
    <row r="388" customFormat="false" ht="17" hidden="false" customHeight="false" outlineLevel="0" collapsed="false">
      <c r="A388" s="15" t="s">
        <v>762</v>
      </c>
      <c r="B388" s="16" t="s">
        <v>763</v>
      </c>
      <c r="C388" s="27"/>
      <c r="D388" s="28"/>
      <c r="E388" s="27"/>
      <c r="F388" s="29"/>
      <c r="G388" s="30"/>
      <c r="H388" s="31"/>
      <c r="I388" s="27"/>
      <c r="J388" s="29"/>
    </row>
    <row r="389" customFormat="false" ht="17" hidden="false" customHeight="false" outlineLevel="0" collapsed="false">
      <c r="A389" s="15" t="s">
        <v>764</v>
      </c>
      <c r="B389" s="16" t="s">
        <v>765</v>
      </c>
      <c r="C389" s="27"/>
      <c r="D389" s="28"/>
      <c r="E389" s="27"/>
      <c r="F389" s="29"/>
      <c r="G389" s="30"/>
      <c r="H389" s="31"/>
      <c r="I389" s="27"/>
      <c r="J389" s="29"/>
    </row>
    <row r="390" customFormat="false" ht="17" hidden="false" customHeight="false" outlineLevel="0" collapsed="false">
      <c r="A390" s="15" t="s">
        <v>766</v>
      </c>
      <c r="B390" s="16" t="s">
        <v>767</v>
      </c>
      <c r="C390" s="27" t="n">
        <v>2.01153990173773</v>
      </c>
      <c r="D390" s="28"/>
      <c r="E390" s="27" t="n">
        <v>1.5521304792253</v>
      </c>
      <c r="F390" s="29"/>
      <c r="G390" s="25" t="n">
        <f aca="false">E390/C390</f>
        <v>0.771613070108349</v>
      </c>
      <c r="H390" s="26" t="n">
        <f aca="false">LOG(G390,2)</f>
        <v>-0.37405051394099</v>
      </c>
      <c r="I390" s="27"/>
      <c r="J390" s="29"/>
    </row>
    <row r="391" customFormat="false" ht="17" hidden="false" customHeight="false" outlineLevel="0" collapsed="false">
      <c r="A391" s="15" t="s">
        <v>768</v>
      </c>
      <c r="B391" s="16" t="s">
        <v>769</v>
      </c>
      <c r="C391" s="27"/>
      <c r="D391" s="28"/>
      <c r="E391" s="27"/>
      <c r="F391" s="29"/>
      <c r="G391" s="25"/>
      <c r="H391" s="26"/>
      <c r="I391" s="27"/>
      <c r="J391" s="29"/>
    </row>
    <row r="392" customFormat="false" ht="17" hidden="false" customHeight="false" outlineLevel="0" collapsed="false">
      <c r="A392" s="15" t="s">
        <v>770</v>
      </c>
      <c r="B392" s="16" t="s">
        <v>771</v>
      </c>
      <c r="C392" s="27"/>
      <c r="D392" s="28"/>
      <c r="E392" s="27" t="n">
        <v>2.13579825195792</v>
      </c>
      <c r="F392" s="29"/>
      <c r="G392" s="30"/>
      <c r="H392" s="31"/>
      <c r="I392" s="27"/>
      <c r="J392" s="29"/>
    </row>
    <row r="393" customFormat="false" ht="17" hidden="false" customHeight="false" outlineLevel="0" collapsed="false">
      <c r="A393" s="15" t="s">
        <v>772</v>
      </c>
      <c r="B393" s="16" t="s">
        <v>773</v>
      </c>
      <c r="C393" s="27"/>
      <c r="D393" s="28"/>
      <c r="E393" s="27"/>
      <c r="F393" s="29"/>
      <c r="G393" s="30"/>
      <c r="H393" s="31"/>
      <c r="I393" s="27"/>
      <c r="J393" s="29"/>
    </row>
    <row r="394" customFormat="false" ht="17" hidden="false" customHeight="false" outlineLevel="0" collapsed="false">
      <c r="A394" s="15" t="s">
        <v>774</v>
      </c>
      <c r="B394" s="16" t="s">
        <v>775</v>
      </c>
      <c r="C394" s="27" t="n">
        <v>11.6752288050679</v>
      </c>
      <c r="D394" s="28" t="n">
        <v>0.131197338505879</v>
      </c>
      <c r="E394" s="27" t="n">
        <v>7.42792201910977</v>
      </c>
      <c r="F394" s="29" t="n">
        <v>0.210184909053133</v>
      </c>
      <c r="G394" s="25" t="n">
        <f aca="false">E394/C394</f>
        <v>0.636212115679095</v>
      </c>
      <c r="H394" s="26" t="n">
        <f aca="false">LOG(G394,2)</f>
        <v>-0.65242024884503</v>
      </c>
      <c r="I394" s="27"/>
      <c r="J394" s="29"/>
    </row>
    <row r="395" customFormat="false" ht="17" hidden="false" customHeight="false" outlineLevel="0" collapsed="false">
      <c r="A395" s="15" t="s">
        <v>776</v>
      </c>
      <c r="B395" s="16" t="s">
        <v>777</v>
      </c>
      <c r="C395" s="27" t="n">
        <v>2.61102333661585</v>
      </c>
      <c r="D395" s="28" t="n">
        <v>0.238274523577307</v>
      </c>
      <c r="E395" s="27" t="n">
        <v>3.75817688063221</v>
      </c>
      <c r="F395" s="29"/>
      <c r="G395" s="25" t="n">
        <f aca="false">E395/C395</f>
        <v>1.43935016892771</v>
      </c>
      <c r="H395" s="26" t="n">
        <f aca="false">LOG(G395,2)</f>
        <v>0.525417617456167</v>
      </c>
      <c r="I395" s="27"/>
      <c r="J395" s="29"/>
    </row>
    <row r="396" customFormat="false" ht="17" hidden="false" customHeight="false" outlineLevel="0" collapsed="false">
      <c r="A396" s="15" t="s">
        <v>778</v>
      </c>
      <c r="B396" s="16" t="s">
        <v>779</v>
      </c>
      <c r="C396" s="27"/>
      <c r="D396" s="28"/>
      <c r="E396" s="27"/>
      <c r="F396" s="29"/>
      <c r="G396" s="30"/>
      <c r="H396" s="31"/>
      <c r="I396" s="27"/>
      <c r="J396" s="29"/>
    </row>
    <row r="397" customFormat="false" ht="17" hidden="false" customHeight="false" outlineLevel="0" collapsed="false">
      <c r="A397" s="15" t="s">
        <v>780</v>
      </c>
      <c r="B397" s="16" t="s">
        <v>781</v>
      </c>
      <c r="C397" s="27"/>
      <c r="D397" s="28"/>
      <c r="E397" s="27"/>
      <c r="F397" s="29"/>
      <c r="G397" s="30"/>
      <c r="H397" s="31"/>
      <c r="I397" s="27"/>
      <c r="J397" s="29"/>
    </row>
    <row r="398" customFormat="false" ht="17" hidden="false" customHeight="false" outlineLevel="0" collapsed="false">
      <c r="A398" s="15" t="s">
        <v>782</v>
      </c>
      <c r="B398" s="16" t="s">
        <v>783</v>
      </c>
      <c r="C398" s="27" t="n">
        <v>1.55285757752156</v>
      </c>
      <c r="D398" s="28"/>
      <c r="E398" s="27"/>
      <c r="F398" s="29"/>
      <c r="G398" s="25"/>
      <c r="H398" s="26"/>
      <c r="I398" s="27"/>
      <c r="J398" s="29"/>
    </row>
    <row r="399" customFormat="false" ht="17" hidden="false" customHeight="false" outlineLevel="0" collapsed="false">
      <c r="A399" s="15" t="s">
        <v>784</v>
      </c>
      <c r="B399" s="16" t="s">
        <v>785</v>
      </c>
      <c r="C399" s="27"/>
      <c r="D399" s="28"/>
      <c r="E399" s="27"/>
      <c r="F399" s="29"/>
      <c r="G399" s="30"/>
      <c r="H399" s="31"/>
      <c r="I399" s="27"/>
      <c r="J399" s="29"/>
    </row>
    <row r="400" customFormat="false" ht="17" hidden="false" customHeight="false" outlineLevel="0" collapsed="false">
      <c r="A400" s="15" t="s">
        <v>786</v>
      </c>
      <c r="B400" s="16" t="s">
        <v>787</v>
      </c>
      <c r="C400" s="27"/>
      <c r="D400" s="28"/>
      <c r="E400" s="27"/>
      <c r="F400" s="29"/>
      <c r="G400" s="30"/>
      <c r="H400" s="31"/>
      <c r="I400" s="27"/>
      <c r="J400" s="29"/>
    </row>
    <row r="401" customFormat="false" ht="17" hidden="false" customHeight="false" outlineLevel="0" collapsed="false">
      <c r="A401" s="15" t="s">
        <v>788</v>
      </c>
      <c r="B401" s="16" t="s">
        <v>789</v>
      </c>
      <c r="C401" s="27" t="n">
        <v>1.78174165089411</v>
      </c>
      <c r="D401" s="28"/>
      <c r="E401" s="27"/>
      <c r="F401" s="29"/>
      <c r="G401" s="30"/>
      <c r="H401" s="31"/>
      <c r="I401" s="27"/>
      <c r="J401" s="29"/>
    </row>
    <row r="402" customFormat="false" ht="17" hidden="false" customHeight="false" outlineLevel="0" collapsed="false">
      <c r="A402" s="15" t="s">
        <v>790</v>
      </c>
      <c r="B402" s="16" t="s">
        <v>791</v>
      </c>
      <c r="C402" s="27" t="n">
        <v>5.02386690003873</v>
      </c>
      <c r="D402" s="28" t="n">
        <v>0.17947393374074</v>
      </c>
      <c r="E402" s="27" t="n">
        <v>4.80458236927736</v>
      </c>
      <c r="F402" s="29" t="n">
        <v>0.403594808856803</v>
      </c>
      <c r="G402" s="25" t="n">
        <f aca="false">E402/C402</f>
        <v>0.956351444987589</v>
      </c>
      <c r="H402" s="26" t="n">
        <f aca="false">LOG(G402,2)</f>
        <v>-0.0643872101889774</v>
      </c>
      <c r="I402" s="27"/>
      <c r="J402" s="29"/>
    </row>
    <row r="403" customFormat="false" ht="17" hidden="false" customHeight="false" outlineLevel="0" collapsed="false">
      <c r="A403" s="15" t="s">
        <v>792</v>
      </c>
      <c r="B403" s="16" t="s">
        <v>793</v>
      </c>
      <c r="C403" s="27"/>
      <c r="D403" s="28"/>
      <c r="E403" s="27"/>
      <c r="F403" s="29"/>
      <c r="G403" s="25"/>
      <c r="H403" s="26"/>
      <c r="I403" s="27"/>
      <c r="J403" s="29"/>
    </row>
    <row r="404" customFormat="false" ht="17" hidden="false" customHeight="false" outlineLevel="0" collapsed="false">
      <c r="A404" s="15" t="s">
        <v>794</v>
      </c>
      <c r="B404" s="16" t="s">
        <v>795</v>
      </c>
      <c r="C404" s="27" t="n">
        <v>2.24099199275203</v>
      </c>
      <c r="D404" s="28"/>
      <c r="E404" s="27" t="n">
        <v>3.18916845595735</v>
      </c>
      <c r="F404" s="29" t="n">
        <v>0.0813011076492029</v>
      </c>
      <c r="G404" s="25" t="n">
        <f aca="false">E404/C404</f>
        <v>1.42310568992302</v>
      </c>
      <c r="H404" s="26" t="n">
        <f aca="false">LOG(G404,2)</f>
        <v>0.509042810610438</v>
      </c>
      <c r="I404" s="27"/>
      <c r="J404" s="29"/>
    </row>
    <row r="405" customFormat="false" ht="17" hidden="false" customHeight="false" outlineLevel="0" collapsed="false">
      <c r="A405" s="15" t="s">
        <v>796</v>
      </c>
      <c r="B405" s="16" t="s">
        <v>797</v>
      </c>
      <c r="C405" s="27"/>
      <c r="D405" s="28"/>
      <c r="E405" s="27"/>
      <c r="F405" s="29"/>
      <c r="G405" s="25"/>
      <c r="H405" s="26"/>
      <c r="I405" s="27"/>
      <c r="J405" s="29"/>
    </row>
    <row r="406" customFormat="false" ht="17" hidden="false" customHeight="false" outlineLevel="0" collapsed="false">
      <c r="A406" s="15" t="s">
        <v>798</v>
      </c>
      <c r="B406" s="16" t="s">
        <v>799</v>
      </c>
      <c r="C406" s="27"/>
      <c r="D406" s="28"/>
      <c r="E406" s="27"/>
      <c r="F406" s="29"/>
      <c r="G406" s="30"/>
      <c r="H406" s="31"/>
      <c r="I406" s="27"/>
      <c r="J406" s="29"/>
    </row>
    <row r="407" customFormat="false" ht="17" hidden="false" customHeight="false" outlineLevel="0" collapsed="false">
      <c r="A407" s="15" t="s">
        <v>800</v>
      </c>
      <c r="B407" s="16" t="s">
        <v>801</v>
      </c>
      <c r="C407" s="27"/>
      <c r="D407" s="28"/>
      <c r="E407" s="27"/>
      <c r="F407" s="29"/>
      <c r="G407" s="30"/>
      <c r="H407" s="31"/>
      <c r="I407" s="27"/>
      <c r="J407" s="29"/>
    </row>
    <row r="408" customFormat="false" ht="17" hidden="false" customHeight="false" outlineLevel="0" collapsed="false">
      <c r="A408" s="15" t="s">
        <v>802</v>
      </c>
      <c r="B408" s="16" t="s">
        <v>803</v>
      </c>
      <c r="C408" s="27"/>
      <c r="D408" s="28"/>
      <c r="E408" s="27"/>
      <c r="F408" s="29"/>
      <c r="G408" s="25"/>
      <c r="H408" s="26"/>
      <c r="I408" s="27"/>
      <c r="J408" s="29"/>
    </row>
    <row r="409" customFormat="false" ht="17" hidden="false" customHeight="false" outlineLevel="0" collapsed="false">
      <c r="A409" s="15" t="s">
        <v>804</v>
      </c>
      <c r="B409" s="16" t="s">
        <v>805</v>
      </c>
      <c r="C409" s="27"/>
      <c r="D409" s="28"/>
      <c r="E409" s="27"/>
      <c r="F409" s="29"/>
      <c r="G409" s="25"/>
      <c r="H409" s="26"/>
      <c r="I409" s="27"/>
      <c r="J409" s="29"/>
    </row>
    <row r="410" customFormat="false" ht="17" hidden="false" customHeight="false" outlineLevel="0" collapsed="false">
      <c r="A410" s="15" t="s">
        <v>806</v>
      </c>
      <c r="B410" s="16" t="s">
        <v>807</v>
      </c>
      <c r="C410" s="27" t="n">
        <v>1.58299663895028</v>
      </c>
      <c r="D410" s="28"/>
      <c r="E410" s="27"/>
      <c r="F410" s="29"/>
      <c r="G410" s="30"/>
      <c r="H410" s="31"/>
      <c r="I410" s="27"/>
      <c r="J410" s="29"/>
    </row>
    <row r="411" customFormat="false" ht="17" hidden="false" customHeight="false" outlineLevel="0" collapsed="false">
      <c r="A411" s="15" t="s">
        <v>808</v>
      </c>
      <c r="B411" s="16" t="s">
        <v>809</v>
      </c>
      <c r="C411" s="27"/>
      <c r="D411" s="28"/>
      <c r="E411" s="27"/>
      <c r="F411" s="29"/>
      <c r="G411" s="30"/>
      <c r="H411" s="31"/>
      <c r="I411" s="27"/>
      <c r="J411" s="29"/>
    </row>
    <row r="412" customFormat="false" ht="17" hidden="false" customHeight="false" outlineLevel="0" collapsed="false">
      <c r="A412" s="15" t="s">
        <v>810</v>
      </c>
      <c r="B412" s="16" t="s">
        <v>811</v>
      </c>
      <c r="C412" s="27" t="n">
        <v>1.53531779130398</v>
      </c>
      <c r="D412" s="28"/>
      <c r="E412" s="27"/>
      <c r="F412" s="29"/>
      <c r="G412" s="30"/>
      <c r="H412" s="31"/>
      <c r="I412" s="27"/>
      <c r="J412" s="29"/>
    </row>
    <row r="413" customFormat="false" ht="17" hidden="false" customHeight="false" outlineLevel="0" collapsed="false">
      <c r="A413" s="15" t="s">
        <v>812</v>
      </c>
      <c r="B413" s="16" t="s">
        <v>813</v>
      </c>
      <c r="C413" s="27"/>
      <c r="D413" s="28"/>
      <c r="E413" s="27"/>
      <c r="F413" s="29"/>
      <c r="G413" s="30"/>
      <c r="H413" s="31"/>
      <c r="I413" s="27"/>
      <c r="J413" s="29"/>
    </row>
    <row r="414" customFormat="false" ht="17" hidden="false" customHeight="false" outlineLevel="0" collapsed="false">
      <c r="A414" s="15" t="s">
        <v>814</v>
      </c>
      <c r="B414" s="16" t="s">
        <v>815</v>
      </c>
      <c r="C414" s="27" t="n">
        <v>2.26186702634942</v>
      </c>
      <c r="D414" s="28"/>
      <c r="E414" s="27"/>
      <c r="F414" s="29"/>
      <c r="G414" s="25"/>
      <c r="H414" s="26"/>
      <c r="I414" s="27"/>
      <c r="J414" s="29"/>
    </row>
    <row r="415" customFormat="false" ht="17" hidden="false" customHeight="false" outlineLevel="0" collapsed="false">
      <c r="A415" s="15" t="s">
        <v>816</v>
      </c>
      <c r="B415" s="16" t="s">
        <v>817</v>
      </c>
      <c r="C415" s="27"/>
      <c r="D415" s="28"/>
      <c r="E415" s="27"/>
      <c r="F415" s="29"/>
      <c r="G415" s="30"/>
      <c r="H415" s="31"/>
      <c r="I415" s="27"/>
      <c r="J415" s="29"/>
    </row>
    <row r="416" customFormat="false" ht="17" hidden="false" customHeight="false" outlineLevel="0" collapsed="false">
      <c r="A416" s="15" t="s">
        <v>818</v>
      </c>
      <c r="B416" s="16" t="s">
        <v>819</v>
      </c>
      <c r="C416" s="27"/>
      <c r="D416" s="28"/>
      <c r="E416" s="27"/>
      <c r="F416" s="29"/>
      <c r="G416" s="25"/>
      <c r="H416" s="26"/>
      <c r="I416" s="27"/>
      <c r="J416" s="29"/>
    </row>
    <row r="417" customFormat="false" ht="17" hidden="false" customHeight="false" outlineLevel="0" collapsed="false">
      <c r="A417" s="15" t="s">
        <v>820</v>
      </c>
      <c r="B417" s="16" t="s">
        <v>821</v>
      </c>
      <c r="C417" s="27" t="n">
        <v>1.29736685058789</v>
      </c>
      <c r="D417" s="28"/>
      <c r="E417" s="27" t="n">
        <v>1.65783776285112</v>
      </c>
      <c r="F417" s="29" t="n">
        <v>0.0011882459348881</v>
      </c>
      <c r="G417" s="25" t="n">
        <f aca="false">E417/C417</f>
        <v>1.27784809832306</v>
      </c>
      <c r="H417" s="26" t="n">
        <f aca="false">LOG(G417,2)</f>
        <v>0.353716348944619</v>
      </c>
      <c r="I417" s="27"/>
      <c r="J417" s="29"/>
    </row>
    <row r="418" customFormat="false" ht="17" hidden="false" customHeight="false" outlineLevel="0" collapsed="false">
      <c r="A418" s="15" t="s">
        <v>822</v>
      </c>
      <c r="B418" s="16" t="s">
        <v>823</v>
      </c>
      <c r="C418" s="27" t="n">
        <v>1.92169073509339</v>
      </c>
      <c r="D418" s="28"/>
      <c r="E418" s="27"/>
      <c r="F418" s="29"/>
      <c r="G418" s="30"/>
      <c r="H418" s="31"/>
      <c r="I418" s="27"/>
      <c r="J418" s="29"/>
    </row>
    <row r="419" customFormat="false" ht="17" hidden="false" customHeight="false" outlineLevel="0" collapsed="false">
      <c r="A419" s="15" t="s">
        <v>824</v>
      </c>
      <c r="B419" s="16" t="s">
        <v>825</v>
      </c>
      <c r="C419" s="27"/>
      <c r="D419" s="28"/>
      <c r="E419" s="27"/>
      <c r="F419" s="29"/>
      <c r="G419" s="25"/>
      <c r="H419" s="26"/>
      <c r="I419" s="27"/>
      <c r="J419" s="29"/>
    </row>
    <row r="420" customFormat="false" ht="17" hidden="false" customHeight="false" outlineLevel="0" collapsed="false">
      <c r="A420" s="15" t="s">
        <v>826</v>
      </c>
      <c r="B420" s="16" t="s">
        <v>827</v>
      </c>
      <c r="C420" s="27"/>
      <c r="D420" s="28"/>
      <c r="E420" s="27"/>
      <c r="F420" s="29"/>
      <c r="G420" s="30"/>
      <c r="H420" s="31"/>
      <c r="I420" s="27"/>
      <c r="J420" s="29"/>
    </row>
    <row r="421" customFormat="false" ht="17" hidden="false" customHeight="false" outlineLevel="0" collapsed="false">
      <c r="A421" s="15" t="s">
        <v>828</v>
      </c>
      <c r="B421" s="16" t="s">
        <v>829</v>
      </c>
      <c r="C421" s="27"/>
      <c r="D421" s="28"/>
      <c r="E421" s="27"/>
      <c r="F421" s="29"/>
      <c r="G421" s="25"/>
      <c r="H421" s="26"/>
      <c r="I421" s="27"/>
      <c r="J421" s="29"/>
    </row>
    <row r="422" customFormat="false" ht="17" hidden="false" customHeight="false" outlineLevel="0" collapsed="false">
      <c r="A422" s="15" t="s">
        <v>830</v>
      </c>
      <c r="B422" s="16" t="s">
        <v>831</v>
      </c>
      <c r="C422" s="27" t="n">
        <v>1.31769856386815</v>
      </c>
      <c r="D422" s="28" t="n">
        <v>0.0234116708812262</v>
      </c>
      <c r="E422" s="27"/>
      <c r="F422" s="29"/>
      <c r="G422" s="25"/>
      <c r="H422" s="26"/>
      <c r="I422" s="27"/>
      <c r="J422" s="29"/>
    </row>
    <row r="423" customFormat="false" ht="17" hidden="false" customHeight="false" outlineLevel="0" collapsed="false">
      <c r="A423" s="15" t="s">
        <v>832</v>
      </c>
      <c r="B423" s="16" t="s">
        <v>833</v>
      </c>
      <c r="C423" s="27"/>
      <c r="D423" s="28"/>
      <c r="E423" s="27"/>
      <c r="F423" s="29"/>
      <c r="G423" s="25"/>
      <c r="H423" s="26"/>
      <c r="I423" s="27"/>
      <c r="J423" s="29"/>
    </row>
    <row r="424" customFormat="false" ht="17" hidden="false" customHeight="false" outlineLevel="0" collapsed="false">
      <c r="A424" s="15" t="s">
        <v>834</v>
      </c>
      <c r="B424" s="16" t="s">
        <v>835</v>
      </c>
      <c r="C424" s="27"/>
      <c r="D424" s="28"/>
      <c r="E424" s="27"/>
      <c r="F424" s="29"/>
      <c r="G424" s="30"/>
      <c r="H424" s="31"/>
      <c r="I424" s="27"/>
      <c r="J424" s="29"/>
    </row>
    <row r="425" customFormat="false" ht="17" hidden="false" customHeight="false" outlineLevel="0" collapsed="false">
      <c r="A425" s="15" t="s">
        <v>836</v>
      </c>
      <c r="B425" s="16" t="s">
        <v>837</v>
      </c>
      <c r="C425" s="27"/>
      <c r="D425" s="28"/>
      <c r="E425" s="27"/>
      <c r="F425" s="29"/>
      <c r="G425" s="30"/>
      <c r="H425" s="31"/>
      <c r="I425" s="27"/>
      <c r="J425" s="29"/>
    </row>
    <row r="426" customFormat="false" ht="17" hidden="false" customHeight="false" outlineLevel="0" collapsed="false">
      <c r="A426" s="15" t="s">
        <v>838</v>
      </c>
      <c r="B426" s="16" t="s">
        <v>839</v>
      </c>
      <c r="C426" s="27" t="n">
        <v>1.78081512476065</v>
      </c>
      <c r="D426" s="28" t="n">
        <v>0.0621025033617</v>
      </c>
      <c r="E426" s="27" t="n">
        <v>1.75495604433729</v>
      </c>
      <c r="F426" s="29" t="n">
        <v>0.180535773489681</v>
      </c>
      <c r="G426" s="25" t="n">
        <f aca="false">E426/C426</f>
        <v>0.985479076371371</v>
      </c>
      <c r="H426" s="26" t="n">
        <f aca="false">LOG(G426,2)</f>
        <v>-0.0211028545021288</v>
      </c>
      <c r="I426" s="27"/>
      <c r="J426" s="29"/>
    </row>
    <row r="427" customFormat="false" ht="17" hidden="false" customHeight="false" outlineLevel="0" collapsed="false">
      <c r="A427" s="15" t="s">
        <v>840</v>
      </c>
      <c r="B427" s="16" t="s">
        <v>841</v>
      </c>
      <c r="C427" s="27"/>
      <c r="D427" s="28"/>
      <c r="E427" s="27"/>
      <c r="F427" s="29"/>
      <c r="G427" s="25"/>
      <c r="H427" s="26"/>
      <c r="I427" s="27"/>
      <c r="J427" s="29"/>
    </row>
    <row r="428" customFormat="false" ht="17" hidden="false" customHeight="false" outlineLevel="0" collapsed="false">
      <c r="A428" s="15" t="s">
        <v>842</v>
      </c>
      <c r="B428" s="16" t="s">
        <v>843</v>
      </c>
      <c r="C428" s="27"/>
      <c r="D428" s="28"/>
      <c r="E428" s="27"/>
      <c r="F428" s="29"/>
      <c r="G428" s="30"/>
      <c r="H428" s="31"/>
      <c r="I428" s="27"/>
      <c r="J428" s="29"/>
    </row>
    <row r="429" customFormat="false" ht="17" hidden="false" customHeight="false" outlineLevel="0" collapsed="false">
      <c r="A429" s="15" t="s">
        <v>844</v>
      </c>
      <c r="B429" s="16" t="s">
        <v>845</v>
      </c>
      <c r="C429" s="27" t="n">
        <v>2.11934910640298</v>
      </c>
      <c r="D429" s="28"/>
      <c r="E429" s="27"/>
      <c r="F429" s="29"/>
      <c r="G429" s="30"/>
      <c r="H429" s="31"/>
      <c r="I429" s="27"/>
      <c r="J429" s="29"/>
    </row>
    <row r="430" customFormat="false" ht="17" hidden="false" customHeight="false" outlineLevel="0" collapsed="false">
      <c r="A430" s="15" t="s">
        <v>846</v>
      </c>
      <c r="B430" s="16" t="s">
        <v>847</v>
      </c>
      <c r="C430" s="27" t="n">
        <v>2.60296984373885</v>
      </c>
      <c r="D430" s="28" t="n">
        <v>0.406302978215236</v>
      </c>
      <c r="E430" s="27" t="n">
        <v>1.41955398983314</v>
      </c>
      <c r="F430" s="29"/>
      <c r="G430" s="25" t="n">
        <f aca="false">E430/C430</f>
        <v>0.545359368356769</v>
      </c>
      <c r="H430" s="26" t="n">
        <f aca="false">LOG(G430,2)</f>
        <v>-0.874720877681173</v>
      </c>
      <c r="I430" s="27"/>
      <c r="J430" s="29"/>
    </row>
    <row r="431" customFormat="false" ht="17" hidden="false" customHeight="false" outlineLevel="0" collapsed="false">
      <c r="A431" s="15" t="s">
        <v>848</v>
      </c>
      <c r="B431" s="16" t="s">
        <v>849</v>
      </c>
      <c r="C431" s="27" t="n">
        <v>2.28812752008122</v>
      </c>
      <c r="D431" s="28"/>
      <c r="E431" s="27" t="n">
        <v>2.4160052374791</v>
      </c>
      <c r="F431" s="29"/>
      <c r="G431" s="25" t="n">
        <f aca="false">E431/C431</f>
        <v>1.05588749590029</v>
      </c>
      <c r="H431" s="26" t="n">
        <f aca="false">LOG(G431,2)</f>
        <v>0.078456124702628</v>
      </c>
      <c r="I431" s="27"/>
      <c r="J431" s="29"/>
    </row>
    <row r="432" customFormat="false" ht="17" hidden="false" customHeight="false" outlineLevel="0" collapsed="false">
      <c r="A432" s="15" t="s">
        <v>850</v>
      </c>
      <c r="B432" s="16" t="s">
        <v>851</v>
      </c>
      <c r="C432" s="27"/>
      <c r="D432" s="28"/>
      <c r="E432" s="27" t="n">
        <v>2.14693089353892</v>
      </c>
      <c r="F432" s="29"/>
      <c r="G432" s="30"/>
      <c r="H432" s="31"/>
      <c r="I432" s="27"/>
      <c r="J432" s="29"/>
    </row>
    <row r="433" customFormat="false" ht="17" hidden="false" customHeight="false" outlineLevel="0" collapsed="false">
      <c r="A433" s="15" t="s">
        <v>852</v>
      </c>
      <c r="B433" s="16" t="s">
        <v>853</v>
      </c>
      <c r="C433" s="27"/>
      <c r="D433" s="28"/>
      <c r="E433" s="27" t="n">
        <v>2.72675623285151</v>
      </c>
      <c r="F433" s="29" t="n">
        <v>0.520117578536685</v>
      </c>
      <c r="G433" s="30"/>
      <c r="H433" s="31"/>
      <c r="I433" s="27"/>
      <c r="J433" s="29"/>
    </row>
    <row r="434" customFormat="false" ht="17" hidden="false" customHeight="false" outlineLevel="0" collapsed="false">
      <c r="A434" s="15" t="s">
        <v>854</v>
      </c>
      <c r="B434" s="16" t="s">
        <v>855</v>
      </c>
      <c r="C434" s="27" t="n">
        <v>4.23397595491468</v>
      </c>
      <c r="D434" s="28" t="n">
        <v>0.0820700979648779</v>
      </c>
      <c r="E434" s="27" t="n">
        <v>4.1464769257489</v>
      </c>
      <c r="F434" s="29" t="n">
        <v>0.483962799370849</v>
      </c>
      <c r="G434" s="25" t="n">
        <f aca="false">E434/C434</f>
        <v>0.979334075087456</v>
      </c>
      <c r="H434" s="26" t="n">
        <f aca="false">LOG(G434,2)</f>
        <v>-0.0301270121197585</v>
      </c>
      <c r="I434" s="27"/>
      <c r="J434" s="29"/>
    </row>
    <row r="435" customFormat="false" ht="17" hidden="false" customHeight="false" outlineLevel="0" collapsed="false">
      <c r="A435" s="15" t="s">
        <v>856</v>
      </c>
      <c r="B435" s="16" t="s">
        <v>857</v>
      </c>
      <c r="C435" s="27"/>
      <c r="D435" s="28"/>
      <c r="E435" s="27" t="n">
        <v>2.08224813860961</v>
      </c>
      <c r="F435" s="29"/>
      <c r="G435" s="25"/>
      <c r="H435" s="26"/>
      <c r="I435" s="27"/>
      <c r="J435" s="29"/>
    </row>
    <row r="436" customFormat="false" ht="17" hidden="false" customHeight="false" outlineLevel="0" collapsed="false">
      <c r="A436" s="15" t="s">
        <v>858</v>
      </c>
      <c r="B436" s="16" t="s">
        <v>859</v>
      </c>
      <c r="C436" s="27" t="n">
        <v>6.19184268190362</v>
      </c>
      <c r="D436" s="28" t="n">
        <v>0.491513840558555</v>
      </c>
      <c r="E436" s="27" t="n">
        <v>6.89100295933576</v>
      </c>
      <c r="F436" s="29" t="n">
        <v>0.385487278986892</v>
      </c>
      <c r="G436" s="25" t="n">
        <f aca="false">E436/C436</f>
        <v>1.11291635032581</v>
      </c>
      <c r="H436" s="26" t="n">
        <f aca="false">LOG(G436,2)</f>
        <v>0.154345160060505</v>
      </c>
      <c r="I436" s="27"/>
      <c r="J436" s="29"/>
    </row>
    <row r="437" customFormat="false" ht="17" hidden="false" customHeight="false" outlineLevel="0" collapsed="false">
      <c r="A437" s="15" t="s">
        <v>860</v>
      </c>
      <c r="B437" s="16" t="s">
        <v>861</v>
      </c>
      <c r="C437" s="27" t="n">
        <v>4.03042584914052</v>
      </c>
      <c r="D437" s="28" t="n">
        <v>0.228214846269648</v>
      </c>
      <c r="E437" s="27" t="n">
        <v>7.56279013537947</v>
      </c>
      <c r="F437" s="29" t="n">
        <v>0.183333795677967</v>
      </c>
      <c r="G437" s="25" t="n">
        <f aca="false">E437/C437</f>
        <v>1.87642458103831</v>
      </c>
      <c r="H437" s="26" t="n">
        <f aca="false">LOG(G437,2)</f>
        <v>0.907986305280249</v>
      </c>
      <c r="I437" s="22"/>
      <c r="J437" s="29"/>
    </row>
    <row r="438" customFormat="false" ht="17" hidden="false" customHeight="false" outlineLevel="0" collapsed="false">
      <c r="A438" s="15" t="s">
        <v>862</v>
      </c>
      <c r="B438" s="16" t="s">
        <v>863</v>
      </c>
      <c r="C438" s="27" t="n">
        <v>1.96883861108491</v>
      </c>
      <c r="D438" s="28" t="n">
        <v>0.342752827272517</v>
      </c>
      <c r="E438" s="27" t="n">
        <v>1.50987087092961</v>
      </c>
      <c r="F438" s="29"/>
      <c r="G438" s="25" t="n">
        <f aca="false">E438/C438</f>
        <v>0.766884021081651</v>
      </c>
      <c r="H438" s="26" t="n">
        <f aca="false">LOG(G438,2)</f>
        <v>-0.382919685167124</v>
      </c>
      <c r="I438" s="27"/>
      <c r="J438" s="24"/>
    </row>
    <row r="439" customFormat="false" ht="17" hidden="false" customHeight="false" outlineLevel="0" collapsed="false">
      <c r="A439" s="15" t="s">
        <v>864</v>
      </c>
      <c r="B439" s="16" t="s">
        <v>865</v>
      </c>
      <c r="C439" s="27"/>
      <c r="D439" s="28"/>
      <c r="E439" s="27"/>
      <c r="F439" s="29"/>
      <c r="G439" s="25"/>
      <c r="H439" s="26"/>
      <c r="I439" s="27"/>
      <c r="J439" s="29"/>
    </row>
    <row r="440" customFormat="false" ht="17" hidden="false" customHeight="false" outlineLevel="0" collapsed="false">
      <c r="A440" s="15" t="s">
        <v>866</v>
      </c>
      <c r="B440" s="16" t="s">
        <v>867</v>
      </c>
      <c r="C440" s="27" t="n">
        <v>4.82114474015414</v>
      </c>
      <c r="D440" s="28"/>
      <c r="E440" s="27" t="n">
        <v>3.45847959510494</v>
      </c>
      <c r="F440" s="29"/>
      <c r="G440" s="25" t="n">
        <f aca="false">E440/C440</f>
        <v>0.717356516243976</v>
      </c>
      <c r="H440" s="26" t="n">
        <f aca="false">LOG(G440,2)</f>
        <v>-0.479237798296265</v>
      </c>
      <c r="I440" s="27"/>
      <c r="J440" s="29"/>
    </row>
    <row r="441" customFormat="false" ht="17" hidden="false" customHeight="false" outlineLevel="0" collapsed="false">
      <c r="A441" s="15" t="s">
        <v>868</v>
      </c>
      <c r="B441" s="16" t="s">
        <v>869</v>
      </c>
      <c r="C441" s="27"/>
      <c r="D441" s="28"/>
      <c r="E441" s="27"/>
      <c r="F441" s="29"/>
      <c r="G441" s="30"/>
      <c r="H441" s="31"/>
      <c r="I441" s="27"/>
      <c r="J441" s="29"/>
    </row>
    <row r="442" customFormat="false" ht="17" hidden="false" customHeight="false" outlineLevel="0" collapsed="false">
      <c r="A442" s="15" t="s">
        <v>870</v>
      </c>
      <c r="B442" s="16" t="s">
        <v>871</v>
      </c>
      <c r="C442" s="27"/>
      <c r="D442" s="28"/>
      <c r="E442" s="27" t="n">
        <v>1.67937744303442</v>
      </c>
      <c r="F442" s="29" t="n">
        <v>0.445520864646932</v>
      </c>
      <c r="G442" s="30"/>
      <c r="H442" s="31"/>
      <c r="I442" s="27"/>
      <c r="J442" s="29"/>
    </row>
    <row r="443" customFormat="false" ht="17" hidden="false" customHeight="false" outlineLevel="0" collapsed="false">
      <c r="A443" s="15" t="s">
        <v>872</v>
      </c>
      <c r="B443" s="16" t="s">
        <v>873</v>
      </c>
      <c r="C443" s="27"/>
      <c r="D443" s="28"/>
      <c r="E443" s="27"/>
      <c r="F443" s="29"/>
      <c r="G443" s="25"/>
      <c r="H443" s="26"/>
      <c r="I443" s="27"/>
      <c r="J443" s="29"/>
    </row>
    <row r="444" customFormat="false" ht="17" hidden="false" customHeight="false" outlineLevel="0" collapsed="false">
      <c r="A444" s="15" t="s">
        <v>874</v>
      </c>
      <c r="B444" s="16" t="s">
        <v>875</v>
      </c>
      <c r="C444" s="27"/>
      <c r="D444" s="28"/>
      <c r="E444" s="27" t="n">
        <v>1.50716936801663</v>
      </c>
      <c r="F444" s="29" t="n">
        <v>0.358048607381459</v>
      </c>
      <c r="G444" s="25"/>
      <c r="H444" s="26"/>
      <c r="I444" s="27"/>
      <c r="J444" s="29"/>
    </row>
    <row r="445" customFormat="false" ht="17" hidden="false" customHeight="false" outlineLevel="0" collapsed="false">
      <c r="A445" s="15" t="s">
        <v>876</v>
      </c>
      <c r="B445" s="16" t="s">
        <v>877</v>
      </c>
      <c r="C445" s="27" t="n">
        <v>3.03246432998441</v>
      </c>
      <c r="D445" s="28"/>
      <c r="E445" s="27" t="n">
        <v>2.66075946658716</v>
      </c>
      <c r="F445" s="29" t="n">
        <v>0.0218048439181041</v>
      </c>
      <c r="G445" s="25" t="n">
        <f aca="false">E445/C445</f>
        <v>0.877424819239619</v>
      </c>
      <c r="H445" s="26" t="n">
        <f aca="false">LOG(G445,2)</f>
        <v>-0.188652579221476</v>
      </c>
      <c r="I445" s="27"/>
      <c r="J445" s="29"/>
    </row>
    <row r="446" customFormat="false" ht="17" hidden="false" customHeight="false" outlineLevel="0" collapsed="false">
      <c r="A446" s="15" t="s">
        <v>878</v>
      </c>
      <c r="B446" s="16" t="s">
        <v>879</v>
      </c>
      <c r="C446" s="27" t="n">
        <v>2.75199814394404</v>
      </c>
      <c r="D446" s="28"/>
      <c r="E446" s="27" t="n">
        <v>1.71704834608213</v>
      </c>
      <c r="F446" s="29"/>
      <c r="G446" s="25" t="n">
        <f aca="false">E446/C446</f>
        <v>0.623927872139237</v>
      </c>
      <c r="H446" s="26" t="n">
        <f aca="false">LOG(G446,2)</f>
        <v>-0.680548835866398</v>
      </c>
      <c r="I446" s="27"/>
      <c r="J446" s="29"/>
    </row>
    <row r="447" customFormat="false" ht="17" hidden="false" customHeight="false" outlineLevel="0" collapsed="false">
      <c r="A447" s="15" t="s">
        <v>880</v>
      </c>
      <c r="B447" s="16" t="s">
        <v>881</v>
      </c>
      <c r="C447" s="27" t="n">
        <v>2.77843110083897</v>
      </c>
      <c r="D447" s="28" t="n">
        <v>0.775409865517769</v>
      </c>
      <c r="E447" s="27" t="n">
        <v>1.86746472835283</v>
      </c>
      <c r="F447" s="29"/>
      <c r="G447" s="25" t="n">
        <f aca="false">E447/C447</f>
        <v>0.672129219900013</v>
      </c>
      <c r="H447" s="26" t="n">
        <f aca="false">LOG(G447,2)</f>
        <v>-0.573189470533228</v>
      </c>
      <c r="I447" s="27"/>
      <c r="J447" s="29"/>
    </row>
    <row r="448" customFormat="false" ht="17" hidden="false" customHeight="false" outlineLevel="0" collapsed="false">
      <c r="A448" s="15" t="s">
        <v>882</v>
      </c>
      <c r="B448" s="16" t="s">
        <v>883</v>
      </c>
      <c r="C448" s="27"/>
      <c r="D448" s="28"/>
      <c r="E448" s="27" t="n">
        <v>1.74586301707002</v>
      </c>
      <c r="F448" s="29"/>
      <c r="G448" s="25"/>
      <c r="H448" s="26"/>
      <c r="I448" s="27"/>
      <c r="J448" s="29"/>
    </row>
    <row r="449" customFormat="false" ht="17" hidden="false" customHeight="false" outlineLevel="0" collapsed="false">
      <c r="A449" s="15" t="s">
        <v>884</v>
      </c>
      <c r="B449" s="16" t="s">
        <v>885</v>
      </c>
      <c r="C449" s="27"/>
      <c r="D449" s="28"/>
      <c r="E449" s="27"/>
      <c r="F449" s="29"/>
      <c r="G449" s="25"/>
      <c r="H449" s="26"/>
      <c r="I449" s="27"/>
      <c r="J449" s="29"/>
    </row>
    <row r="450" customFormat="false" ht="17" hidden="false" customHeight="false" outlineLevel="0" collapsed="false">
      <c r="A450" s="15" t="s">
        <v>886</v>
      </c>
      <c r="B450" s="16" t="s">
        <v>887</v>
      </c>
      <c r="C450" s="27" t="n">
        <v>2.11359278911453</v>
      </c>
      <c r="D450" s="28"/>
      <c r="E450" s="27" t="n">
        <v>1.24071759525362</v>
      </c>
      <c r="F450" s="29"/>
      <c r="G450" s="25" t="n">
        <f aca="false">E450/C450</f>
        <v>0.587018276010207</v>
      </c>
      <c r="H450" s="26" t="n">
        <f aca="false">LOG(G450,2)</f>
        <v>-0.76852267451823</v>
      </c>
      <c r="I450" s="27"/>
      <c r="J450" s="29"/>
    </row>
    <row r="451" customFormat="false" ht="17" hidden="false" customHeight="false" outlineLevel="0" collapsed="false">
      <c r="A451" s="15" t="s">
        <v>888</v>
      </c>
      <c r="B451" s="16" t="s">
        <v>889</v>
      </c>
      <c r="C451" s="27"/>
      <c r="D451" s="28"/>
      <c r="E451" s="27" t="n">
        <v>2.33313642801524</v>
      </c>
      <c r="F451" s="29" t="n">
        <v>0.253630813741249</v>
      </c>
      <c r="G451" s="25"/>
      <c r="H451" s="26"/>
      <c r="I451" s="27"/>
      <c r="J451" s="29"/>
    </row>
    <row r="452" customFormat="false" ht="17" hidden="false" customHeight="false" outlineLevel="0" collapsed="false">
      <c r="A452" s="15" t="s">
        <v>890</v>
      </c>
      <c r="B452" s="16" t="s">
        <v>891</v>
      </c>
      <c r="C452" s="27" t="n">
        <v>4.29821887705056</v>
      </c>
      <c r="D452" s="28" t="n">
        <v>0.728034463234864</v>
      </c>
      <c r="E452" s="27" t="n">
        <v>2.54493662279077</v>
      </c>
      <c r="F452" s="29" t="n">
        <v>0.414285143503744</v>
      </c>
      <c r="G452" s="25" t="n">
        <f aca="false">E452/C452</f>
        <v>0.592090978981765</v>
      </c>
      <c r="H452" s="26" t="n">
        <f aca="false">LOG(G452,2)</f>
        <v>-0.756109221666287</v>
      </c>
      <c r="I452" s="27"/>
      <c r="J452" s="29"/>
    </row>
    <row r="453" customFormat="false" ht="17" hidden="false" customHeight="false" outlineLevel="0" collapsed="false">
      <c r="A453" s="15" t="s">
        <v>892</v>
      </c>
      <c r="B453" s="16" t="s">
        <v>893</v>
      </c>
      <c r="C453" s="27"/>
      <c r="D453" s="28"/>
      <c r="E453" s="27" t="n">
        <v>1.13287654822188</v>
      </c>
      <c r="F453" s="29"/>
      <c r="G453" s="25"/>
      <c r="H453" s="26"/>
      <c r="I453" s="27"/>
      <c r="J453" s="29"/>
    </row>
    <row r="454" customFormat="false" ht="17" hidden="false" customHeight="false" outlineLevel="0" collapsed="false">
      <c r="A454" s="15" t="s">
        <v>894</v>
      </c>
      <c r="B454" s="16" t="s">
        <v>895</v>
      </c>
      <c r="C454" s="27" t="n">
        <v>2.81235014972069</v>
      </c>
      <c r="D454" s="28" t="n">
        <v>0.369687007629011</v>
      </c>
      <c r="E454" s="27" t="n">
        <v>1.62410344231561</v>
      </c>
      <c r="F454" s="29"/>
      <c r="G454" s="25" t="n">
        <f aca="false">E454/C454</f>
        <v>0.577489770424536</v>
      </c>
      <c r="H454" s="26" t="n">
        <f aca="false">LOG(G454,2)</f>
        <v>-0.792132703836595</v>
      </c>
      <c r="I454" s="27"/>
      <c r="J454" s="24"/>
    </row>
    <row r="455" customFormat="false" ht="17" hidden="false" customHeight="false" outlineLevel="0" collapsed="false">
      <c r="A455" s="15" t="s">
        <v>896</v>
      </c>
      <c r="B455" s="16" t="s">
        <v>897</v>
      </c>
      <c r="C455" s="27" t="n">
        <v>1.4731866161797</v>
      </c>
      <c r="D455" s="28"/>
      <c r="E455" s="27"/>
      <c r="F455" s="29"/>
      <c r="G455" s="30"/>
      <c r="H455" s="31"/>
      <c r="I455" s="27"/>
      <c r="J455" s="29"/>
    </row>
    <row r="456" customFormat="false" ht="17" hidden="false" customHeight="false" outlineLevel="0" collapsed="false">
      <c r="A456" s="15" t="s">
        <v>898</v>
      </c>
      <c r="B456" s="16" t="s">
        <v>899</v>
      </c>
      <c r="C456" s="27"/>
      <c r="D456" s="28"/>
      <c r="E456" s="27" t="n">
        <v>1.42610337765905</v>
      </c>
      <c r="F456" s="29"/>
      <c r="G456" s="30"/>
      <c r="H456" s="31"/>
      <c r="I456" s="27"/>
      <c r="J456" s="29"/>
    </row>
    <row r="457" customFormat="false" ht="17" hidden="false" customHeight="false" outlineLevel="0" collapsed="false">
      <c r="A457" s="15" t="s">
        <v>900</v>
      </c>
      <c r="B457" s="16" t="s">
        <v>901</v>
      </c>
      <c r="C457" s="27"/>
      <c r="D457" s="28"/>
      <c r="E457" s="27"/>
      <c r="F457" s="29"/>
      <c r="G457" s="30"/>
      <c r="H457" s="31"/>
      <c r="I457" s="27"/>
      <c r="J457" s="29"/>
    </row>
    <row r="458" customFormat="false" ht="17" hidden="false" customHeight="false" outlineLevel="0" collapsed="false">
      <c r="A458" s="15" t="s">
        <v>902</v>
      </c>
      <c r="B458" s="16" t="s">
        <v>903</v>
      </c>
      <c r="C458" s="27" t="n">
        <v>2.49028166232404</v>
      </c>
      <c r="D458" s="28" t="n">
        <v>0.252766335216786</v>
      </c>
      <c r="E458" s="27" t="n">
        <v>1.88204514467479</v>
      </c>
      <c r="F458" s="29"/>
      <c r="G458" s="25" t="n">
        <f aca="false">E458/C458</f>
        <v>0.755755934418429</v>
      </c>
      <c r="H458" s="26" t="n">
        <f aca="false">LOG(G458,2)</f>
        <v>-0.404007692523069</v>
      </c>
      <c r="I458" s="27"/>
      <c r="J458" s="29"/>
    </row>
    <row r="459" customFormat="false" ht="17" hidden="false" customHeight="false" outlineLevel="0" collapsed="false">
      <c r="A459" s="15" t="s">
        <v>904</v>
      </c>
      <c r="B459" s="16" t="s">
        <v>905</v>
      </c>
      <c r="C459" s="27"/>
      <c r="D459" s="28"/>
      <c r="E459" s="27"/>
      <c r="F459" s="29"/>
      <c r="G459" s="25"/>
      <c r="H459" s="26"/>
      <c r="I459" s="22"/>
      <c r="J459" s="29"/>
    </row>
    <row r="460" customFormat="false" ht="17" hidden="false" customHeight="false" outlineLevel="0" collapsed="false">
      <c r="A460" s="15" t="s">
        <v>906</v>
      </c>
      <c r="B460" s="16" t="s">
        <v>907</v>
      </c>
      <c r="C460" s="27"/>
      <c r="D460" s="28"/>
      <c r="E460" s="27" t="n">
        <v>1.64719392904138</v>
      </c>
      <c r="F460" s="29" t="n">
        <v>0.475733536929604</v>
      </c>
      <c r="G460" s="25"/>
      <c r="H460" s="26"/>
      <c r="I460" s="27"/>
      <c r="J460" s="24"/>
    </row>
    <row r="461" customFormat="false" ht="17" hidden="false" customHeight="false" outlineLevel="0" collapsed="false">
      <c r="A461" s="15" t="s">
        <v>908</v>
      </c>
      <c r="B461" s="16" t="s">
        <v>909</v>
      </c>
      <c r="C461" s="27"/>
      <c r="D461" s="28"/>
      <c r="E461" s="27" t="n">
        <v>2.32753064135684</v>
      </c>
      <c r="F461" s="29" t="n">
        <v>0.663087220176154</v>
      </c>
      <c r="G461" s="25"/>
      <c r="H461" s="26"/>
      <c r="I461" s="27"/>
      <c r="J461" s="29"/>
    </row>
    <row r="462" customFormat="false" ht="17" hidden="false" customHeight="false" outlineLevel="0" collapsed="false">
      <c r="A462" s="15" t="s">
        <v>910</v>
      </c>
      <c r="B462" s="16" t="s">
        <v>911</v>
      </c>
      <c r="C462" s="27" t="n">
        <v>39.8296287846</v>
      </c>
      <c r="D462" s="28" t="n">
        <v>0.0844078252157671</v>
      </c>
      <c r="E462" s="27" t="n">
        <v>38.7662217088248</v>
      </c>
      <c r="F462" s="29" t="n">
        <v>0.139321656802386</v>
      </c>
      <c r="G462" s="25" t="n">
        <f aca="false">E462/C462</f>
        <v>0.973301105025955</v>
      </c>
      <c r="H462" s="26" t="n">
        <f aca="false">LOG(G462,2)</f>
        <v>-0.0390419018785474</v>
      </c>
      <c r="I462" s="27"/>
      <c r="J462" s="29"/>
    </row>
    <row r="463" customFormat="false" ht="17" hidden="false" customHeight="false" outlineLevel="0" collapsed="false">
      <c r="A463" s="15" t="s">
        <v>912</v>
      </c>
      <c r="B463" s="16" t="s">
        <v>913</v>
      </c>
      <c r="C463" s="27" t="n">
        <v>2.75365280222005</v>
      </c>
      <c r="D463" s="28"/>
      <c r="E463" s="27"/>
      <c r="F463" s="29"/>
      <c r="G463" s="25"/>
      <c r="H463" s="26"/>
      <c r="I463" s="27"/>
      <c r="J463" s="29"/>
    </row>
    <row r="464" customFormat="false" ht="17" hidden="false" customHeight="false" outlineLevel="0" collapsed="false">
      <c r="A464" s="15" t="s">
        <v>914</v>
      </c>
      <c r="B464" s="16" t="s">
        <v>915</v>
      </c>
      <c r="C464" s="27"/>
      <c r="D464" s="28"/>
      <c r="E464" s="27"/>
      <c r="F464" s="29"/>
      <c r="G464" s="30"/>
      <c r="H464" s="31"/>
      <c r="I464" s="27"/>
      <c r="J464" s="29"/>
    </row>
    <row r="465" customFormat="false" ht="17" hidden="false" customHeight="false" outlineLevel="0" collapsed="false">
      <c r="A465" s="15" t="s">
        <v>916</v>
      </c>
      <c r="B465" s="16" t="s">
        <v>917</v>
      </c>
      <c r="C465" s="27" t="n">
        <v>1.85570568959686</v>
      </c>
      <c r="D465" s="28"/>
      <c r="E465" s="27" t="n">
        <v>3.3831377890095</v>
      </c>
      <c r="F465" s="29"/>
      <c r="G465" s="25" t="n">
        <f aca="false">E465/C465</f>
        <v>1.82310040216801</v>
      </c>
      <c r="H465" s="26" t="n">
        <f aca="false">LOG(G465,2)</f>
        <v>0.866394015969048</v>
      </c>
      <c r="I465" s="27"/>
      <c r="J465" s="29"/>
    </row>
    <row r="466" customFormat="false" ht="17" hidden="false" customHeight="false" outlineLevel="0" collapsed="false">
      <c r="A466" s="15" t="s">
        <v>918</v>
      </c>
      <c r="B466" s="16" t="s">
        <v>919</v>
      </c>
      <c r="C466" s="27" t="n">
        <v>1.99306124072436</v>
      </c>
      <c r="D466" s="28"/>
      <c r="E466" s="27" t="n">
        <v>1.75450670243395</v>
      </c>
      <c r="F466" s="29" t="n">
        <v>0.397042565115387</v>
      </c>
      <c r="G466" s="25" t="n">
        <f aca="false">E466/C466</f>
        <v>0.880307472035478</v>
      </c>
      <c r="H466" s="26" t="n">
        <f aca="false">LOG(G466,2)</f>
        <v>-0.183920581473855</v>
      </c>
      <c r="I466" s="27"/>
      <c r="J466" s="29"/>
    </row>
    <row r="467" customFormat="false" ht="17" hidden="false" customHeight="false" outlineLevel="0" collapsed="false">
      <c r="A467" s="15" t="s">
        <v>920</v>
      </c>
      <c r="B467" s="16" t="s">
        <v>921</v>
      </c>
      <c r="C467" s="27"/>
      <c r="D467" s="28"/>
      <c r="E467" s="27"/>
      <c r="F467" s="29"/>
      <c r="G467" s="30"/>
      <c r="H467" s="31"/>
      <c r="I467" s="27"/>
      <c r="J467" s="29"/>
    </row>
    <row r="468" customFormat="false" ht="17" hidden="false" customHeight="false" outlineLevel="0" collapsed="false">
      <c r="A468" s="15" t="s">
        <v>922</v>
      </c>
      <c r="B468" s="16" t="s">
        <v>923</v>
      </c>
      <c r="C468" s="27"/>
      <c r="D468" s="28"/>
      <c r="E468" s="27"/>
      <c r="F468" s="29"/>
      <c r="G468" s="30"/>
      <c r="H468" s="31"/>
      <c r="I468" s="27"/>
      <c r="J468" s="29"/>
    </row>
    <row r="469" customFormat="false" ht="17" hidden="false" customHeight="false" outlineLevel="0" collapsed="false">
      <c r="A469" s="15" t="s">
        <v>924</v>
      </c>
      <c r="B469" s="16" t="s">
        <v>925</v>
      </c>
      <c r="C469" s="27"/>
      <c r="D469" s="28"/>
      <c r="E469" s="27"/>
      <c r="F469" s="29"/>
      <c r="G469" s="30"/>
      <c r="H469" s="31"/>
      <c r="I469" s="27"/>
      <c r="J469" s="29"/>
    </row>
    <row r="470" customFormat="false" ht="17" hidden="false" customHeight="false" outlineLevel="0" collapsed="false">
      <c r="A470" s="15" t="s">
        <v>926</v>
      </c>
      <c r="B470" s="16" t="s">
        <v>927</v>
      </c>
      <c r="C470" s="27" t="n">
        <v>2.03891173342845</v>
      </c>
      <c r="D470" s="28"/>
      <c r="E470" s="27"/>
      <c r="F470" s="29"/>
      <c r="G470" s="25"/>
      <c r="H470" s="26"/>
      <c r="I470" s="27"/>
      <c r="J470" s="24"/>
    </row>
    <row r="471" customFormat="false" ht="17" hidden="false" customHeight="false" outlineLevel="0" collapsed="false">
      <c r="A471" s="15" t="s">
        <v>928</v>
      </c>
      <c r="B471" s="16" t="s">
        <v>929</v>
      </c>
      <c r="C471" s="27"/>
      <c r="D471" s="28"/>
      <c r="E471" s="27"/>
      <c r="F471" s="29"/>
      <c r="G471" s="30"/>
      <c r="H471" s="31"/>
      <c r="I471" s="27"/>
      <c r="J471" s="29"/>
    </row>
    <row r="472" customFormat="false" ht="17" hidden="false" customHeight="false" outlineLevel="0" collapsed="false">
      <c r="A472" s="15" t="s">
        <v>930</v>
      </c>
      <c r="B472" s="16" t="s">
        <v>931</v>
      </c>
      <c r="C472" s="27"/>
      <c r="D472" s="28"/>
      <c r="E472" s="27"/>
      <c r="F472" s="29"/>
      <c r="G472" s="30"/>
      <c r="H472" s="31"/>
      <c r="I472" s="27"/>
      <c r="J472" s="29"/>
    </row>
    <row r="473" customFormat="false" ht="17" hidden="false" customHeight="false" outlineLevel="0" collapsed="false">
      <c r="A473" s="15" t="s">
        <v>932</v>
      </c>
      <c r="B473" s="16" t="s">
        <v>933</v>
      </c>
      <c r="C473" s="27"/>
      <c r="D473" s="28"/>
      <c r="E473" s="27"/>
      <c r="F473" s="29"/>
      <c r="G473" s="25"/>
      <c r="H473" s="26"/>
      <c r="I473" s="27"/>
      <c r="J473" s="29"/>
    </row>
    <row r="474" customFormat="false" ht="17" hidden="false" customHeight="false" outlineLevel="0" collapsed="false">
      <c r="A474" s="15" t="s">
        <v>934</v>
      </c>
      <c r="B474" s="16" t="s">
        <v>935</v>
      </c>
      <c r="C474" s="27" t="n">
        <v>1.46985136879991</v>
      </c>
      <c r="D474" s="28"/>
      <c r="E474" s="27"/>
      <c r="F474" s="29"/>
      <c r="G474" s="25"/>
      <c r="H474" s="26"/>
      <c r="I474" s="27"/>
      <c r="J474" s="29"/>
    </row>
    <row r="475" customFormat="false" ht="17" hidden="false" customHeight="false" outlineLevel="0" collapsed="false">
      <c r="A475" s="15" t="s">
        <v>936</v>
      </c>
      <c r="B475" s="16" t="s">
        <v>937</v>
      </c>
      <c r="C475" s="27"/>
      <c r="D475" s="28"/>
      <c r="E475" s="27"/>
      <c r="F475" s="29"/>
      <c r="G475" s="25"/>
      <c r="H475" s="26"/>
      <c r="I475" s="27"/>
      <c r="J475" s="29"/>
    </row>
    <row r="476" customFormat="false" ht="17" hidden="false" customHeight="false" outlineLevel="0" collapsed="false">
      <c r="A476" s="15" t="s">
        <v>938</v>
      </c>
      <c r="B476" s="16" t="s">
        <v>939</v>
      </c>
      <c r="C476" s="27" t="n">
        <v>3.78065439350831</v>
      </c>
      <c r="D476" s="28" t="n">
        <v>0.48409828986787</v>
      </c>
      <c r="E476" s="27" t="n">
        <v>1.33115832544671</v>
      </c>
      <c r="F476" s="29" t="n">
        <v>0.146803911401533</v>
      </c>
      <c r="G476" s="25" t="n">
        <f aca="false">E476/C476</f>
        <v>0.352097332073626</v>
      </c>
      <c r="H476" s="26" t="n">
        <f aca="false">LOG(G476,2)</f>
        <v>-1.50595379929305</v>
      </c>
      <c r="I476" s="27"/>
      <c r="J476" s="29" t="s">
        <v>37</v>
      </c>
    </row>
    <row r="477" customFormat="false" ht="17" hidden="false" customHeight="false" outlineLevel="0" collapsed="false">
      <c r="A477" s="15" t="s">
        <v>940</v>
      </c>
      <c r="B477" s="16" t="s">
        <v>941</v>
      </c>
      <c r="C477" s="27"/>
      <c r="D477" s="28"/>
      <c r="E477" s="27"/>
      <c r="F477" s="29"/>
      <c r="G477" s="30"/>
      <c r="H477" s="31"/>
      <c r="I477" s="27"/>
      <c r="J477" s="29"/>
    </row>
    <row r="478" customFormat="false" ht="17" hidden="false" customHeight="false" outlineLevel="0" collapsed="false">
      <c r="A478" s="15" t="s">
        <v>942</v>
      </c>
      <c r="B478" s="16" t="s">
        <v>943</v>
      </c>
      <c r="C478" s="27"/>
      <c r="D478" s="28"/>
      <c r="E478" s="27" t="n">
        <v>2.2712395592276</v>
      </c>
      <c r="F478" s="29"/>
      <c r="G478" s="25"/>
      <c r="H478" s="26"/>
      <c r="I478" s="27"/>
      <c r="J478" s="29"/>
    </row>
    <row r="479" customFormat="false" ht="17" hidden="false" customHeight="false" outlineLevel="0" collapsed="false">
      <c r="A479" s="15" t="s">
        <v>944</v>
      </c>
      <c r="B479" s="16" t="s">
        <v>945</v>
      </c>
      <c r="C479" s="27"/>
      <c r="D479" s="28"/>
      <c r="E479" s="27"/>
      <c r="F479" s="29"/>
      <c r="G479" s="25"/>
      <c r="H479" s="26"/>
      <c r="I479" s="27"/>
      <c r="J479" s="29"/>
    </row>
    <row r="480" customFormat="false" ht="17" hidden="false" customHeight="false" outlineLevel="0" collapsed="false">
      <c r="A480" s="15" t="s">
        <v>946</v>
      </c>
      <c r="B480" s="16" t="s">
        <v>947</v>
      </c>
      <c r="C480" s="27" t="n">
        <v>26.1375670237749</v>
      </c>
      <c r="D480" s="28" t="n">
        <v>0.282242509584205</v>
      </c>
      <c r="E480" s="27" t="n">
        <v>14.2607457677105</v>
      </c>
      <c r="F480" s="29" t="n">
        <v>0.129369970758633</v>
      </c>
      <c r="G480" s="25" t="n">
        <f aca="false">E480/C480</f>
        <v>0.545603412694793</v>
      </c>
      <c r="H480" s="26" t="n">
        <f aca="false">LOG(G480,2)</f>
        <v>-0.874075426583826</v>
      </c>
      <c r="I480" s="27"/>
      <c r="J480" s="29"/>
    </row>
    <row r="481" customFormat="false" ht="17" hidden="false" customHeight="false" outlineLevel="0" collapsed="false">
      <c r="A481" s="15" t="s">
        <v>948</v>
      </c>
      <c r="B481" s="16" t="s">
        <v>949</v>
      </c>
      <c r="C481" s="27"/>
      <c r="D481" s="28"/>
      <c r="E481" s="27"/>
      <c r="F481" s="29"/>
      <c r="G481" s="25"/>
      <c r="H481" s="26"/>
      <c r="I481" s="27"/>
      <c r="J481" s="29"/>
    </row>
    <row r="482" customFormat="false" ht="17" hidden="false" customHeight="false" outlineLevel="0" collapsed="false">
      <c r="A482" s="15" t="s">
        <v>950</v>
      </c>
      <c r="B482" s="16" t="s">
        <v>951</v>
      </c>
      <c r="C482" s="27" t="n">
        <v>1.69577105194665</v>
      </c>
      <c r="D482" s="28"/>
      <c r="E482" s="27"/>
      <c r="F482" s="29"/>
      <c r="G482" s="25"/>
      <c r="H482" s="26"/>
      <c r="I482" s="27"/>
      <c r="J482" s="29"/>
    </row>
    <row r="483" customFormat="false" ht="17" hidden="false" customHeight="false" outlineLevel="0" collapsed="false">
      <c r="A483" s="15" t="s">
        <v>952</v>
      </c>
      <c r="B483" s="16" t="s">
        <v>953</v>
      </c>
      <c r="C483" s="27"/>
      <c r="D483" s="28"/>
      <c r="E483" s="27"/>
      <c r="F483" s="29"/>
      <c r="G483" s="30"/>
      <c r="H483" s="31"/>
      <c r="I483" s="27"/>
      <c r="J483" s="29"/>
    </row>
    <row r="484" customFormat="false" ht="17" hidden="false" customHeight="false" outlineLevel="0" collapsed="false">
      <c r="A484" s="15" t="s">
        <v>954</v>
      </c>
      <c r="B484" s="16" t="s">
        <v>955</v>
      </c>
      <c r="C484" s="27"/>
      <c r="D484" s="28"/>
      <c r="E484" s="27"/>
      <c r="F484" s="29"/>
      <c r="G484" s="25"/>
      <c r="H484" s="26"/>
      <c r="I484" s="27"/>
      <c r="J484" s="29"/>
    </row>
    <row r="485" customFormat="false" ht="17" hidden="false" customHeight="false" outlineLevel="0" collapsed="false">
      <c r="A485" s="15" t="s">
        <v>956</v>
      </c>
      <c r="B485" s="16" t="s">
        <v>957</v>
      </c>
      <c r="C485" s="27"/>
      <c r="D485" s="28"/>
      <c r="E485" s="27"/>
      <c r="F485" s="29"/>
      <c r="G485" s="30"/>
      <c r="H485" s="31"/>
      <c r="I485" s="27"/>
      <c r="J485" s="29"/>
    </row>
    <row r="486" customFormat="false" ht="17" hidden="false" customHeight="false" outlineLevel="0" collapsed="false">
      <c r="A486" s="15" t="s">
        <v>958</v>
      </c>
      <c r="B486" s="16" t="s">
        <v>959</v>
      </c>
      <c r="C486" s="27" t="n">
        <v>1.68356733121419</v>
      </c>
      <c r="D486" s="28"/>
      <c r="E486" s="27"/>
      <c r="F486" s="29"/>
      <c r="G486" s="25"/>
      <c r="H486" s="26"/>
      <c r="I486" s="27"/>
      <c r="J486" s="29"/>
    </row>
    <row r="487" customFormat="false" ht="17" hidden="false" customHeight="false" outlineLevel="0" collapsed="false">
      <c r="A487" s="15" t="s">
        <v>960</v>
      </c>
      <c r="B487" s="16" t="s">
        <v>961</v>
      </c>
      <c r="C487" s="27"/>
      <c r="D487" s="28"/>
      <c r="E487" s="27"/>
      <c r="F487" s="29"/>
      <c r="G487" s="25"/>
      <c r="H487" s="26"/>
      <c r="I487" s="27"/>
      <c r="J487" s="29"/>
    </row>
    <row r="488" customFormat="false" ht="17" hidden="false" customHeight="false" outlineLevel="0" collapsed="false">
      <c r="A488" s="15" t="s">
        <v>962</v>
      </c>
      <c r="B488" s="16" t="s">
        <v>963</v>
      </c>
      <c r="C488" s="27"/>
      <c r="D488" s="28"/>
      <c r="E488" s="27" t="n">
        <v>1.12174390664091</v>
      </c>
      <c r="F488" s="29"/>
      <c r="G488" s="25"/>
      <c r="H488" s="26"/>
      <c r="I488" s="27"/>
      <c r="J488" s="29"/>
    </row>
    <row r="489" customFormat="false" ht="17" hidden="false" customHeight="false" outlineLevel="0" collapsed="false">
      <c r="A489" s="15" t="s">
        <v>964</v>
      </c>
      <c r="B489" s="16" t="s">
        <v>965</v>
      </c>
      <c r="C489" s="27" t="n">
        <v>8.45789420320453</v>
      </c>
      <c r="D489" s="28" t="n">
        <v>0.0659713181217735</v>
      </c>
      <c r="E489" s="27" t="n">
        <v>7.9352406702</v>
      </c>
      <c r="F489" s="29" t="n">
        <v>0.399356276178238</v>
      </c>
      <c r="G489" s="25" t="n">
        <f aca="false">E489/C489</f>
        <v>0.938205241109956</v>
      </c>
      <c r="H489" s="26" t="n">
        <f aca="false">LOG(G489,2)</f>
        <v>-0.0920245346820949</v>
      </c>
      <c r="I489" s="27"/>
      <c r="J489" s="29"/>
    </row>
    <row r="490" customFormat="false" ht="17" hidden="false" customHeight="false" outlineLevel="0" collapsed="false">
      <c r="A490" s="15" t="s">
        <v>966</v>
      </c>
      <c r="B490" s="16" t="s">
        <v>967</v>
      </c>
      <c r="C490" s="27"/>
      <c r="D490" s="28"/>
      <c r="E490" s="27"/>
      <c r="F490" s="29"/>
      <c r="G490" s="30"/>
      <c r="H490" s="31"/>
      <c r="I490" s="27"/>
      <c r="J490" s="29"/>
    </row>
    <row r="491" customFormat="false" ht="17" hidden="false" customHeight="false" outlineLevel="0" collapsed="false">
      <c r="A491" s="15" t="s">
        <v>968</v>
      </c>
      <c r="B491" s="16" t="s">
        <v>969</v>
      </c>
      <c r="C491" s="27" t="n">
        <v>3.43419081330908</v>
      </c>
      <c r="D491" s="28" t="n">
        <v>0.371909448909342</v>
      </c>
      <c r="E491" s="27" t="n">
        <v>4.27037026390925</v>
      </c>
      <c r="F491" s="29" t="n">
        <v>0.220060689368728</v>
      </c>
      <c r="G491" s="25" t="n">
        <f aca="false">E491/C491</f>
        <v>1.24348660166453</v>
      </c>
      <c r="H491" s="26" t="n">
        <f aca="false">LOG(G491,2)</f>
        <v>0.314390962869433</v>
      </c>
      <c r="I491" s="27"/>
      <c r="J491" s="29"/>
    </row>
    <row r="492" customFormat="false" ht="17" hidden="false" customHeight="false" outlineLevel="0" collapsed="false">
      <c r="A492" s="15" t="s">
        <v>970</v>
      </c>
      <c r="B492" s="16" t="s">
        <v>971</v>
      </c>
      <c r="C492" s="27"/>
      <c r="D492" s="28"/>
      <c r="E492" s="27"/>
      <c r="F492" s="29"/>
      <c r="G492" s="30"/>
      <c r="H492" s="31"/>
      <c r="I492" s="27"/>
      <c r="J492" s="29"/>
    </row>
    <row r="493" customFormat="false" ht="17" hidden="false" customHeight="false" outlineLevel="0" collapsed="false">
      <c r="A493" s="15" t="s">
        <v>972</v>
      </c>
      <c r="B493" s="16" t="s">
        <v>973</v>
      </c>
      <c r="C493" s="27"/>
      <c r="D493" s="28"/>
      <c r="E493" s="27"/>
      <c r="F493" s="29"/>
      <c r="G493" s="25"/>
      <c r="H493" s="26"/>
      <c r="I493" s="27"/>
      <c r="J493" s="29"/>
    </row>
    <row r="494" customFormat="false" ht="17" hidden="false" customHeight="false" outlineLevel="0" collapsed="false">
      <c r="A494" s="15" t="s">
        <v>974</v>
      </c>
      <c r="B494" s="16" t="s">
        <v>975</v>
      </c>
      <c r="C494" s="27"/>
      <c r="D494" s="28"/>
      <c r="E494" s="27" t="n">
        <v>1.63761209400286</v>
      </c>
      <c r="F494" s="29" t="n">
        <v>0.194675080292048</v>
      </c>
      <c r="G494" s="25"/>
      <c r="H494" s="26"/>
      <c r="I494" s="27"/>
      <c r="J494" s="29"/>
    </row>
    <row r="495" customFormat="false" ht="17" hidden="false" customHeight="false" outlineLevel="0" collapsed="false">
      <c r="A495" s="15" t="s">
        <v>976</v>
      </c>
      <c r="B495" s="16" t="s">
        <v>977</v>
      </c>
      <c r="C495" s="27"/>
      <c r="D495" s="28"/>
      <c r="E495" s="27"/>
      <c r="F495" s="29"/>
      <c r="G495" s="30"/>
      <c r="H495" s="31"/>
      <c r="I495" s="27"/>
      <c r="J495" s="29"/>
    </row>
    <row r="496" customFormat="false" ht="17" hidden="false" customHeight="false" outlineLevel="0" collapsed="false">
      <c r="A496" s="15" t="s">
        <v>978</v>
      </c>
      <c r="B496" s="16" t="s">
        <v>979</v>
      </c>
      <c r="C496" s="27" t="n">
        <v>5.6711283795586</v>
      </c>
      <c r="D496" s="28" t="n">
        <v>0.307300965250562</v>
      </c>
      <c r="E496" s="27" t="n">
        <v>7.35582520692284</v>
      </c>
      <c r="F496" s="29" t="n">
        <v>0.0465278491299002</v>
      </c>
      <c r="G496" s="25" t="n">
        <f aca="false">E496/C496</f>
        <v>1.29706554227139</v>
      </c>
      <c r="H496" s="26" t="n">
        <f aca="false">LOG(G496,2)</f>
        <v>0.375251382535495</v>
      </c>
      <c r="I496" s="27"/>
      <c r="J496" s="29"/>
    </row>
    <row r="497" customFormat="false" ht="17" hidden="false" customHeight="false" outlineLevel="0" collapsed="false">
      <c r="A497" s="15" t="s">
        <v>980</v>
      </c>
      <c r="B497" s="16" t="s">
        <v>981</v>
      </c>
      <c r="C497" s="27" t="n">
        <v>2.03197019526188</v>
      </c>
      <c r="D497" s="28" t="n">
        <v>0.16167176066135</v>
      </c>
      <c r="E497" s="27" t="n">
        <v>1.30794944111721</v>
      </c>
      <c r="F497" s="29"/>
      <c r="G497" s="25" t="n">
        <f aca="false">E497/C497</f>
        <v>0.64368534743623</v>
      </c>
      <c r="H497" s="26" t="n">
        <f aca="false">LOG(G497,2)</f>
        <v>-0.635572466527058</v>
      </c>
      <c r="I497" s="27"/>
      <c r="J497" s="29"/>
    </row>
    <row r="498" customFormat="false" ht="17" hidden="false" customHeight="false" outlineLevel="0" collapsed="false">
      <c r="A498" s="15" t="s">
        <v>982</v>
      </c>
      <c r="B498" s="16" t="s">
        <v>983</v>
      </c>
      <c r="C498" s="27"/>
      <c r="D498" s="28"/>
      <c r="E498" s="27"/>
      <c r="F498" s="29"/>
      <c r="G498" s="25"/>
      <c r="H498" s="26"/>
      <c r="I498" s="27"/>
      <c r="J498" s="29"/>
    </row>
    <row r="499" customFormat="false" ht="17" hidden="false" customHeight="false" outlineLevel="0" collapsed="false">
      <c r="A499" s="15" t="s">
        <v>984</v>
      </c>
      <c r="B499" s="16" t="s">
        <v>985</v>
      </c>
      <c r="C499" s="27"/>
      <c r="D499" s="28"/>
      <c r="E499" s="27"/>
      <c r="F499" s="29"/>
      <c r="G499" s="25"/>
      <c r="H499" s="26"/>
      <c r="I499" s="27"/>
      <c r="J499" s="29"/>
    </row>
    <row r="500" customFormat="false" ht="17" hidden="false" customHeight="false" outlineLevel="0" collapsed="false">
      <c r="A500" s="15" t="s">
        <v>986</v>
      </c>
      <c r="B500" s="16" t="s">
        <v>987</v>
      </c>
      <c r="C500" s="27"/>
      <c r="D500" s="28"/>
      <c r="E500" s="27"/>
      <c r="F500" s="29"/>
      <c r="G500" s="25"/>
      <c r="H500" s="26"/>
      <c r="I500" s="27"/>
      <c r="J500" s="29"/>
    </row>
    <row r="501" customFormat="false" ht="17" hidden="false" customHeight="false" outlineLevel="0" collapsed="false">
      <c r="A501" s="15" t="s">
        <v>988</v>
      </c>
      <c r="B501" s="16" t="s">
        <v>989</v>
      </c>
      <c r="C501" s="27" t="n">
        <v>57.9890054953193</v>
      </c>
      <c r="D501" s="28" t="n">
        <v>0.0392808088750647</v>
      </c>
      <c r="E501" s="27" t="n">
        <v>39.896177829674</v>
      </c>
      <c r="F501" s="29" t="n">
        <v>0.136131375041405</v>
      </c>
      <c r="G501" s="25" t="n">
        <f aca="false">E501/C501</f>
        <v>0.687995551723927</v>
      </c>
      <c r="H501" s="26" t="n">
        <f aca="false">LOG(G501,2)</f>
        <v>-0.539528857760248</v>
      </c>
      <c r="I501" s="27"/>
      <c r="J501" s="29"/>
    </row>
    <row r="502" customFormat="false" ht="17" hidden="false" customHeight="false" outlineLevel="0" collapsed="false">
      <c r="A502" s="15" t="s">
        <v>990</v>
      </c>
      <c r="B502" s="16" t="s">
        <v>991</v>
      </c>
      <c r="C502" s="27" t="n">
        <v>2.74495679203051</v>
      </c>
      <c r="D502" s="28"/>
      <c r="E502" s="27" t="n">
        <v>1.17242920211172</v>
      </c>
      <c r="F502" s="29"/>
      <c r="G502" s="25" t="n">
        <f aca="false">E502/C502</f>
        <v>0.427121186575927</v>
      </c>
      <c r="H502" s="26" t="n">
        <f aca="false">LOG(G502,2)</f>
        <v>-1.22728263284753</v>
      </c>
      <c r="I502" s="27"/>
      <c r="J502" s="29" t="s">
        <v>37</v>
      </c>
    </row>
    <row r="503" customFormat="false" ht="17" hidden="false" customHeight="false" outlineLevel="0" collapsed="false">
      <c r="A503" s="15" t="s">
        <v>992</v>
      </c>
      <c r="B503" s="16" t="s">
        <v>993</v>
      </c>
      <c r="C503" s="27"/>
      <c r="D503" s="28"/>
      <c r="E503" s="27"/>
      <c r="F503" s="29"/>
      <c r="G503" s="30"/>
      <c r="H503" s="31"/>
      <c r="I503" s="27"/>
      <c r="J503" s="29"/>
    </row>
    <row r="504" customFormat="false" ht="17" hidden="false" customHeight="false" outlineLevel="0" collapsed="false">
      <c r="A504" s="15" t="s">
        <v>994</v>
      </c>
      <c r="B504" s="16" t="s">
        <v>995</v>
      </c>
      <c r="C504" s="27" t="n">
        <v>2.54991788462044</v>
      </c>
      <c r="D504" s="28"/>
      <c r="E504" s="27" t="n">
        <v>1.52874851406782</v>
      </c>
      <c r="F504" s="29" t="n">
        <v>0.323564906760837</v>
      </c>
      <c r="G504" s="25" t="n">
        <f aca="false">E504/C504</f>
        <v>0.599528527286429</v>
      </c>
      <c r="H504" s="26" t="n">
        <f aca="false">LOG(G504,2)</f>
        <v>-0.738099692047728</v>
      </c>
      <c r="I504" s="27"/>
      <c r="J504" s="29"/>
    </row>
    <row r="505" customFormat="false" ht="17" hidden="false" customHeight="false" outlineLevel="0" collapsed="false">
      <c r="A505" s="15" t="s">
        <v>996</v>
      </c>
      <c r="B505" s="16" t="s">
        <v>997</v>
      </c>
      <c r="C505" s="27" t="n">
        <v>1.58707236713494</v>
      </c>
      <c r="D505" s="28"/>
      <c r="E505" s="27" t="n">
        <v>1.85276591442716</v>
      </c>
      <c r="F505" s="29" t="n">
        <v>0.0710953328008747</v>
      </c>
      <c r="G505" s="25" t="n">
        <f aca="false">E505/C505</f>
        <v>1.16741111041576</v>
      </c>
      <c r="H505" s="26" t="n">
        <f aca="false">LOG(G505,2)</f>
        <v>0.223312703729774</v>
      </c>
      <c r="I505" s="27"/>
      <c r="J505" s="29"/>
    </row>
    <row r="506" customFormat="false" ht="17" hidden="false" customHeight="false" outlineLevel="0" collapsed="false">
      <c r="A506" s="15" t="s">
        <v>998</v>
      </c>
      <c r="B506" s="16" t="s">
        <v>999</v>
      </c>
      <c r="C506" s="27" t="n">
        <v>2.43825480958296</v>
      </c>
      <c r="D506" s="28"/>
      <c r="E506" s="27"/>
      <c r="F506" s="29"/>
      <c r="G506" s="25"/>
      <c r="H506" s="26"/>
      <c r="I506" s="27"/>
      <c r="J506" s="29"/>
    </row>
    <row r="507" customFormat="false" ht="17" hidden="false" customHeight="false" outlineLevel="0" collapsed="false">
      <c r="A507" s="15" t="s">
        <v>1000</v>
      </c>
      <c r="B507" s="16" t="s">
        <v>1001</v>
      </c>
      <c r="C507" s="27"/>
      <c r="D507" s="28"/>
      <c r="E507" s="27"/>
      <c r="F507" s="29"/>
      <c r="G507" s="25"/>
      <c r="H507" s="26"/>
      <c r="I507" s="27"/>
      <c r="J507" s="29"/>
    </row>
    <row r="508" customFormat="false" ht="17" hidden="false" customHeight="false" outlineLevel="0" collapsed="false">
      <c r="A508" s="15" t="s">
        <v>1002</v>
      </c>
      <c r="B508" s="16" t="s">
        <v>1003</v>
      </c>
      <c r="C508" s="27" t="n">
        <v>3.57265770239547</v>
      </c>
      <c r="D508" s="28" t="n">
        <v>0.662159545735474</v>
      </c>
      <c r="E508" s="27"/>
      <c r="F508" s="29"/>
      <c r="G508" s="30"/>
      <c r="H508" s="31"/>
      <c r="I508" s="27"/>
      <c r="J508" s="29"/>
    </row>
    <row r="509" customFormat="false" ht="17" hidden="false" customHeight="false" outlineLevel="0" collapsed="false">
      <c r="A509" s="15" t="s">
        <v>1004</v>
      </c>
      <c r="B509" s="16" t="s">
        <v>1005</v>
      </c>
      <c r="C509" s="27" t="n">
        <v>3.60271053224263</v>
      </c>
      <c r="D509" s="28" t="n">
        <v>0.129576897802663</v>
      </c>
      <c r="E509" s="27" t="n">
        <v>1.35138399429496</v>
      </c>
      <c r="F509" s="29" t="n">
        <v>0.0299478407684531</v>
      </c>
      <c r="G509" s="25" t="n">
        <f aca="false">E509/C509</f>
        <v>0.375102018938432</v>
      </c>
      <c r="H509" s="26" t="n">
        <f aca="false">LOG(G509,2)</f>
        <v>-1.41464506674635</v>
      </c>
      <c r="I509" s="27"/>
      <c r="J509" s="29" t="s">
        <v>37</v>
      </c>
    </row>
    <row r="510" customFormat="false" ht="17" hidden="false" customHeight="false" outlineLevel="0" collapsed="false">
      <c r="A510" s="15" t="s">
        <v>1006</v>
      </c>
      <c r="B510" s="16" t="s">
        <v>1007</v>
      </c>
      <c r="C510" s="27" t="n">
        <v>2.38242327206423</v>
      </c>
      <c r="D510" s="28"/>
      <c r="E510" s="27" t="n">
        <v>1.11551024575824</v>
      </c>
      <c r="F510" s="29"/>
      <c r="G510" s="25" t="n">
        <f aca="false">E510/C510</f>
        <v>0.46822504583399</v>
      </c>
      <c r="H510" s="26" t="n">
        <f aca="false">LOG(G510,2)</f>
        <v>-1.0947259871481</v>
      </c>
      <c r="I510" s="27"/>
      <c r="J510" s="29" t="s">
        <v>37</v>
      </c>
    </row>
    <row r="511" customFormat="false" ht="17" hidden="false" customHeight="false" outlineLevel="0" collapsed="false">
      <c r="A511" s="15" t="s">
        <v>1008</v>
      </c>
      <c r="B511" s="16" t="s">
        <v>1009</v>
      </c>
      <c r="C511" s="27" t="n">
        <v>4.05872482371622</v>
      </c>
      <c r="D511" s="28"/>
      <c r="E511" s="27" t="n">
        <v>2.27074529996345</v>
      </c>
      <c r="F511" s="29" t="n">
        <v>0.309096939941256</v>
      </c>
      <c r="G511" s="25" t="n">
        <f aca="false">E511/C511</f>
        <v>0.559472592646557</v>
      </c>
      <c r="H511" s="26" t="n">
        <f aca="false">LOG(G511,2)</f>
        <v>-0.837860636467429</v>
      </c>
      <c r="I511" s="27"/>
      <c r="J511" s="29"/>
    </row>
    <row r="512" customFormat="false" ht="17" hidden="false" customHeight="false" outlineLevel="0" collapsed="false">
      <c r="A512" s="15" t="s">
        <v>1010</v>
      </c>
      <c r="B512" s="16" t="s">
        <v>1011</v>
      </c>
      <c r="C512" s="27" t="n">
        <v>2.47227243870856</v>
      </c>
      <c r="D512" s="28"/>
      <c r="E512" s="27"/>
      <c r="F512" s="29"/>
      <c r="G512" s="30"/>
      <c r="H512" s="31"/>
      <c r="I512" s="27"/>
      <c r="J512" s="29"/>
    </row>
    <row r="513" customFormat="false" ht="17" hidden="false" customHeight="false" outlineLevel="0" collapsed="false">
      <c r="A513" s="15" t="s">
        <v>1012</v>
      </c>
      <c r="B513" s="16" t="s">
        <v>1013</v>
      </c>
      <c r="C513" s="27"/>
      <c r="D513" s="28"/>
      <c r="E513" s="27" t="n">
        <v>2.20785014678403</v>
      </c>
      <c r="F513" s="29"/>
      <c r="G513" s="30"/>
      <c r="H513" s="31"/>
      <c r="I513" s="27"/>
      <c r="J513" s="29"/>
    </row>
    <row r="514" customFormat="false" ht="17" hidden="false" customHeight="false" outlineLevel="0" collapsed="false">
      <c r="A514" s="15" t="s">
        <v>1014</v>
      </c>
      <c r="B514" s="16" t="s">
        <v>1015</v>
      </c>
      <c r="C514" s="27"/>
      <c r="D514" s="28"/>
      <c r="E514" s="27" t="n">
        <v>2.57723853438753</v>
      </c>
      <c r="F514" s="29"/>
      <c r="G514" s="30"/>
      <c r="H514" s="31"/>
      <c r="I514" s="27"/>
      <c r="J514" s="29"/>
    </row>
    <row r="515" customFormat="false" ht="17" hidden="false" customHeight="false" outlineLevel="0" collapsed="false">
      <c r="A515" s="15" t="s">
        <v>1016</v>
      </c>
      <c r="B515" s="16" t="s">
        <v>1017</v>
      </c>
      <c r="C515" s="27" t="n">
        <v>2.09622546606008</v>
      </c>
      <c r="D515" s="28"/>
      <c r="E515" s="27" t="n">
        <v>1.41226378167216</v>
      </c>
      <c r="F515" s="29"/>
      <c r="G515" s="25" t="n">
        <f aca="false">E515/C515</f>
        <v>0.673717500592411</v>
      </c>
      <c r="H515" s="26" t="n">
        <f aca="false">LOG(G515,2)</f>
        <v>-0.569784319400736</v>
      </c>
      <c r="I515" s="27"/>
      <c r="J515" s="29"/>
    </row>
    <row r="516" customFormat="false" ht="17" hidden="false" customHeight="false" outlineLevel="0" collapsed="false">
      <c r="A516" s="15" t="s">
        <v>1018</v>
      </c>
      <c r="B516" s="16" t="s">
        <v>1019</v>
      </c>
      <c r="C516" s="27" t="n">
        <v>5.85896643730585</v>
      </c>
      <c r="D516" s="28" t="n">
        <v>0.629906564680632</v>
      </c>
      <c r="E516" s="27" t="n">
        <v>9.16117414202838</v>
      </c>
      <c r="F516" s="29" t="n">
        <v>0.235329919750452</v>
      </c>
      <c r="G516" s="25" t="n">
        <f aca="false">E516/C516</f>
        <v>1.56361608144678</v>
      </c>
      <c r="H516" s="26" t="n">
        <f aca="false">LOG(G516,2)</f>
        <v>0.644886327616672</v>
      </c>
      <c r="I516" s="27"/>
      <c r="J516" s="29"/>
    </row>
    <row r="517" customFormat="false" ht="17" hidden="false" customHeight="false" outlineLevel="0" collapsed="false">
      <c r="A517" s="15" t="s">
        <v>1020</v>
      </c>
      <c r="B517" s="16" t="s">
        <v>1021</v>
      </c>
      <c r="C517" s="27"/>
      <c r="D517" s="28"/>
      <c r="E517" s="27"/>
      <c r="F517" s="29"/>
      <c r="G517" s="25"/>
      <c r="H517" s="26"/>
      <c r="I517" s="27"/>
      <c r="J517" s="29"/>
    </row>
    <row r="518" customFormat="false" ht="17" hidden="false" customHeight="false" outlineLevel="0" collapsed="false">
      <c r="A518" s="15" t="s">
        <v>1022</v>
      </c>
      <c r="B518" s="16" t="s">
        <v>1023</v>
      </c>
      <c r="C518" s="27" t="n">
        <v>2.28037038468742</v>
      </c>
      <c r="D518" s="28"/>
      <c r="E518" s="27" t="n">
        <v>2.80512072029611</v>
      </c>
      <c r="F518" s="29"/>
      <c r="G518" s="25" t="n">
        <f aca="false">E518/C518</f>
        <v>1.23011627371254</v>
      </c>
      <c r="H518" s="26" t="n">
        <f aca="false">LOG(G518,2)</f>
        <v>0.298794689206999</v>
      </c>
      <c r="I518" s="27"/>
      <c r="J518" s="29"/>
    </row>
    <row r="519" customFormat="false" ht="17" hidden="false" customHeight="false" outlineLevel="0" collapsed="false">
      <c r="A519" s="15" t="s">
        <v>1024</v>
      </c>
      <c r="B519" s="16" t="s">
        <v>1025</v>
      </c>
      <c r="C519" s="27"/>
      <c r="D519" s="28"/>
      <c r="E519" s="27" t="n">
        <v>1.69845241551217</v>
      </c>
      <c r="F519" s="29" t="n">
        <v>0.500857022193294</v>
      </c>
      <c r="G519" s="30"/>
      <c r="H519" s="31"/>
      <c r="I519" s="27"/>
      <c r="J519" s="29"/>
    </row>
    <row r="520" customFormat="false" ht="17" hidden="false" customHeight="false" outlineLevel="0" collapsed="false">
      <c r="A520" s="15" t="s">
        <v>1026</v>
      </c>
      <c r="B520" s="16" t="s">
        <v>1027</v>
      </c>
      <c r="C520" s="27"/>
      <c r="D520" s="28"/>
      <c r="E520" s="27"/>
      <c r="F520" s="29"/>
      <c r="G520" s="30"/>
      <c r="H520" s="31"/>
      <c r="I520" s="27"/>
      <c r="J520" s="29"/>
    </row>
    <row r="521" customFormat="false" ht="17" hidden="false" customHeight="false" outlineLevel="0" collapsed="false">
      <c r="A521" s="15" t="s">
        <v>1028</v>
      </c>
      <c r="B521" s="16" t="s">
        <v>1029</v>
      </c>
      <c r="C521" s="27"/>
      <c r="D521" s="28"/>
      <c r="E521" s="27" t="n">
        <v>1.12927091000932</v>
      </c>
      <c r="F521" s="29"/>
      <c r="G521" s="30"/>
      <c r="H521" s="31"/>
      <c r="I521" s="27"/>
      <c r="J521" s="29"/>
    </row>
    <row r="522" customFormat="false" ht="17" hidden="false" customHeight="false" outlineLevel="0" collapsed="false">
      <c r="A522" s="15" t="s">
        <v>1030</v>
      </c>
      <c r="B522" s="16" t="s">
        <v>1031</v>
      </c>
      <c r="C522" s="27"/>
      <c r="D522" s="28"/>
      <c r="E522" s="27" t="n">
        <v>1.95327728743001</v>
      </c>
      <c r="F522" s="29"/>
      <c r="G522" s="30"/>
      <c r="H522" s="31"/>
      <c r="I522" s="27"/>
      <c r="J522" s="29"/>
    </row>
    <row r="523" customFormat="false" ht="17" hidden="false" customHeight="false" outlineLevel="0" collapsed="false">
      <c r="A523" s="15" t="s">
        <v>1032</v>
      </c>
      <c r="B523" s="16" t="s">
        <v>1033</v>
      </c>
      <c r="C523" s="27" t="n">
        <v>2.55361102374035</v>
      </c>
      <c r="D523" s="28" t="n">
        <v>0.0972679312219213</v>
      </c>
      <c r="E523" s="27" t="n">
        <v>1.98726362052934</v>
      </c>
      <c r="F523" s="29" t="n">
        <v>0.198010818110624</v>
      </c>
      <c r="G523" s="25" t="n">
        <f aca="false">E523/C523</f>
        <v>0.77821704325921</v>
      </c>
      <c r="H523" s="26" t="n">
        <f aca="false">LOG(G523,2)</f>
        <v>-0.361755518642007</v>
      </c>
      <c r="I523" s="27"/>
      <c r="J523" s="29"/>
    </row>
    <row r="524" customFormat="false" ht="17" hidden="false" customHeight="false" outlineLevel="0" collapsed="false">
      <c r="A524" s="15" t="s">
        <v>1034</v>
      </c>
      <c r="B524" s="16" t="s">
        <v>1035</v>
      </c>
      <c r="C524" s="27"/>
      <c r="D524" s="28"/>
      <c r="E524" s="27"/>
      <c r="F524" s="29"/>
      <c r="G524" s="30"/>
      <c r="H524" s="31"/>
      <c r="I524" s="27"/>
      <c r="J524" s="29"/>
    </row>
    <row r="525" customFormat="false" ht="17" hidden="false" customHeight="false" outlineLevel="0" collapsed="false">
      <c r="A525" s="15" t="s">
        <v>1036</v>
      </c>
      <c r="B525" s="16" t="s">
        <v>1037</v>
      </c>
      <c r="C525" s="27" t="n">
        <v>4.62462302087965</v>
      </c>
      <c r="D525" s="28" t="n">
        <v>0.0983149221818704</v>
      </c>
      <c r="E525" s="27" t="n">
        <v>3.48562506194665</v>
      </c>
      <c r="F525" s="29" t="n">
        <v>0.0779253552874583</v>
      </c>
      <c r="G525" s="25" t="n">
        <f aca="false">E525/C525</f>
        <v>0.753710096197992</v>
      </c>
      <c r="H525" s="26" t="n">
        <f aca="false">LOG(G525,2)</f>
        <v>-0.407918376702085</v>
      </c>
      <c r="I525" s="27"/>
      <c r="J525" s="29"/>
    </row>
    <row r="526" customFormat="false" ht="17" hidden="false" customHeight="false" outlineLevel="0" collapsed="false">
      <c r="A526" s="15" t="s">
        <v>1038</v>
      </c>
      <c r="B526" s="16" t="s">
        <v>1039</v>
      </c>
      <c r="C526" s="27"/>
      <c r="D526" s="28"/>
      <c r="E526" s="27"/>
      <c r="F526" s="29"/>
      <c r="G526" s="25"/>
      <c r="H526" s="26"/>
      <c r="I526" s="27"/>
      <c r="J526" s="29"/>
    </row>
    <row r="527" customFormat="false" ht="17" hidden="false" customHeight="false" outlineLevel="0" collapsed="false">
      <c r="A527" s="15" t="s">
        <v>1040</v>
      </c>
      <c r="B527" s="16" t="s">
        <v>1041</v>
      </c>
      <c r="C527" s="27"/>
      <c r="D527" s="28"/>
      <c r="E527" s="27" t="n">
        <v>1.10806217412564</v>
      </c>
      <c r="F527" s="29"/>
      <c r="G527" s="30"/>
      <c r="H527" s="31"/>
      <c r="I527" s="27"/>
      <c r="J527" s="29"/>
    </row>
    <row r="528" customFormat="false" ht="17" hidden="false" customHeight="false" outlineLevel="0" collapsed="false">
      <c r="A528" s="15" t="s">
        <v>1042</v>
      </c>
      <c r="B528" s="16" t="s">
        <v>1043</v>
      </c>
      <c r="C528" s="27" t="n">
        <v>1.70891364747487</v>
      </c>
      <c r="D528" s="28"/>
      <c r="E528" s="27" t="n">
        <v>3.69123651320033</v>
      </c>
      <c r="F528" s="29" t="n">
        <v>0.363558040414119</v>
      </c>
      <c r="G528" s="25" t="n">
        <f aca="false">E528/C528</f>
        <v>2.15999007243846</v>
      </c>
      <c r="H528" s="26" t="n">
        <f aca="false">LOG(G528,2)</f>
        <v>1.11102468161249</v>
      </c>
      <c r="I528" s="22" t="s">
        <v>37</v>
      </c>
      <c r="J528" s="29"/>
    </row>
    <row r="529" customFormat="false" ht="17" hidden="false" customHeight="false" outlineLevel="0" collapsed="false">
      <c r="A529" s="15" t="s">
        <v>1044</v>
      </c>
      <c r="B529" s="16" t="s">
        <v>1045</v>
      </c>
      <c r="C529" s="27"/>
      <c r="D529" s="28"/>
      <c r="E529" s="27"/>
      <c r="F529" s="29"/>
      <c r="G529" s="25"/>
      <c r="H529" s="26"/>
      <c r="I529" s="27"/>
      <c r="J529" s="29"/>
    </row>
    <row r="530" customFormat="false" ht="17" hidden="false" customHeight="false" outlineLevel="0" collapsed="false">
      <c r="A530" s="15" t="s">
        <v>1046</v>
      </c>
      <c r="B530" s="16" t="s">
        <v>1047</v>
      </c>
      <c r="C530" s="27" t="n">
        <v>3.55936734102878</v>
      </c>
      <c r="D530" s="28" t="n">
        <v>0.196422921617754</v>
      </c>
      <c r="E530" s="27" t="n">
        <v>3.89943106976328</v>
      </c>
      <c r="F530" s="29" t="n">
        <v>0.179610440089588</v>
      </c>
      <c r="G530" s="25" t="n">
        <f aca="false">E530/C530</f>
        <v>1.09554049811454</v>
      </c>
      <c r="H530" s="26" t="n">
        <f aca="false">LOG(G530,2)</f>
        <v>0.131642816458751</v>
      </c>
      <c r="I530" s="27"/>
      <c r="J530" s="29"/>
    </row>
    <row r="531" customFormat="false" ht="17" hidden="false" customHeight="false" outlineLevel="0" collapsed="false">
      <c r="A531" s="15" t="s">
        <v>1048</v>
      </c>
      <c r="B531" s="16" t="s">
        <v>1049</v>
      </c>
      <c r="C531" s="27"/>
      <c r="D531" s="28"/>
      <c r="E531" s="27"/>
      <c r="F531" s="29"/>
      <c r="G531" s="25"/>
      <c r="H531" s="26"/>
      <c r="I531" s="22"/>
      <c r="J531" s="29"/>
    </row>
    <row r="532" customFormat="false" ht="17" hidden="false" customHeight="false" outlineLevel="0" collapsed="false">
      <c r="A532" s="15" t="s">
        <v>1050</v>
      </c>
      <c r="B532" s="16" t="s">
        <v>1051</v>
      </c>
      <c r="C532" s="27"/>
      <c r="D532" s="28"/>
      <c r="E532" s="27" t="n">
        <v>1.7128597510061</v>
      </c>
      <c r="F532" s="29"/>
      <c r="G532" s="25"/>
      <c r="H532" s="26"/>
      <c r="I532" s="22"/>
      <c r="J532" s="29"/>
    </row>
    <row r="533" customFormat="false" ht="17" hidden="false" customHeight="false" outlineLevel="0" collapsed="false">
      <c r="A533" s="15" t="s">
        <v>1052</v>
      </c>
      <c r="B533" s="16" t="s">
        <v>1053</v>
      </c>
      <c r="C533" s="27" t="n">
        <v>1.32009493645216</v>
      </c>
      <c r="D533" s="28"/>
      <c r="E533" s="27"/>
      <c r="F533" s="29"/>
      <c r="G533" s="25"/>
      <c r="H533" s="26"/>
      <c r="I533" s="27"/>
      <c r="J533" s="29"/>
    </row>
    <row r="534" customFormat="false" ht="17" hidden="false" customHeight="false" outlineLevel="0" collapsed="false">
      <c r="A534" s="15" t="s">
        <v>1054</v>
      </c>
      <c r="B534" s="16" t="s">
        <v>1055</v>
      </c>
      <c r="C534" s="27"/>
      <c r="D534" s="28"/>
      <c r="E534" s="27"/>
      <c r="F534" s="29"/>
      <c r="G534" s="25"/>
      <c r="H534" s="26"/>
      <c r="I534" s="27"/>
      <c r="J534" s="29"/>
    </row>
    <row r="535" customFormat="false" ht="17" hidden="false" customHeight="false" outlineLevel="0" collapsed="false">
      <c r="A535" s="15" t="s">
        <v>1056</v>
      </c>
      <c r="B535" s="16" t="s">
        <v>1057</v>
      </c>
      <c r="C535" s="27" t="n">
        <v>3.57284313097247</v>
      </c>
      <c r="D535" s="28"/>
      <c r="E535" s="27" t="n">
        <v>5.55444255433394</v>
      </c>
      <c r="F535" s="29" t="n">
        <v>0.346638980162307</v>
      </c>
      <c r="G535" s="25" t="n">
        <f aca="false">E535/C535</f>
        <v>1.55462816326395</v>
      </c>
      <c r="H535" s="26" t="n">
        <f aca="false">LOG(G535,2)</f>
        <v>0.636569557099388</v>
      </c>
      <c r="I535" s="27"/>
      <c r="J535" s="29"/>
    </row>
    <row r="536" customFormat="false" ht="17" hidden="false" customHeight="false" outlineLevel="0" collapsed="false">
      <c r="A536" s="15" t="s">
        <v>1058</v>
      </c>
      <c r="B536" s="16" t="s">
        <v>1059</v>
      </c>
      <c r="C536" s="27" t="n">
        <v>7.5232367313885</v>
      </c>
      <c r="D536" s="28" t="n">
        <v>0.38991359193169</v>
      </c>
      <c r="E536" s="27" t="n">
        <v>6.70074244474352</v>
      </c>
      <c r="F536" s="29" t="n">
        <v>0.041520713439157</v>
      </c>
      <c r="G536" s="25" t="n">
        <f aca="false">E536/C536</f>
        <v>0.890672815968509</v>
      </c>
      <c r="H536" s="26" t="n">
        <f aca="false">LOG(G536,2)</f>
        <v>-0.167032532351578</v>
      </c>
      <c r="I536" s="27"/>
      <c r="J536" s="29"/>
    </row>
    <row r="537" customFormat="false" ht="17" hidden="false" customHeight="false" outlineLevel="0" collapsed="false">
      <c r="A537" s="15" t="s">
        <v>1060</v>
      </c>
      <c r="B537" s="16" t="s">
        <v>1061</v>
      </c>
      <c r="C537" s="27" t="n">
        <v>1.65787485512416</v>
      </c>
      <c r="D537" s="28" t="n">
        <v>0.0638732100388073</v>
      </c>
      <c r="E537" s="27" t="n">
        <v>2.44442524978791</v>
      </c>
      <c r="F537" s="29"/>
      <c r="G537" s="25" t="n">
        <f aca="false">E537/C537</f>
        <v>1.47443291164752</v>
      </c>
      <c r="H537" s="26" t="n">
        <f aca="false">LOG(G537,2)</f>
        <v>0.560160179649308</v>
      </c>
      <c r="I537" s="27"/>
      <c r="J537" s="29"/>
    </row>
    <row r="538" customFormat="false" ht="17" hidden="false" customHeight="false" outlineLevel="0" collapsed="false">
      <c r="A538" s="15" t="s">
        <v>1062</v>
      </c>
      <c r="B538" s="16" t="s">
        <v>1063</v>
      </c>
      <c r="C538" s="27" t="n">
        <v>2.89777681159946</v>
      </c>
      <c r="D538" s="28" t="n">
        <v>0.165161649739525</v>
      </c>
      <c r="E538" s="27" t="n">
        <v>2.17825518959317</v>
      </c>
      <c r="F538" s="29" t="n">
        <v>0.127992009594642</v>
      </c>
      <c r="G538" s="25" t="n">
        <f aca="false">E538/C538</f>
        <v>0.75169874397292</v>
      </c>
      <c r="H538" s="26" t="n">
        <f aca="false">LOG(G538,2)</f>
        <v>-0.411773501675221</v>
      </c>
      <c r="I538" s="27"/>
      <c r="J538" s="29"/>
    </row>
    <row r="539" customFormat="false" ht="17" hidden="false" customHeight="false" outlineLevel="0" collapsed="false">
      <c r="A539" s="15" t="s">
        <v>1064</v>
      </c>
      <c r="B539" s="16" t="s">
        <v>1065</v>
      </c>
      <c r="C539" s="27"/>
      <c r="D539" s="28"/>
      <c r="E539" s="27"/>
      <c r="F539" s="29"/>
      <c r="G539" s="25"/>
      <c r="H539" s="26"/>
      <c r="I539" s="27"/>
      <c r="J539" s="29"/>
    </row>
    <row r="540" customFormat="false" ht="17" hidden="false" customHeight="false" outlineLevel="0" collapsed="false">
      <c r="A540" s="15" t="s">
        <v>1066</v>
      </c>
      <c r="B540" s="16" t="s">
        <v>1067</v>
      </c>
      <c r="C540" s="27"/>
      <c r="D540" s="28"/>
      <c r="E540" s="27"/>
      <c r="F540" s="29"/>
      <c r="G540" s="25"/>
      <c r="H540" s="26"/>
      <c r="I540" s="27"/>
      <c r="J540" s="29"/>
    </row>
    <row r="541" customFormat="false" ht="17" hidden="false" customHeight="false" outlineLevel="0" collapsed="false">
      <c r="A541" s="15" t="s">
        <v>1068</v>
      </c>
      <c r="B541" s="16" t="s">
        <v>1069</v>
      </c>
      <c r="C541" s="27"/>
      <c r="D541" s="28"/>
      <c r="E541" s="27"/>
      <c r="F541" s="29"/>
      <c r="G541" s="30"/>
      <c r="H541" s="31"/>
      <c r="I541" s="27"/>
      <c r="J541" s="29"/>
    </row>
    <row r="542" customFormat="false" ht="17" hidden="false" customHeight="false" outlineLevel="0" collapsed="false">
      <c r="A542" s="15" t="s">
        <v>1070</v>
      </c>
      <c r="B542" s="16" t="s">
        <v>1071</v>
      </c>
      <c r="C542" s="27" t="n">
        <v>3.72915851242203</v>
      </c>
      <c r="D542" s="28" t="n">
        <v>0.329769759316069</v>
      </c>
      <c r="E542" s="27" t="n">
        <v>2.06107886859383</v>
      </c>
      <c r="F542" s="29" t="n">
        <v>0.317420508802706</v>
      </c>
      <c r="G542" s="25" t="n">
        <f aca="false">E542/C542</f>
        <v>0.552692748706783</v>
      </c>
      <c r="H542" s="26" t="n">
        <f aca="false">LOG(G542,2)</f>
        <v>-0.855450410277012</v>
      </c>
      <c r="I542" s="27"/>
      <c r="J542" s="29"/>
    </row>
    <row r="543" customFormat="false" ht="17" hidden="false" customHeight="false" outlineLevel="0" collapsed="false">
      <c r="A543" s="15" t="s">
        <v>1072</v>
      </c>
      <c r="B543" s="16" t="s">
        <v>1073</v>
      </c>
      <c r="C543" s="27" t="n">
        <v>1.705035079778</v>
      </c>
      <c r="D543" s="28"/>
      <c r="E543" s="27"/>
      <c r="F543" s="29"/>
      <c r="G543" s="30"/>
      <c r="H543" s="31"/>
      <c r="I543" s="27"/>
      <c r="J543" s="29"/>
    </row>
    <row r="544" customFormat="false" ht="17" hidden="false" customHeight="false" outlineLevel="0" collapsed="false">
      <c r="A544" s="15" t="s">
        <v>1074</v>
      </c>
      <c r="B544" s="16" t="s">
        <v>1075</v>
      </c>
      <c r="C544" s="27"/>
      <c r="D544" s="28"/>
      <c r="E544" s="27"/>
      <c r="F544" s="29"/>
      <c r="G544" s="30"/>
      <c r="H544" s="31"/>
      <c r="I544" s="27"/>
      <c r="J544" s="29"/>
    </row>
    <row r="545" customFormat="false" ht="17" hidden="false" customHeight="false" outlineLevel="0" collapsed="false">
      <c r="A545" s="15" t="s">
        <v>1076</v>
      </c>
      <c r="B545" s="16" t="s">
        <v>1077</v>
      </c>
      <c r="C545" s="27" t="n">
        <v>6.87838397311498</v>
      </c>
      <c r="D545" s="28" t="n">
        <v>0.00142224719993076</v>
      </c>
      <c r="E545" s="27" t="n">
        <v>15.0504743336001</v>
      </c>
      <c r="F545" s="29" t="n">
        <v>0.0237217981201954</v>
      </c>
      <c r="G545" s="25" t="n">
        <f aca="false">E545/C545</f>
        <v>2.18808289744026</v>
      </c>
      <c r="H545" s="26" t="n">
        <f aca="false">LOG(G545,2)</f>
        <v>1.12966739693323</v>
      </c>
      <c r="I545" s="22" t="s">
        <v>37</v>
      </c>
      <c r="J545" s="29"/>
    </row>
    <row r="546" customFormat="false" ht="17" hidden="false" customHeight="false" outlineLevel="0" collapsed="false">
      <c r="A546" s="15" t="s">
        <v>1078</v>
      </c>
      <c r="B546" s="16" t="s">
        <v>1079</v>
      </c>
      <c r="C546" s="27"/>
      <c r="D546" s="28"/>
      <c r="E546" s="27"/>
      <c r="F546" s="29"/>
      <c r="G546" s="30"/>
      <c r="H546" s="31"/>
      <c r="I546" s="27"/>
      <c r="J546" s="29"/>
    </row>
    <row r="547" customFormat="false" ht="17" hidden="false" customHeight="false" outlineLevel="0" collapsed="false">
      <c r="A547" s="15" t="s">
        <v>1080</v>
      </c>
      <c r="B547" s="16" t="s">
        <v>1081</v>
      </c>
      <c r="C547" s="27" t="n">
        <v>1.70741910369968</v>
      </c>
      <c r="D547" s="28" t="n">
        <v>0.0422639576583433</v>
      </c>
      <c r="E547" s="27" t="n">
        <v>1.43192171101336</v>
      </c>
      <c r="F547" s="29" t="n">
        <v>0.0832976681880076</v>
      </c>
      <c r="G547" s="25" t="n">
        <f aca="false">E547/C547</f>
        <v>0.838646884007939</v>
      </c>
      <c r="H547" s="26" t="n">
        <f aca="false">LOG(G547,2)</f>
        <v>-0.253864609521747</v>
      </c>
      <c r="I547" s="27"/>
      <c r="J547" s="29"/>
    </row>
    <row r="548" customFormat="false" ht="17" hidden="false" customHeight="false" outlineLevel="0" collapsed="false">
      <c r="A548" s="15" t="s">
        <v>1082</v>
      </c>
      <c r="B548" s="16" t="s">
        <v>1083</v>
      </c>
      <c r="C548" s="27"/>
      <c r="D548" s="28"/>
      <c r="E548" s="27"/>
      <c r="F548" s="29"/>
      <c r="G548" s="25"/>
      <c r="H548" s="26"/>
      <c r="I548" s="27"/>
      <c r="J548" s="29"/>
    </row>
    <row r="549" customFormat="false" ht="17" hidden="false" customHeight="false" outlineLevel="0" collapsed="false">
      <c r="A549" s="15" t="s">
        <v>1084</v>
      </c>
      <c r="B549" s="16" t="s">
        <v>1085</v>
      </c>
      <c r="C549" s="27"/>
      <c r="D549" s="28"/>
      <c r="E549" s="27" t="n">
        <v>3.00672642316523</v>
      </c>
      <c r="F549" s="29"/>
      <c r="G549" s="25"/>
      <c r="H549" s="26"/>
      <c r="I549" s="27"/>
      <c r="J549" s="29"/>
    </row>
    <row r="550" customFormat="false" ht="17" hidden="false" customHeight="false" outlineLevel="0" collapsed="false">
      <c r="A550" s="15" t="s">
        <v>1086</v>
      </c>
      <c r="B550" s="16" t="s">
        <v>1087</v>
      </c>
      <c r="C550" s="27"/>
      <c r="D550" s="28"/>
      <c r="E550" s="27" t="n">
        <v>1.2545571912405</v>
      </c>
      <c r="F550" s="29"/>
      <c r="G550" s="25"/>
      <c r="H550" s="26"/>
      <c r="I550" s="27"/>
      <c r="J550" s="29"/>
    </row>
    <row r="551" customFormat="false" ht="17" hidden="false" customHeight="false" outlineLevel="0" collapsed="false">
      <c r="A551" s="15" t="s">
        <v>1088</v>
      </c>
      <c r="B551" s="16" t="s">
        <v>1089</v>
      </c>
      <c r="C551" s="27" t="n">
        <v>2.19919253090799</v>
      </c>
      <c r="D551" s="28"/>
      <c r="E551" s="27" t="n">
        <v>1.26553196934988</v>
      </c>
      <c r="F551" s="29"/>
      <c r="G551" s="25" t="n">
        <f aca="false">E551/C551</f>
        <v>0.575453013578293</v>
      </c>
      <c r="H551" s="26" t="n">
        <f aca="false">LOG(G551,2)</f>
        <v>-0.797229959483738</v>
      </c>
      <c r="I551" s="27"/>
      <c r="J551" s="29"/>
    </row>
    <row r="552" customFormat="false" ht="17" hidden="false" customHeight="false" outlineLevel="0" collapsed="false">
      <c r="A552" s="15" t="s">
        <v>1090</v>
      </c>
      <c r="B552" s="16" t="s">
        <v>1091</v>
      </c>
      <c r="C552" s="27"/>
      <c r="D552" s="28"/>
      <c r="E552" s="27"/>
      <c r="F552" s="29"/>
      <c r="G552" s="30"/>
      <c r="H552" s="31"/>
      <c r="I552" s="27"/>
      <c r="J552" s="29"/>
    </row>
    <row r="553" customFormat="false" ht="17" hidden="false" customHeight="false" outlineLevel="0" collapsed="false">
      <c r="A553" s="15" t="s">
        <v>1092</v>
      </c>
      <c r="B553" s="16" t="s">
        <v>1093</v>
      </c>
      <c r="C553" s="27"/>
      <c r="D553" s="28"/>
      <c r="E553" s="27"/>
      <c r="F553" s="29"/>
      <c r="G553" s="30"/>
      <c r="H553" s="31"/>
      <c r="I553" s="27"/>
      <c r="J553" s="29"/>
    </row>
    <row r="554" customFormat="false" ht="17" hidden="false" customHeight="false" outlineLevel="0" collapsed="false">
      <c r="A554" s="15" t="s">
        <v>1094</v>
      </c>
      <c r="B554" s="16" t="s">
        <v>1095</v>
      </c>
      <c r="C554" s="27"/>
      <c r="D554" s="28"/>
      <c r="E554" s="27"/>
      <c r="F554" s="29"/>
      <c r="G554" s="30"/>
      <c r="H554" s="31"/>
      <c r="I554" s="27"/>
      <c r="J554" s="29"/>
    </row>
    <row r="555" customFormat="false" ht="17" hidden="false" customHeight="false" outlineLevel="0" collapsed="false">
      <c r="A555" s="15" t="s">
        <v>1096</v>
      </c>
      <c r="B555" s="16" t="s">
        <v>1097</v>
      </c>
      <c r="C555" s="27"/>
      <c r="D555" s="28"/>
      <c r="E555" s="27"/>
      <c r="F555" s="29"/>
      <c r="G555" s="30"/>
      <c r="H555" s="31"/>
      <c r="I555" s="27"/>
      <c r="J555" s="29"/>
    </row>
    <row r="556" customFormat="false" ht="17" hidden="false" customHeight="false" outlineLevel="0" collapsed="false">
      <c r="A556" s="15" t="s">
        <v>1098</v>
      </c>
      <c r="B556" s="16" t="s">
        <v>1099</v>
      </c>
      <c r="C556" s="27" t="n">
        <v>2.45673347059633</v>
      </c>
      <c r="D556" s="28"/>
      <c r="E556" s="27" t="n">
        <v>2.58002442052923</v>
      </c>
      <c r="F556" s="29" t="n">
        <v>0.308219542110148</v>
      </c>
      <c r="G556" s="25" t="n">
        <f aca="false">E556/C556</f>
        <v>1.05018491073961</v>
      </c>
      <c r="H556" s="26" t="n">
        <f aca="false">LOG(G556,2)</f>
        <v>0.0706433720056764</v>
      </c>
      <c r="I556" s="27"/>
      <c r="J556" s="29"/>
    </row>
    <row r="557" customFormat="false" ht="17" hidden="false" customHeight="false" outlineLevel="0" collapsed="false">
      <c r="A557" s="15" t="s">
        <v>1100</v>
      </c>
      <c r="B557" s="16" t="s">
        <v>1101</v>
      </c>
      <c r="C557" s="27"/>
      <c r="D557" s="28"/>
      <c r="E557" s="27"/>
      <c r="F557" s="29"/>
      <c r="G557" s="30"/>
      <c r="H557" s="31"/>
      <c r="I557" s="27"/>
      <c r="J557" s="29"/>
    </row>
    <row r="558" customFormat="false" ht="17" hidden="false" customHeight="false" outlineLevel="0" collapsed="false">
      <c r="A558" s="15" t="s">
        <v>1102</v>
      </c>
      <c r="B558" s="16" t="s">
        <v>1103</v>
      </c>
      <c r="C558" s="27" t="n">
        <v>1.96163714467055</v>
      </c>
      <c r="D558" s="28"/>
      <c r="E558" s="27" t="n">
        <v>3.98516469710466</v>
      </c>
      <c r="F558" s="29" t="n">
        <v>0.435847604970616</v>
      </c>
      <c r="G558" s="25" t="n">
        <f aca="false">E558/C558</f>
        <v>2.0315503853155</v>
      </c>
      <c r="H558" s="26" t="n">
        <f aca="false">LOG(G558,2)</f>
        <v>1.02258114588497</v>
      </c>
      <c r="I558" s="22" t="s">
        <v>37</v>
      </c>
      <c r="J558" s="29"/>
    </row>
    <row r="559" customFormat="false" ht="17" hidden="false" customHeight="false" outlineLevel="0" collapsed="false">
      <c r="A559" s="15" t="s">
        <v>1104</v>
      </c>
      <c r="B559" s="16" t="s">
        <v>1105</v>
      </c>
      <c r="C559" s="27" t="n">
        <v>9.91510668097013</v>
      </c>
      <c r="D559" s="28" t="n">
        <v>0.0797938529106014</v>
      </c>
      <c r="E559" s="27" t="n">
        <v>19.1080853926474</v>
      </c>
      <c r="F559" s="29" t="n">
        <v>0.162470638337609</v>
      </c>
      <c r="G559" s="25" t="n">
        <f aca="false">E559/C559</f>
        <v>1.92716891582429</v>
      </c>
      <c r="H559" s="26" t="n">
        <f aca="false">LOG(G559,2)</f>
        <v>0.946483028998379</v>
      </c>
      <c r="I559" s="27"/>
      <c r="J559" s="29"/>
    </row>
    <row r="560" customFormat="false" ht="17" hidden="false" customHeight="false" outlineLevel="0" collapsed="false">
      <c r="A560" s="15" t="s">
        <v>1106</v>
      </c>
      <c r="B560" s="16" t="s">
        <v>1107</v>
      </c>
      <c r="C560" s="27" t="n">
        <v>3.11166585392842</v>
      </c>
      <c r="D560" s="28" t="n">
        <v>0.715094602077811</v>
      </c>
      <c r="E560" s="27" t="n">
        <v>5.05298170246592</v>
      </c>
      <c r="F560" s="29" t="n">
        <v>0.127204000578055</v>
      </c>
      <c r="G560" s="25" t="n">
        <f aca="false">E560/C560</f>
        <v>1.62388313516588</v>
      </c>
      <c r="H560" s="26" t="n">
        <f aca="false">LOG(G560,2)</f>
        <v>0.699447810858523</v>
      </c>
      <c r="I560" s="27"/>
      <c r="J560" s="29"/>
    </row>
    <row r="561" customFormat="false" ht="17" hidden="false" customHeight="false" outlineLevel="0" collapsed="false">
      <c r="A561" s="15" t="s">
        <v>1108</v>
      </c>
      <c r="B561" s="16" t="s">
        <v>1109</v>
      </c>
      <c r="C561" s="27" t="n">
        <v>4.59264325584639</v>
      </c>
      <c r="D561" s="28" t="n">
        <v>0.908199634142224</v>
      </c>
      <c r="E561" s="27" t="n">
        <v>4.5439938472295</v>
      </c>
      <c r="F561" s="29" t="n">
        <v>0.457235064766081</v>
      </c>
      <c r="G561" s="25" t="n">
        <f aca="false">E561/C561</f>
        <v>0.989407100463342</v>
      </c>
      <c r="H561" s="26" t="n">
        <f aca="false">LOG(G561,2)</f>
        <v>-0.0153638418770858</v>
      </c>
      <c r="I561" s="27"/>
      <c r="J561" s="29"/>
    </row>
    <row r="562" customFormat="false" ht="17" hidden="false" customHeight="false" outlineLevel="0" collapsed="false">
      <c r="A562" s="15" t="s">
        <v>1110</v>
      </c>
      <c r="B562" s="16" t="s">
        <v>1111</v>
      </c>
      <c r="C562" s="27" t="n">
        <v>3.91072162988837</v>
      </c>
      <c r="D562" s="28" t="n">
        <v>0.112286882462063</v>
      </c>
      <c r="E562" s="27" t="n">
        <v>11.7690444575956</v>
      </c>
      <c r="F562" s="29" t="n">
        <v>0.120258520848806</v>
      </c>
      <c r="G562" s="25" t="n">
        <f aca="false">E562/C562</f>
        <v>3.00943037408969</v>
      </c>
      <c r="H562" s="26" t="n">
        <f aca="false">LOG(G562,2)</f>
        <v>1.58949043906272</v>
      </c>
      <c r="I562" s="22" t="s">
        <v>37</v>
      </c>
      <c r="J562" s="29"/>
    </row>
    <row r="563" customFormat="false" ht="17" hidden="false" customHeight="false" outlineLevel="0" collapsed="false">
      <c r="A563" s="15" t="s">
        <v>1112</v>
      </c>
      <c r="B563" s="16" t="s">
        <v>1113</v>
      </c>
      <c r="C563" s="27" t="n">
        <v>3.70162594947897</v>
      </c>
      <c r="D563" s="28" t="n">
        <v>0.116930863521168</v>
      </c>
      <c r="E563" s="27" t="n">
        <v>2.36606076234334</v>
      </c>
      <c r="F563" s="29"/>
      <c r="G563" s="25" t="n">
        <f aca="false">E563/C563</f>
        <v>0.639194990157334</v>
      </c>
      <c r="H563" s="26" t="n">
        <f aca="false">LOG(G563,2)</f>
        <v>-0.64567199404246</v>
      </c>
      <c r="I563" s="27"/>
      <c r="J563" s="29"/>
    </row>
    <row r="564" customFormat="false" ht="17" hidden="false" customHeight="false" outlineLevel="0" collapsed="false">
      <c r="A564" s="15" t="s">
        <v>1114</v>
      </c>
      <c r="B564" s="16" t="s">
        <v>1115</v>
      </c>
      <c r="C564" s="27" t="n">
        <v>5.71669548019332</v>
      </c>
      <c r="D564" s="28"/>
      <c r="E564" s="27"/>
      <c r="F564" s="29"/>
      <c r="G564" s="25"/>
      <c r="H564" s="26"/>
      <c r="I564" s="27"/>
      <c r="J564" s="29"/>
    </row>
    <row r="565" customFormat="false" ht="17" hidden="false" customHeight="false" outlineLevel="0" collapsed="false">
      <c r="A565" s="15" t="s">
        <v>1116</v>
      </c>
      <c r="B565" s="16" t="s">
        <v>1117</v>
      </c>
      <c r="C565" s="27" t="n">
        <v>4.87024424865641</v>
      </c>
      <c r="D565" s="28" t="n">
        <v>0.655142861086049</v>
      </c>
      <c r="E565" s="27" t="n">
        <v>5.09282583478746</v>
      </c>
      <c r="F565" s="29" t="n">
        <v>0.0157356962608438</v>
      </c>
      <c r="G565" s="25" t="n">
        <f aca="false">E565/C565</f>
        <v>1.04570234566623</v>
      </c>
      <c r="H565" s="26" t="n">
        <f aca="false">LOG(G565,2)</f>
        <v>0.0644722535520881</v>
      </c>
      <c r="I565" s="27"/>
      <c r="J565" s="24"/>
    </row>
    <row r="566" customFormat="false" ht="17" hidden="false" customHeight="false" outlineLevel="0" collapsed="false">
      <c r="A566" s="15" t="s">
        <v>1118</v>
      </c>
      <c r="B566" s="16" t="s">
        <v>1119</v>
      </c>
      <c r="C566" s="27" t="n">
        <v>1.43529041935719</v>
      </c>
      <c r="D566" s="28"/>
      <c r="E566" s="27" t="n">
        <v>6.26246822448663</v>
      </c>
      <c r="F566" s="29" t="n">
        <v>0.242368625845839</v>
      </c>
      <c r="G566" s="25" t="n">
        <f aca="false">E566/C566</f>
        <v>4.36320631701238</v>
      </c>
      <c r="H566" s="26" t="n">
        <f aca="false">LOG(G566,2)</f>
        <v>2.12538869408873</v>
      </c>
      <c r="I566" s="22" t="s">
        <v>227</v>
      </c>
      <c r="J566" s="29"/>
    </row>
    <row r="567" customFormat="false" ht="17" hidden="false" customHeight="false" outlineLevel="0" collapsed="false">
      <c r="A567" s="15" t="s">
        <v>1120</v>
      </c>
      <c r="B567" s="16" t="s">
        <v>1121</v>
      </c>
      <c r="C567" s="27" t="n">
        <v>7.41646559851448</v>
      </c>
      <c r="D567" s="28" t="n">
        <v>0.182823405134867</v>
      </c>
      <c r="E567" s="27" t="n">
        <v>3.3878995750855</v>
      </c>
      <c r="F567" s="29" t="n">
        <v>0.0397876078124603</v>
      </c>
      <c r="G567" s="25" t="n">
        <f aca="false">E567/C567</f>
        <v>0.456807832529298</v>
      </c>
      <c r="H567" s="26" t="n">
        <f aca="false">LOG(G567,2)</f>
        <v>-1.13034070720259</v>
      </c>
      <c r="I567" s="27"/>
      <c r="J567" s="29" t="s">
        <v>37</v>
      </c>
    </row>
    <row r="568" customFormat="false" ht="17" hidden="false" customHeight="false" outlineLevel="0" collapsed="false">
      <c r="A568" s="15" t="s">
        <v>1122</v>
      </c>
      <c r="B568" s="16" t="s">
        <v>1123</v>
      </c>
      <c r="C568" s="27" t="n">
        <v>2.67212878861128</v>
      </c>
      <c r="D568" s="28"/>
      <c r="E568" s="27" t="n">
        <v>2.71275877339302</v>
      </c>
      <c r="F568" s="29"/>
      <c r="G568" s="25" t="n">
        <f aca="false">E568/C568</f>
        <v>1.01520509975227</v>
      </c>
      <c r="H568" s="26" t="n">
        <f aca="false">LOG(G568,2)</f>
        <v>0.0217712215028729</v>
      </c>
      <c r="I568" s="27"/>
      <c r="J568" s="29"/>
    </row>
    <row r="569" customFormat="false" ht="17" hidden="false" customHeight="false" outlineLevel="0" collapsed="false">
      <c r="A569" s="15" t="s">
        <v>1124</v>
      </c>
      <c r="B569" s="16" t="s">
        <v>1125</v>
      </c>
      <c r="C569" s="27" t="n">
        <v>42.0441346224685</v>
      </c>
      <c r="D569" s="28" t="n">
        <v>0.0501620850263763</v>
      </c>
      <c r="E569" s="27" t="n">
        <v>69.712018275699</v>
      </c>
      <c r="F569" s="29" t="n">
        <v>0.0969842439686526</v>
      </c>
      <c r="G569" s="25" t="n">
        <f aca="false">E569/C569</f>
        <v>1.65806762112413</v>
      </c>
      <c r="H569" s="26" t="n">
        <f aca="false">LOG(G569,2)</f>
        <v>0.729502845597888</v>
      </c>
      <c r="I569" s="27"/>
      <c r="J569" s="29"/>
    </row>
    <row r="570" customFormat="false" ht="17" hidden="false" customHeight="false" outlineLevel="0" collapsed="false">
      <c r="A570" s="15" t="s">
        <v>1126</v>
      </c>
      <c r="B570" s="16" t="s">
        <v>1127</v>
      </c>
      <c r="C570" s="27"/>
      <c r="D570" s="28"/>
      <c r="E570" s="27" t="n">
        <v>1.29418877686612</v>
      </c>
      <c r="F570" s="29"/>
      <c r="G570" s="25"/>
      <c r="H570" s="26"/>
      <c r="I570" s="27"/>
      <c r="J570" s="29"/>
    </row>
    <row r="571" customFormat="false" ht="17" hidden="false" customHeight="false" outlineLevel="0" collapsed="false">
      <c r="A571" s="15" t="s">
        <v>1128</v>
      </c>
      <c r="B571" s="16" t="s">
        <v>1129</v>
      </c>
      <c r="C571" s="27" t="n">
        <v>2.51431886338652</v>
      </c>
      <c r="D571" s="28" t="n">
        <v>0.27509717590312</v>
      </c>
      <c r="E571" s="27" t="n">
        <v>2.03238259520967</v>
      </c>
      <c r="F571" s="29"/>
      <c r="G571" s="25" t="n">
        <f aca="false">E571/C571</f>
        <v>0.808323329552665</v>
      </c>
      <c r="H571" s="26" t="n">
        <f aca="false">LOG(G571,2)</f>
        <v>-0.306995608053227</v>
      </c>
      <c r="I571" s="27"/>
      <c r="J571" s="29"/>
    </row>
    <row r="572" customFormat="false" ht="17" hidden="false" customHeight="false" outlineLevel="0" collapsed="false">
      <c r="A572" s="15" t="s">
        <v>1130</v>
      </c>
      <c r="B572" s="16" t="s">
        <v>1131</v>
      </c>
      <c r="C572" s="27" t="n">
        <v>2.88584475102556</v>
      </c>
      <c r="D572" s="28"/>
      <c r="E572" s="27" t="n">
        <v>1.39977766288824</v>
      </c>
      <c r="F572" s="29" t="n">
        <v>0.276939310701856</v>
      </c>
      <c r="G572" s="25" t="n">
        <f aca="false">E572/C572</f>
        <v>0.485049537883419</v>
      </c>
      <c r="H572" s="26" t="n">
        <f aca="false">LOG(G572,2)</f>
        <v>-1.04379599829044</v>
      </c>
      <c r="I572" s="27"/>
      <c r="J572" s="29" t="s">
        <v>37</v>
      </c>
    </row>
    <row r="573" customFormat="false" ht="17" hidden="false" customHeight="false" outlineLevel="0" collapsed="false">
      <c r="A573" s="15" t="s">
        <v>1132</v>
      </c>
      <c r="B573" s="16" t="s">
        <v>1133</v>
      </c>
      <c r="C573" s="27" t="n">
        <v>2.85516236927975</v>
      </c>
      <c r="D573" s="28"/>
      <c r="E573" s="27" t="n">
        <v>1.16513899395072</v>
      </c>
      <c r="F573" s="29"/>
      <c r="G573" s="25" t="n">
        <f aca="false">E573/C573</f>
        <v>0.408081518055537</v>
      </c>
      <c r="H573" s="26" t="n">
        <f aca="false">LOG(G573,2)</f>
        <v>-1.29307072223159</v>
      </c>
      <c r="I573" s="27"/>
      <c r="J573" s="29" t="s">
        <v>37</v>
      </c>
    </row>
    <row r="574" customFormat="false" ht="17" hidden="false" customHeight="false" outlineLevel="0" collapsed="false">
      <c r="A574" s="15" t="s">
        <v>1134</v>
      </c>
      <c r="B574" s="16" t="s">
        <v>1135</v>
      </c>
      <c r="C574" s="27" t="n">
        <v>2.45674581925865</v>
      </c>
      <c r="D574" s="28" t="n">
        <v>0.262125397852122</v>
      </c>
      <c r="E574" s="27" t="n">
        <v>3.19469531087993</v>
      </c>
      <c r="F574" s="29" t="n">
        <v>0.511593246853178</v>
      </c>
      <c r="G574" s="25" t="n">
        <f aca="false">E574/C574</f>
        <v>1.3003768179176</v>
      </c>
      <c r="H574" s="26" t="n">
        <f aca="false">LOG(G574,2)</f>
        <v>0.378929742151806</v>
      </c>
      <c r="I574" s="27"/>
      <c r="J574" s="29"/>
    </row>
    <row r="575" customFormat="false" ht="17" hidden="false" customHeight="false" outlineLevel="0" collapsed="false">
      <c r="A575" s="15" t="s">
        <v>1136</v>
      </c>
      <c r="B575" s="16" t="s">
        <v>1137</v>
      </c>
      <c r="C575" s="27" t="n">
        <v>3.33333611222426</v>
      </c>
      <c r="D575" s="28" t="n">
        <v>0.588397378964466</v>
      </c>
      <c r="E575" s="27" t="n">
        <v>1.59094231278007</v>
      </c>
      <c r="F575" s="29"/>
      <c r="G575" s="25" t="n">
        <f aca="false">E575/C575</f>
        <v>0.477282295939388</v>
      </c>
      <c r="H575" s="26" t="n">
        <f aca="false">LOG(G575,2)</f>
        <v>-1.06708527208232</v>
      </c>
      <c r="I575" s="27"/>
      <c r="J575" s="29" t="s">
        <v>37</v>
      </c>
    </row>
    <row r="576" customFormat="false" ht="17" hidden="false" customHeight="false" outlineLevel="0" collapsed="false">
      <c r="A576" s="15" t="s">
        <v>1138</v>
      </c>
      <c r="B576" s="16" t="s">
        <v>1139</v>
      </c>
      <c r="C576" s="27" t="n">
        <v>1.43195517197741</v>
      </c>
      <c r="D576" s="28"/>
      <c r="E576" s="27" t="n">
        <v>1.27568699538836</v>
      </c>
      <c r="F576" s="29"/>
      <c r="G576" s="25" t="n">
        <f aca="false">E576/C576</f>
        <v>0.890870762125008</v>
      </c>
      <c r="H576" s="26" t="n">
        <f aca="false">LOG(G576,2)</f>
        <v>-0.166711938521563</v>
      </c>
      <c r="I576" s="27"/>
      <c r="J576" s="29"/>
    </row>
    <row r="577" customFormat="false" ht="17" hidden="false" customHeight="false" outlineLevel="0" collapsed="false">
      <c r="A577" s="15" t="s">
        <v>1140</v>
      </c>
      <c r="B577" s="16" t="s">
        <v>1141</v>
      </c>
      <c r="C577" s="27"/>
      <c r="D577" s="28"/>
      <c r="E577" s="27" t="n">
        <v>1.30626501961463</v>
      </c>
      <c r="F577" s="29" t="n">
        <v>0.0289449955013214</v>
      </c>
      <c r="G577" s="30"/>
      <c r="H577" s="31"/>
      <c r="I577" s="27"/>
      <c r="J577" s="29"/>
    </row>
    <row r="578" customFormat="false" ht="17" hidden="false" customHeight="false" outlineLevel="0" collapsed="false">
      <c r="A578" s="15" t="s">
        <v>1142</v>
      </c>
      <c r="B578" s="16" t="s">
        <v>1143</v>
      </c>
      <c r="C578" s="27"/>
      <c r="D578" s="28"/>
      <c r="E578" s="27" t="n">
        <v>1.12911304653769</v>
      </c>
      <c r="F578" s="29"/>
      <c r="G578" s="30"/>
      <c r="H578" s="31"/>
      <c r="I578" s="27"/>
      <c r="J578" s="29"/>
    </row>
    <row r="579" customFormat="false" ht="17" hidden="false" customHeight="false" outlineLevel="0" collapsed="false">
      <c r="A579" s="15" t="s">
        <v>1144</v>
      </c>
      <c r="B579" s="16" t="s">
        <v>1145</v>
      </c>
      <c r="C579" s="27" t="n">
        <v>11.0946189689303</v>
      </c>
      <c r="D579" s="28" t="n">
        <v>0.0138807814617097</v>
      </c>
      <c r="E579" s="27" t="n">
        <v>9.21231423089545</v>
      </c>
      <c r="F579" s="29" t="n">
        <v>0.222803299677997</v>
      </c>
      <c r="G579" s="25" t="n">
        <f aca="false">E579/C579</f>
        <v>0.830340749573638</v>
      </c>
      <c r="H579" s="26" t="n">
        <f aca="false">LOG(G579,2)</f>
        <v>-0.268224593563931</v>
      </c>
      <c r="I579" s="27"/>
      <c r="J579" s="29"/>
    </row>
    <row r="580" customFormat="false" ht="17" hidden="false" customHeight="false" outlineLevel="0" collapsed="false">
      <c r="A580" s="15" t="s">
        <v>1146</v>
      </c>
      <c r="B580" s="16" t="s">
        <v>1147</v>
      </c>
      <c r="C580" s="27" t="n">
        <v>3.22111736820735</v>
      </c>
      <c r="D580" s="28" t="n">
        <v>0.669933309488142</v>
      </c>
      <c r="E580" s="27" t="n">
        <v>4.20182985820352</v>
      </c>
      <c r="F580" s="29" t="n">
        <v>0.756823877915822</v>
      </c>
      <c r="G580" s="25" t="n">
        <f aca="false">E580/C580</f>
        <v>1.30446344478965</v>
      </c>
      <c r="H580" s="26" t="n">
        <f aca="false">LOG(G580,2)</f>
        <v>0.383456515822955</v>
      </c>
      <c r="I580" s="27"/>
      <c r="J580" s="29"/>
    </row>
    <row r="581" customFormat="false" ht="17" hidden="false" customHeight="false" outlineLevel="0" collapsed="false">
      <c r="A581" s="15" t="s">
        <v>1148</v>
      </c>
      <c r="B581" s="16" t="s">
        <v>1149</v>
      </c>
      <c r="C581" s="27"/>
      <c r="D581" s="28"/>
      <c r="E581" s="27"/>
      <c r="F581" s="29"/>
      <c r="G581" s="30"/>
      <c r="H581" s="31"/>
      <c r="I581" s="27"/>
      <c r="J581" s="29"/>
    </row>
    <row r="582" customFormat="false" ht="17" hidden="false" customHeight="false" outlineLevel="0" collapsed="false">
      <c r="A582" s="15" t="s">
        <v>1150</v>
      </c>
      <c r="B582" s="16" t="s">
        <v>1151</v>
      </c>
      <c r="C582" s="27"/>
      <c r="D582" s="28"/>
      <c r="E582" s="27"/>
      <c r="F582" s="29"/>
      <c r="G582" s="25"/>
      <c r="H582" s="26"/>
      <c r="I582" s="27"/>
      <c r="J582" s="29"/>
    </row>
    <row r="583" customFormat="false" ht="17" hidden="false" customHeight="false" outlineLevel="0" collapsed="false">
      <c r="A583" s="15" t="s">
        <v>1152</v>
      </c>
      <c r="B583" s="16" t="s">
        <v>1153</v>
      </c>
      <c r="C583" s="27" t="n">
        <v>4.07284313097248</v>
      </c>
      <c r="D583" s="28" t="n">
        <v>0.02378260171398</v>
      </c>
      <c r="E583" s="27" t="n">
        <v>5.81250265429684</v>
      </c>
      <c r="F583" s="29" t="n">
        <v>0.247782463839808</v>
      </c>
      <c r="G583" s="25" t="n">
        <f aca="false">E583/C583</f>
        <v>1.42713639278049</v>
      </c>
      <c r="H583" s="26" t="n">
        <f aca="false">LOG(G583,2)</f>
        <v>0.513123221138007</v>
      </c>
      <c r="I583" s="27"/>
      <c r="J583" s="29"/>
    </row>
    <row r="584" customFormat="false" ht="17" hidden="false" customHeight="false" outlineLevel="0" collapsed="false">
      <c r="A584" s="15" t="s">
        <v>1154</v>
      </c>
      <c r="B584" s="16" t="s">
        <v>1155</v>
      </c>
      <c r="C584" s="27"/>
      <c r="D584" s="28"/>
      <c r="E584" s="27"/>
      <c r="F584" s="29"/>
      <c r="G584" s="30"/>
      <c r="H584" s="31"/>
      <c r="I584" s="27"/>
      <c r="J584" s="29"/>
    </row>
    <row r="585" customFormat="false" ht="17" hidden="false" customHeight="false" outlineLevel="0" collapsed="false">
      <c r="A585" s="15" t="s">
        <v>1156</v>
      </c>
      <c r="B585" s="16" t="s">
        <v>1157</v>
      </c>
      <c r="C585" s="27"/>
      <c r="D585" s="28"/>
      <c r="E585" s="27" t="n">
        <v>2.90813626687241</v>
      </c>
      <c r="F585" s="29" t="n">
        <v>0.410507855801463</v>
      </c>
      <c r="G585" s="25"/>
      <c r="H585" s="26"/>
      <c r="I585" s="27"/>
      <c r="J585" s="29"/>
    </row>
    <row r="586" customFormat="false" ht="17" hidden="false" customHeight="false" outlineLevel="0" collapsed="false">
      <c r="A586" s="15" t="s">
        <v>1158</v>
      </c>
      <c r="B586" s="16" t="s">
        <v>1159</v>
      </c>
      <c r="C586" s="27"/>
      <c r="D586" s="28"/>
      <c r="E586" s="27" t="n">
        <v>1.29787334681452</v>
      </c>
      <c r="F586" s="29"/>
      <c r="G586" s="25"/>
      <c r="H586" s="26"/>
      <c r="I586" s="27"/>
      <c r="J586" s="24"/>
    </row>
    <row r="587" customFormat="false" ht="17" hidden="false" customHeight="false" outlineLevel="0" collapsed="false">
      <c r="A587" s="15" t="s">
        <v>1160</v>
      </c>
      <c r="B587" s="16" t="s">
        <v>1161</v>
      </c>
      <c r="C587" s="27" t="n">
        <v>1.97900446772503</v>
      </c>
      <c r="D587" s="28"/>
      <c r="E587" s="27" t="n">
        <v>1.42684419799412</v>
      </c>
      <c r="F587" s="29"/>
      <c r="G587" s="25" t="n">
        <f aca="false">E587/C587</f>
        <v>0.720990892776686</v>
      </c>
      <c r="H587" s="26" t="n">
        <f aca="false">LOG(G587,2)</f>
        <v>-0.471947058762311</v>
      </c>
      <c r="I587" s="27"/>
      <c r="J587" s="29"/>
    </row>
    <row r="588" customFormat="false" ht="17" hidden="false" customHeight="false" outlineLevel="0" collapsed="false">
      <c r="A588" s="15" t="s">
        <v>1162</v>
      </c>
      <c r="B588" s="16" t="s">
        <v>1163</v>
      </c>
      <c r="C588" s="27"/>
      <c r="D588" s="28"/>
      <c r="E588" s="27" t="n">
        <v>1.37984347247169</v>
      </c>
      <c r="F588" s="29"/>
      <c r="G588" s="30"/>
      <c r="H588" s="31"/>
      <c r="I588" s="27"/>
      <c r="J588" s="29"/>
    </row>
    <row r="589" customFormat="false" ht="17" hidden="false" customHeight="false" outlineLevel="0" collapsed="false">
      <c r="A589" s="15" t="s">
        <v>1164</v>
      </c>
      <c r="B589" s="16" t="s">
        <v>1165</v>
      </c>
      <c r="C589" s="27"/>
      <c r="D589" s="28"/>
      <c r="E589" s="27" t="n">
        <v>1.62295274594511</v>
      </c>
      <c r="F589" s="29" t="n">
        <v>0.393869669825526</v>
      </c>
      <c r="G589" s="25"/>
      <c r="H589" s="26"/>
      <c r="I589" s="27"/>
      <c r="J589" s="29"/>
    </row>
    <row r="590" customFormat="false" ht="17" hidden="false" customHeight="false" outlineLevel="0" collapsed="false">
      <c r="A590" s="15" t="s">
        <v>1166</v>
      </c>
      <c r="B590" s="16" t="s">
        <v>1167</v>
      </c>
      <c r="C590" s="27" t="n">
        <v>2.4408489594063</v>
      </c>
      <c r="D590" s="28" t="n">
        <v>0.487487434483608</v>
      </c>
      <c r="E590" s="27" t="n">
        <v>2.41420786986571</v>
      </c>
      <c r="F590" s="29"/>
      <c r="G590" s="25" t="n">
        <f aca="false">E590/C590</f>
        <v>0.989085318270957</v>
      </c>
      <c r="H590" s="26" t="n">
        <f aca="false">LOG(G590,2)</f>
        <v>-0.0158331219945105</v>
      </c>
      <c r="I590" s="27"/>
      <c r="J590" s="29"/>
    </row>
    <row r="591" customFormat="false" ht="17" hidden="false" customHeight="false" outlineLevel="0" collapsed="false">
      <c r="A591" s="15" t="s">
        <v>1168</v>
      </c>
      <c r="B591" s="16" t="s">
        <v>1169</v>
      </c>
      <c r="C591" s="27" t="n">
        <v>1.79847880529834</v>
      </c>
      <c r="D591" s="28" t="n">
        <v>0.210721842521179</v>
      </c>
      <c r="E591" s="27" t="n">
        <v>1.36968844643319</v>
      </c>
      <c r="F591" s="29"/>
      <c r="G591" s="25" t="n">
        <f aca="false">E591/C591</f>
        <v>0.761581644664412</v>
      </c>
      <c r="H591" s="26" t="n">
        <f aca="false">LOG(G591,2)</f>
        <v>-0.392929387080192</v>
      </c>
      <c r="I591" s="22"/>
      <c r="J591" s="29"/>
    </row>
    <row r="592" customFormat="false" ht="17" hidden="false" customHeight="false" outlineLevel="0" collapsed="false">
      <c r="A592" s="15" t="s">
        <v>1170</v>
      </c>
      <c r="B592" s="16" t="s">
        <v>1171</v>
      </c>
      <c r="C592" s="27" t="n">
        <v>1.64623915203346</v>
      </c>
      <c r="D592" s="28"/>
      <c r="E592" s="27"/>
      <c r="F592" s="29"/>
      <c r="G592" s="25"/>
      <c r="H592" s="26"/>
      <c r="I592" s="27"/>
      <c r="J592" s="29"/>
    </row>
    <row r="593" customFormat="false" ht="17" hidden="false" customHeight="false" outlineLevel="0" collapsed="false">
      <c r="A593" s="15" t="s">
        <v>1172</v>
      </c>
      <c r="B593" s="16" t="s">
        <v>1173</v>
      </c>
      <c r="C593" s="27"/>
      <c r="D593" s="28"/>
      <c r="E593" s="27"/>
      <c r="F593" s="29"/>
      <c r="G593" s="25"/>
      <c r="H593" s="26"/>
      <c r="I593" s="27"/>
      <c r="J593" s="29"/>
    </row>
    <row r="594" customFormat="false" ht="17" hidden="false" customHeight="false" outlineLevel="0" collapsed="false">
      <c r="A594" s="15" t="s">
        <v>1174</v>
      </c>
      <c r="B594" s="16" t="s">
        <v>1175</v>
      </c>
      <c r="C594" s="27"/>
      <c r="D594" s="28"/>
      <c r="E594" s="27"/>
      <c r="F594" s="29"/>
      <c r="G594" s="30"/>
      <c r="H594" s="31"/>
      <c r="I594" s="27"/>
      <c r="J594" s="29"/>
    </row>
    <row r="595" customFormat="false" ht="17" hidden="false" customHeight="false" outlineLevel="0" collapsed="false">
      <c r="A595" s="15" t="s">
        <v>1176</v>
      </c>
      <c r="B595" s="16" t="s">
        <v>1177</v>
      </c>
      <c r="C595" s="27" t="n">
        <v>5.95158283368819</v>
      </c>
      <c r="D595" s="28" t="n">
        <v>0.318475912335881</v>
      </c>
      <c r="E595" s="27" t="n">
        <v>3.9210496816824</v>
      </c>
      <c r="F595" s="29"/>
      <c r="G595" s="25" t="n">
        <f aca="false">E595/C595</f>
        <v>0.658824684332341</v>
      </c>
      <c r="H595" s="26" t="n">
        <f aca="false">LOG(G595,2)</f>
        <v>-0.602033485031493</v>
      </c>
      <c r="I595" s="27"/>
      <c r="J595" s="29"/>
    </row>
    <row r="596" customFormat="false" ht="17" hidden="false" customHeight="false" outlineLevel="0" collapsed="false">
      <c r="A596" s="15" t="s">
        <v>1178</v>
      </c>
      <c r="B596" s="16" t="s">
        <v>1179</v>
      </c>
      <c r="C596" s="27"/>
      <c r="D596" s="28"/>
      <c r="E596" s="27"/>
      <c r="F596" s="29"/>
      <c r="G596" s="30"/>
      <c r="H596" s="31"/>
      <c r="I596" s="27"/>
      <c r="J596" s="29"/>
    </row>
    <row r="597" customFormat="false" ht="17" hidden="false" customHeight="false" outlineLevel="0" collapsed="false">
      <c r="A597" s="15" t="s">
        <v>1180</v>
      </c>
      <c r="B597" s="16" t="s">
        <v>1181</v>
      </c>
      <c r="C597" s="27"/>
      <c r="D597" s="28"/>
      <c r="E597" s="27" t="n">
        <v>1.19740143967959</v>
      </c>
      <c r="F597" s="29" t="n">
        <v>0.0633395955456742</v>
      </c>
      <c r="G597" s="30"/>
      <c r="H597" s="31"/>
      <c r="I597" s="27"/>
      <c r="J597" s="29"/>
    </row>
    <row r="598" customFormat="false" ht="17" hidden="false" customHeight="false" outlineLevel="0" collapsed="false">
      <c r="A598" s="15" t="s">
        <v>1182</v>
      </c>
      <c r="B598" s="16" t="s">
        <v>1183</v>
      </c>
      <c r="C598" s="27" t="n">
        <v>121.003282704398</v>
      </c>
      <c r="D598" s="28" t="n">
        <v>0.0267794569861324</v>
      </c>
      <c r="E598" s="27" t="n">
        <v>184.87656992181</v>
      </c>
      <c r="F598" s="29" t="n">
        <v>0.0118568112158499</v>
      </c>
      <c r="G598" s="25" t="n">
        <f aca="false">E598/C598</f>
        <v>1.52786408591451</v>
      </c>
      <c r="H598" s="26" t="n">
        <f aca="false">LOG(G598,2)</f>
        <v>0.611516211372144</v>
      </c>
      <c r="I598" s="27"/>
      <c r="J598" s="29"/>
    </row>
    <row r="599" customFormat="false" ht="17" hidden="false" customHeight="false" outlineLevel="0" collapsed="false">
      <c r="A599" s="15" t="s">
        <v>1184</v>
      </c>
      <c r="B599" s="16" t="s">
        <v>1185</v>
      </c>
      <c r="C599" s="27" t="n">
        <v>1.84681251891953</v>
      </c>
      <c r="D599" s="28"/>
      <c r="E599" s="27"/>
      <c r="F599" s="29"/>
      <c r="G599" s="30"/>
      <c r="H599" s="31"/>
      <c r="I599" s="27"/>
      <c r="J599" s="29"/>
    </row>
    <row r="600" customFormat="false" ht="17" hidden="false" customHeight="false" outlineLevel="0" collapsed="false">
      <c r="A600" s="15" t="s">
        <v>1186</v>
      </c>
      <c r="B600" s="16" t="s">
        <v>1187</v>
      </c>
      <c r="C600" s="27" t="n">
        <v>2.0433583187671</v>
      </c>
      <c r="D600" s="28"/>
      <c r="E600" s="27" t="n">
        <v>2.44880140834001</v>
      </c>
      <c r="F600" s="29" t="n">
        <v>0.758263078129425</v>
      </c>
      <c r="G600" s="25" t="n">
        <f aca="false">E600/C600</f>
        <v>1.19841996670341</v>
      </c>
      <c r="H600" s="26" t="n">
        <f aca="false">LOG(G600,2)</f>
        <v>0.261133565644969</v>
      </c>
      <c r="I600" s="27"/>
      <c r="J600" s="29"/>
    </row>
    <row r="601" customFormat="false" ht="17" hidden="false" customHeight="false" outlineLevel="0" collapsed="false">
      <c r="A601" s="15" t="s">
        <v>1188</v>
      </c>
      <c r="B601" s="16" t="s">
        <v>1189</v>
      </c>
      <c r="C601" s="27"/>
      <c r="D601" s="28"/>
      <c r="E601" s="27"/>
      <c r="F601" s="29"/>
      <c r="G601" s="25"/>
      <c r="H601" s="26"/>
      <c r="I601" s="27"/>
      <c r="J601" s="29"/>
    </row>
    <row r="602" customFormat="false" ht="17" hidden="false" customHeight="false" outlineLevel="0" collapsed="false">
      <c r="A602" s="15" t="s">
        <v>1190</v>
      </c>
      <c r="B602" s="16" t="s">
        <v>1191</v>
      </c>
      <c r="C602" s="27" t="n">
        <v>1.48630451438328</v>
      </c>
      <c r="D602" s="28"/>
      <c r="E602" s="27"/>
      <c r="F602" s="29"/>
      <c r="G602" s="25"/>
      <c r="H602" s="26"/>
      <c r="I602" s="27"/>
      <c r="J602" s="29"/>
    </row>
    <row r="603" customFormat="false" ht="17" hidden="false" customHeight="false" outlineLevel="0" collapsed="false">
      <c r="A603" s="15" t="s">
        <v>1192</v>
      </c>
      <c r="B603" s="16" t="s">
        <v>1193</v>
      </c>
      <c r="C603" s="27"/>
      <c r="D603" s="28"/>
      <c r="E603" s="27"/>
      <c r="F603" s="29"/>
      <c r="G603" s="30"/>
      <c r="H603" s="31"/>
      <c r="I603" s="27"/>
      <c r="J603" s="29"/>
    </row>
    <row r="604" customFormat="false" ht="17" hidden="false" customHeight="false" outlineLevel="0" collapsed="false">
      <c r="A604" s="15" t="s">
        <v>1194</v>
      </c>
      <c r="B604" s="16" t="s">
        <v>1195</v>
      </c>
      <c r="C604" s="27"/>
      <c r="D604" s="28"/>
      <c r="E604" s="27" t="n">
        <v>2.64372410842314</v>
      </c>
      <c r="F604" s="29" t="n">
        <v>0.085284520894237</v>
      </c>
      <c r="G604" s="25"/>
      <c r="H604" s="26"/>
      <c r="I604" s="27"/>
      <c r="J604" s="29"/>
    </row>
    <row r="605" customFormat="false" ht="17" hidden="false" customHeight="false" outlineLevel="0" collapsed="false">
      <c r="A605" s="15" t="s">
        <v>1196</v>
      </c>
      <c r="B605" s="16" t="s">
        <v>1197</v>
      </c>
      <c r="C605" s="27" t="n">
        <v>1.36836649906488</v>
      </c>
      <c r="D605" s="28"/>
      <c r="E605" s="27" t="n">
        <v>4.82116838553804</v>
      </c>
      <c r="F605" s="29" t="n">
        <v>0.128759435288244</v>
      </c>
      <c r="G605" s="25" t="n">
        <f aca="false">E605/C605</f>
        <v>3.52330197270451</v>
      </c>
      <c r="H605" s="26" t="n">
        <f aca="false">LOG(G605,2)</f>
        <v>1.81692812963088</v>
      </c>
      <c r="I605" s="22" t="s">
        <v>37</v>
      </c>
      <c r="J605" s="29"/>
    </row>
    <row r="606" customFormat="false" ht="17" hidden="false" customHeight="false" outlineLevel="0" collapsed="false">
      <c r="A606" s="15" t="s">
        <v>1198</v>
      </c>
      <c r="B606" s="16" t="s">
        <v>1199</v>
      </c>
      <c r="C606" s="27"/>
      <c r="D606" s="28"/>
      <c r="E606" s="27"/>
      <c r="F606" s="29"/>
      <c r="G606" s="30"/>
      <c r="H606" s="31"/>
      <c r="I606" s="27"/>
      <c r="J606" s="29"/>
    </row>
    <row r="607" customFormat="false" ht="17" hidden="false" customHeight="false" outlineLevel="0" collapsed="false">
      <c r="A607" s="15" t="s">
        <v>1200</v>
      </c>
      <c r="B607" s="16" t="s">
        <v>1201</v>
      </c>
      <c r="C607" s="27"/>
      <c r="D607" s="28"/>
      <c r="E607" s="27"/>
      <c r="F607" s="29"/>
      <c r="G607" s="30"/>
      <c r="H607" s="31"/>
      <c r="I607" s="27"/>
      <c r="J607" s="29"/>
    </row>
    <row r="608" customFormat="false" ht="17" hidden="false" customHeight="false" outlineLevel="0" collapsed="false">
      <c r="A608" s="15" t="s">
        <v>1202</v>
      </c>
      <c r="B608" s="16" t="s">
        <v>1203</v>
      </c>
      <c r="C608" s="27"/>
      <c r="D608" s="28"/>
      <c r="E608" s="27"/>
      <c r="F608" s="29"/>
      <c r="G608" s="25"/>
      <c r="H608" s="26"/>
      <c r="I608" s="27"/>
      <c r="J608" s="29"/>
    </row>
    <row r="609" customFormat="false" ht="17" hidden="false" customHeight="false" outlineLevel="0" collapsed="false">
      <c r="A609" s="15" t="s">
        <v>1204</v>
      </c>
      <c r="B609" s="16" t="s">
        <v>1205</v>
      </c>
      <c r="C609" s="27"/>
      <c r="D609" s="28"/>
      <c r="E609" s="27" t="n">
        <v>1.59944693169097</v>
      </c>
      <c r="F609" s="29"/>
      <c r="G609" s="25"/>
      <c r="H609" s="26"/>
      <c r="I609" s="27"/>
      <c r="J609" s="29"/>
    </row>
    <row r="610" customFormat="false" ht="17" hidden="false" customHeight="false" outlineLevel="0" collapsed="false">
      <c r="A610" s="15" t="s">
        <v>1206</v>
      </c>
      <c r="B610" s="16" t="s">
        <v>1207</v>
      </c>
      <c r="C610" s="27" t="n">
        <v>1.40754773051249</v>
      </c>
      <c r="D610" s="28"/>
      <c r="E610" s="27" t="n">
        <v>2.60536706826463</v>
      </c>
      <c r="F610" s="29" t="n">
        <v>0.166879111877427</v>
      </c>
      <c r="G610" s="25" t="n">
        <f aca="false">E610/C610</f>
        <v>1.85099731382893</v>
      </c>
      <c r="H610" s="26" t="n">
        <f aca="false">LOG(G610,2)</f>
        <v>0.888302801568027</v>
      </c>
      <c r="I610" s="27"/>
      <c r="J610" s="29"/>
    </row>
    <row r="611" customFormat="false" ht="17" hidden="false" customHeight="false" outlineLevel="0" collapsed="false">
      <c r="A611" s="15" t="s">
        <v>1208</v>
      </c>
      <c r="B611" s="16" t="s">
        <v>1209</v>
      </c>
      <c r="C611" s="27"/>
      <c r="D611" s="28"/>
      <c r="E611" s="27"/>
      <c r="F611" s="29"/>
      <c r="G611" s="25"/>
      <c r="H611" s="26"/>
      <c r="I611" s="27"/>
      <c r="J611" s="29"/>
    </row>
    <row r="612" customFormat="false" ht="17" hidden="false" customHeight="false" outlineLevel="0" collapsed="false">
      <c r="A612" s="15" t="s">
        <v>1210</v>
      </c>
      <c r="B612" s="16" t="s">
        <v>1211</v>
      </c>
      <c r="C612" s="27" t="n">
        <v>2.42753328396339</v>
      </c>
      <c r="D612" s="28" t="n">
        <v>0.552852867633545</v>
      </c>
      <c r="E612" s="27" t="n">
        <v>2.12887845396448</v>
      </c>
      <c r="F612" s="29" t="n">
        <v>0.30464393457238</v>
      </c>
      <c r="G612" s="25" t="n">
        <f aca="false">E612/C612</f>
        <v>0.876971890778239</v>
      </c>
      <c r="H612" s="26" t="n">
        <f aca="false">LOG(G612,2)</f>
        <v>-0.189397493591067</v>
      </c>
      <c r="I612" s="27"/>
      <c r="J612" s="29"/>
    </row>
    <row r="613" customFormat="false" ht="17" hidden="false" customHeight="false" outlineLevel="0" collapsed="false">
      <c r="A613" s="15" t="s">
        <v>1212</v>
      </c>
      <c r="B613" s="16" t="s">
        <v>1213</v>
      </c>
      <c r="C613" s="27"/>
      <c r="D613" s="28"/>
      <c r="E613" s="27"/>
      <c r="F613" s="29"/>
      <c r="G613" s="25"/>
      <c r="H613" s="26"/>
      <c r="I613" s="27"/>
      <c r="J613" s="29"/>
    </row>
    <row r="614" customFormat="false" ht="17" hidden="false" customHeight="false" outlineLevel="0" collapsed="false">
      <c r="A614" s="15" t="s">
        <v>1214</v>
      </c>
      <c r="B614" s="16" t="s">
        <v>1215</v>
      </c>
      <c r="C614" s="27" t="n">
        <v>1.64327476180769</v>
      </c>
      <c r="D614" s="28"/>
      <c r="E614" s="27" t="n">
        <v>1.41402713491055</v>
      </c>
      <c r="F614" s="29" t="n">
        <v>0.0912725141830819</v>
      </c>
      <c r="G614" s="25" t="n">
        <f aca="false">E614/C614</f>
        <v>0.860493429202945</v>
      </c>
      <c r="H614" s="26" t="n">
        <f aca="false">LOG(G614,2)</f>
        <v>-0.216763919115224</v>
      </c>
      <c r="I614" s="27"/>
      <c r="J614" s="29"/>
    </row>
    <row r="615" customFormat="false" ht="17" hidden="false" customHeight="false" outlineLevel="0" collapsed="false">
      <c r="A615" s="15" t="s">
        <v>1216</v>
      </c>
      <c r="B615" s="16" t="s">
        <v>1217</v>
      </c>
      <c r="C615" s="27"/>
      <c r="D615" s="28"/>
      <c r="E615" s="27" t="n">
        <v>1.30155791676293</v>
      </c>
      <c r="F615" s="29"/>
      <c r="G615" s="30"/>
      <c r="H615" s="31"/>
      <c r="I615" s="27"/>
      <c r="J615" s="29"/>
    </row>
    <row r="616" customFormat="false" ht="17" hidden="false" customHeight="false" outlineLevel="0" collapsed="false">
      <c r="A616" s="15" t="s">
        <v>1218</v>
      </c>
      <c r="B616" s="16" t="s">
        <v>1219</v>
      </c>
      <c r="C616" s="27"/>
      <c r="D616" s="28"/>
      <c r="E616" s="27" t="n">
        <v>3.12025218859117</v>
      </c>
      <c r="F616" s="29" t="n">
        <v>0.486346980894909</v>
      </c>
      <c r="G616" s="25"/>
      <c r="H616" s="26"/>
      <c r="I616" s="27"/>
      <c r="J616" s="29"/>
    </row>
    <row r="617" customFormat="false" ht="17" hidden="false" customHeight="false" outlineLevel="0" collapsed="false">
      <c r="A617" s="15" t="s">
        <v>1220</v>
      </c>
      <c r="B617" s="16" t="s">
        <v>1221</v>
      </c>
      <c r="C617" s="27"/>
      <c r="D617" s="28"/>
      <c r="E617" s="27"/>
      <c r="F617" s="29"/>
      <c r="G617" s="25"/>
      <c r="H617" s="26"/>
      <c r="I617" s="27"/>
      <c r="J617" s="29"/>
    </row>
    <row r="618" customFormat="false" ht="17" hidden="false" customHeight="false" outlineLevel="0" collapsed="false">
      <c r="A618" s="15" t="s">
        <v>1222</v>
      </c>
      <c r="B618" s="16" t="s">
        <v>1223</v>
      </c>
      <c r="C618" s="27" t="n">
        <v>1.51590025549484</v>
      </c>
      <c r="D618" s="28"/>
      <c r="E618" s="27"/>
      <c r="F618" s="29"/>
      <c r="G618" s="30"/>
      <c r="H618" s="31"/>
      <c r="I618" s="27"/>
      <c r="J618" s="29"/>
    </row>
    <row r="619" customFormat="false" ht="17" hidden="false" customHeight="false" outlineLevel="0" collapsed="false">
      <c r="A619" s="15" t="s">
        <v>1224</v>
      </c>
      <c r="B619" s="16" t="s">
        <v>1225</v>
      </c>
      <c r="C619" s="27"/>
      <c r="D619" s="28"/>
      <c r="E619" s="27"/>
      <c r="F619" s="29"/>
      <c r="G619" s="25"/>
      <c r="H619" s="26"/>
      <c r="I619" s="27"/>
      <c r="J619" s="29"/>
    </row>
    <row r="620" customFormat="false" ht="17" hidden="false" customHeight="false" outlineLevel="0" collapsed="false">
      <c r="A620" s="15" t="s">
        <v>1226</v>
      </c>
      <c r="B620" s="16" t="s">
        <v>1227</v>
      </c>
      <c r="C620" s="27" t="n">
        <v>1.36189439829622</v>
      </c>
      <c r="D620" s="28"/>
      <c r="E620" s="27" t="n">
        <v>2.94420168015336</v>
      </c>
      <c r="F620" s="29" t="n">
        <v>0.129775855809597</v>
      </c>
      <c r="G620" s="25" t="n">
        <f aca="false">E620/C620</f>
        <v>2.16184285935582</v>
      </c>
      <c r="H620" s="26" t="n">
        <f aca="false">LOG(G620,2)</f>
        <v>1.11226165985919</v>
      </c>
      <c r="I620" s="22" t="s">
        <v>37</v>
      </c>
      <c r="J620" s="29"/>
    </row>
    <row r="621" customFormat="false" ht="17" hidden="false" customHeight="false" outlineLevel="0" collapsed="false">
      <c r="A621" s="15" t="s">
        <v>1228</v>
      </c>
      <c r="B621" s="16" t="s">
        <v>1229</v>
      </c>
      <c r="C621" s="27" t="n">
        <v>9.12890887496597</v>
      </c>
      <c r="D621" s="28" t="n">
        <v>0.0845323156348155</v>
      </c>
      <c r="E621" s="27" t="n">
        <v>35.4933261517356</v>
      </c>
      <c r="F621" s="29" t="n">
        <v>0.0747601957090447</v>
      </c>
      <c r="G621" s="25" t="n">
        <f aca="false">E621/C621</f>
        <v>3.88801407023223</v>
      </c>
      <c r="H621" s="26" t="n">
        <f aca="false">LOG(G621,2)</f>
        <v>1.95903343988442</v>
      </c>
      <c r="I621" s="22" t="s">
        <v>37</v>
      </c>
      <c r="J621" s="29"/>
    </row>
    <row r="622" customFormat="false" ht="17" hidden="false" customHeight="false" outlineLevel="0" collapsed="false">
      <c r="A622" s="15" t="s">
        <v>1230</v>
      </c>
      <c r="B622" s="16" t="s">
        <v>1231</v>
      </c>
      <c r="C622" s="27" t="n">
        <v>2.32214514920681</v>
      </c>
      <c r="D622" s="28" t="n">
        <v>0.527948510788187</v>
      </c>
      <c r="E622" s="27" t="n">
        <v>1.51634132701968</v>
      </c>
      <c r="F622" s="29"/>
      <c r="G622" s="25" t="n">
        <f aca="false">E622/C622</f>
        <v>0.652991621793161</v>
      </c>
      <c r="H622" s="26" t="n">
        <f aca="false">LOG(G622,2)</f>
        <v>-0.614863613490848</v>
      </c>
      <c r="I622" s="27"/>
      <c r="J622" s="29"/>
    </row>
    <row r="623" customFormat="false" ht="17" hidden="false" customHeight="false" outlineLevel="0" collapsed="false">
      <c r="A623" s="15" t="s">
        <v>1232</v>
      </c>
      <c r="B623" s="16" t="s">
        <v>1233</v>
      </c>
      <c r="C623" s="27"/>
      <c r="D623" s="28"/>
      <c r="E623" s="27" t="n">
        <v>1.35118666495543</v>
      </c>
      <c r="F623" s="29"/>
      <c r="G623" s="30"/>
      <c r="H623" s="31"/>
      <c r="I623" s="27"/>
      <c r="J623" s="29"/>
    </row>
    <row r="624" customFormat="false" ht="17" hidden="false" customHeight="false" outlineLevel="0" collapsed="false">
      <c r="A624" s="15" t="s">
        <v>1234</v>
      </c>
      <c r="B624" s="16" t="s">
        <v>1235</v>
      </c>
      <c r="C624" s="27"/>
      <c r="D624" s="28"/>
      <c r="E624" s="27"/>
      <c r="F624" s="29"/>
      <c r="G624" s="25"/>
      <c r="H624" s="26"/>
      <c r="I624" s="27"/>
      <c r="J624" s="29"/>
    </row>
    <row r="625" customFormat="false" ht="17" hidden="false" customHeight="false" outlineLevel="0" collapsed="false">
      <c r="A625" s="15" t="s">
        <v>1236</v>
      </c>
      <c r="B625" s="16" t="s">
        <v>1237</v>
      </c>
      <c r="C625" s="27"/>
      <c r="D625" s="28"/>
      <c r="E625" s="27"/>
      <c r="F625" s="29"/>
      <c r="G625" s="25"/>
      <c r="H625" s="26"/>
      <c r="I625" s="27"/>
      <c r="J625" s="29"/>
    </row>
    <row r="626" customFormat="false" ht="17" hidden="false" customHeight="false" outlineLevel="0" collapsed="false">
      <c r="A626" s="15" t="s">
        <v>1238</v>
      </c>
      <c r="B626" s="16" t="s">
        <v>1239</v>
      </c>
      <c r="C626" s="27" t="n">
        <v>36.9892676815185</v>
      </c>
      <c r="D626" s="28" t="n">
        <v>0.034641544607749</v>
      </c>
      <c r="E626" s="27" t="n">
        <v>50.6789196878984</v>
      </c>
      <c r="F626" s="29" t="n">
        <v>0.114210018117196</v>
      </c>
      <c r="G626" s="25" t="n">
        <f aca="false">E626/C626</f>
        <v>1.37009794636242</v>
      </c>
      <c r="H626" s="26" t="n">
        <f aca="false">LOG(G626,2)</f>
        <v>0.454279033098436</v>
      </c>
      <c r="I626" s="27"/>
      <c r="J626" s="29"/>
    </row>
    <row r="627" customFormat="false" ht="17" hidden="false" customHeight="false" outlineLevel="0" collapsed="false">
      <c r="A627" s="15" t="s">
        <v>1240</v>
      </c>
      <c r="B627" s="16" t="s">
        <v>1241</v>
      </c>
      <c r="C627" s="27"/>
      <c r="D627" s="28"/>
      <c r="E627" s="27" t="n">
        <v>1.38139427901417</v>
      </c>
      <c r="F627" s="29" t="n">
        <v>0.0420799999586673</v>
      </c>
      <c r="G627" s="25"/>
      <c r="H627" s="26"/>
      <c r="I627" s="27"/>
      <c r="J627" s="29"/>
    </row>
    <row r="628" customFormat="false" ht="17" hidden="false" customHeight="false" outlineLevel="0" collapsed="false">
      <c r="A628" s="15" t="s">
        <v>1242</v>
      </c>
      <c r="B628" s="16" t="s">
        <v>1243</v>
      </c>
      <c r="C628" s="27"/>
      <c r="D628" s="28"/>
      <c r="E628" s="27"/>
      <c r="F628" s="29"/>
      <c r="G628" s="25"/>
      <c r="H628" s="26"/>
      <c r="I628" s="27"/>
      <c r="J628" s="29"/>
    </row>
    <row r="629" customFormat="false" ht="17" hidden="false" customHeight="false" outlineLevel="0" collapsed="false">
      <c r="A629" s="15" t="s">
        <v>1244</v>
      </c>
      <c r="B629" s="16" t="s">
        <v>1245</v>
      </c>
      <c r="C629" s="27"/>
      <c r="D629" s="28"/>
      <c r="E629" s="27" t="n">
        <v>2.98883184706243</v>
      </c>
      <c r="F629" s="29" t="n">
        <v>0.222609217701579</v>
      </c>
      <c r="G629" s="30"/>
      <c r="H629" s="31"/>
      <c r="I629" s="27"/>
      <c r="J629" s="29"/>
    </row>
    <row r="630" customFormat="false" ht="17" hidden="false" customHeight="false" outlineLevel="0" collapsed="false">
      <c r="A630" s="15" t="s">
        <v>1246</v>
      </c>
      <c r="B630" s="16" t="s">
        <v>1247</v>
      </c>
      <c r="C630" s="27"/>
      <c r="D630" s="28"/>
      <c r="E630" s="27"/>
      <c r="F630" s="29"/>
      <c r="G630" s="25"/>
      <c r="H630" s="26"/>
      <c r="I630" s="27"/>
      <c r="J630" s="29"/>
    </row>
    <row r="631" customFormat="false" ht="17" hidden="false" customHeight="false" outlineLevel="0" collapsed="false">
      <c r="A631" s="15" t="s">
        <v>1248</v>
      </c>
      <c r="B631" s="16" t="s">
        <v>1249</v>
      </c>
      <c r="C631" s="27"/>
      <c r="D631" s="28"/>
      <c r="E631" s="27" t="n">
        <v>1.37271112778234</v>
      </c>
      <c r="F631" s="29"/>
      <c r="G631" s="30"/>
      <c r="H631" s="31"/>
      <c r="I631" s="27"/>
      <c r="J631" s="29"/>
    </row>
    <row r="632" customFormat="false" ht="17" hidden="false" customHeight="false" outlineLevel="0" collapsed="false">
      <c r="A632" s="15" t="s">
        <v>1250</v>
      </c>
      <c r="B632" s="16" t="s">
        <v>1251</v>
      </c>
      <c r="C632" s="27"/>
      <c r="D632" s="28"/>
      <c r="E632" s="27"/>
      <c r="F632" s="29"/>
      <c r="G632" s="30"/>
      <c r="H632" s="31"/>
      <c r="I632" s="27"/>
      <c r="J632" s="29"/>
    </row>
    <row r="633" customFormat="false" ht="17" hidden="false" customHeight="false" outlineLevel="0" collapsed="false">
      <c r="A633" s="15" t="s">
        <v>1252</v>
      </c>
      <c r="B633" s="16" t="s">
        <v>1253</v>
      </c>
      <c r="C633" s="27" t="n">
        <v>46.6185557499068</v>
      </c>
      <c r="D633" s="28" t="n">
        <v>0.00903239834495899</v>
      </c>
      <c r="E633" s="27" t="n">
        <v>52.3610129249313</v>
      </c>
      <c r="F633" s="29" t="n">
        <v>0.0281674237349051</v>
      </c>
      <c r="G633" s="25" t="n">
        <f aca="false">E633/C633</f>
        <v>1.12317964558643</v>
      </c>
      <c r="H633" s="26" t="n">
        <f aca="false">LOG(G633,2)</f>
        <v>0.167588696277189</v>
      </c>
      <c r="I633" s="27"/>
      <c r="J633" s="29"/>
    </row>
    <row r="634" customFormat="false" ht="17" hidden="false" customHeight="false" outlineLevel="0" collapsed="false">
      <c r="A634" s="15" t="s">
        <v>1254</v>
      </c>
      <c r="B634" s="16" t="s">
        <v>1255</v>
      </c>
      <c r="C634" s="27" t="n">
        <v>2.10971422141765</v>
      </c>
      <c r="D634" s="28"/>
      <c r="E634" s="27"/>
      <c r="F634" s="29"/>
      <c r="G634" s="25"/>
      <c r="H634" s="26"/>
      <c r="I634" s="27"/>
      <c r="J634" s="29"/>
    </row>
    <row r="635" customFormat="false" ht="17" hidden="false" customHeight="false" outlineLevel="0" collapsed="false">
      <c r="A635" s="15" t="s">
        <v>1256</v>
      </c>
      <c r="B635" s="16" t="s">
        <v>1257</v>
      </c>
      <c r="C635" s="27" t="n">
        <v>1.3275059120166</v>
      </c>
      <c r="D635" s="28"/>
      <c r="E635" s="27" t="n">
        <v>1.19748037141539</v>
      </c>
      <c r="F635" s="29"/>
      <c r="G635" s="25" t="n">
        <f aca="false">E635/C635</f>
        <v>0.902052759671941</v>
      </c>
      <c r="H635" s="26" t="n">
        <f aca="false">LOG(G635,2)</f>
        <v>-0.148716277935457</v>
      </c>
      <c r="I635" s="27"/>
      <c r="J635" s="29"/>
    </row>
    <row r="636" customFormat="false" ht="17" hidden="false" customHeight="false" outlineLevel="0" collapsed="false">
      <c r="A636" s="15" t="s">
        <v>1258</v>
      </c>
      <c r="B636" s="16" t="s">
        <v>1259</v>
      </c>
      <c r="C636" s="27"/>
      <c r="D636" s="28"/>
      <c r="E636" s="27"/>
      <c r="F636" s="29"/>
      <c r="G636" s="30"/>
      <c r="H636" s="31"/>
      <c r="I636" s="27"/>
      <c r="J636" s="29"/>
    </row>
    <row r="637" customFormat="false" ht="17" hidden="false" customHeight="false" outlineLevel="0" collapsed="false">
      <c r="A637" s="15" t="s">
        <v>1260</v>
      </c>
      <c r="B637" s="16" t="s">
        <v>1261</v>
      </c>
      <c r="C637" s="27" t="n">
        <v>1.52513958600152</v>
      </c>
      <c r="D637" s="28"/>
      <c r="E637" s="27"/>
      <c r="F637" s="29"/>
      <c r="G637" s="25"/>
      <c r="H637" s="26"/>
      <c r="I637" s="27"/>
      <c r="J637" s="29"/>
    </row>
    <row r="638" customFormat="false" ht="17" hidden="false" customHeight="false" outlineLevel="0" collapsed="false">
      <c r="A638" s="15" t="s">
        <v>1262</v>
      </c>
      <c r="B638" s="16" t="s">
        <v>1263</v>
      </c>
      <c r="C638" s="27" t="n">
        <v>3.91376051978494</v>
      </c>
      <c r="D638" s="28" t="n">
        <v>0.240628154585822</v>
      </c>
      <c r="E638" s="27" t="n">
        <v>6.87475333886761</v>
      </c>
      <c r="F638" s="29" t="n">
        <v>0.0726608265913528</v>
      </c>
      <c r="G638" s="25" t="n">
        <f aca="false">E638/C638</f>
        <v>1.75655952992376</v>
      </c>
      <c r="H638" s="26" t="n">
        <f aca="false">LOG(G638,2)</f>
        <v>0.812752470423353</v>
      </c>
      <c r="I638" s="27"/>
      <c r="J638" s="29"/>
    </row>
    <row r="639" customFormat="false" ht="17" hidden="false" customHeight="false" outlineLevel="0" collapsed="false">
      <c r="A639" s="15" t="s">
        <v>1264</v>
      </c>
      <c r="B639" s="16" t="s">
        <v>1265</v>
      </c>
      <c r="C639" s="27"/>
      <c r="D639" s="28"/>
      <c r="E639" s="27"/>
      <c r="F639" s="29"/>
      <c r="G639" s="25"/>
      <c r="H639" s="26"/>
      <c r="I639" s="27"/>
      <c r="J639" s="29"/>
    </row>
    <row r="640" customFormat="false" ht="17" hidden="false" customHeight="false" outlineLevel="0" collapsed="false">
      <c r="A640" s="15" t="s">
        <v>1266</v>
      </c>
      <c r="B640" s="16" t="s">
        <v>1267</v>
      </c>
      <c r="C640" s="27" t="n">
        <v>1.53346473903709</v>
      </c>
      <c r="D640" s="28" t="n">
        <v>0.0148316357277818</v>
      </c>
      <c r="E640" s="27"/>
      <c r="F640" s="29"/>
      <c r="G640" s="25"/>
      <c r="H640" s="26"/>
      <c r="I640" s="27"/>
      <c r="J640" s="29"/>
    </row>
    <row r="641" customFormat="false" ht="17" hidden="false" customHeight="false" outlineLevel="0" collapsed="false">
      <c r="A641" s="15" t="s">
        <v>1268</v>
      </c>
      <c r="B641" s="16" t="s">
        <v>1269</v>
      </c>
      <c r="C641" s="27"/>
      <c r="D641" s="28"/>
      <c r="E641" s="27"/>
      <c r="F641" s="29"/>
      <c r="G641" s="30"/>
      <c r="H641" s="31"/>
      <c r="I641" s="27"/>
      <c r="J641" s="29"/>
    </row>
    <row r="642" customFormat="false" ht="17" hidden="false" customHeight="false" outlineLevel="0" collapsed="false">
      <c r="A642" s="15" t="s">
        <v>1270</v>
      </c>
      <c r="B642" s="16" t="s">
        <v>1271</v>
      </c>
      <c r="C642" s="27" t="n">
        <v>1.35023399788085</v>
      </c>
      <c r="D642" s="28"/>
      <c r="E642" s="27" t="n">
        <v>1.31531858101398</v>
      </c>
      <c r="F642" s="29"/>
      <c r="G642" s="25" t="n">
        <f aca="false">E642/C642</f>
        <v>0.974141210396373</v>
      </c>
      <c r="H642" s="26" t="n">
        <f aca="false">LOG(G642,2)</f>
        <v>-0.0377971759964904</v>
      </c>
      <c r="I642" s="27"/>
      <c r="J642" s="29"/>
    </row>
    <row r="643" customFormat="false" ht="17" hidden="false" customHeight="false" outlineLevel="0" collapsed="false">
      <c r="A643" s="15" t="s">
        <v>1272</v>
      </c>
      <c r="B643" s="16" t="s">
        <v>1273</v>
      </c>
      <c r="C643" s="27" t="n">
        <v>2.66860872940606</v>
      </c>
      <c r="D643" s="28" t="n">
        <v>0.224754093787548</v>
      </c>
      <c r="E643" s="27" t="n">
        <v>4.01370310701721</v>
      </c>
      <c r="F643" s="29" t="n">
        <v>0.448341464065046</v>
      </c>
      <c r="G643" s="25" t="n">
        <f aca="false">E643/C643</f>
        <v>1.50404331020476</v>
      </c>
      <c r="H643" s="26" t="n">
        <f aca="false">LOG(G643,2)</f>
        <v>0.588846111242935</v>
      </c>
      <c r="I643" s="27"/>
      <c r="J643" s="29"/>
    </row>
    <row r="644" customFormat="false" ht="17" hidden="false" customHeight="false" outlineLevel="0" collapsed="false">
      <c r="A644" s="15" t="s">
        <v>1274</v>
      </c>
      <c r="B644" s="16" t="s">
        <v>1275</v>
      </c>
      <c r="C644" s="27"/>
      <c r="D644" s="28"/>
      <c r="E644" s="27"/>
      <c r="F644" s="29"/>
      <c r="G644" s="25"/>
      <c r="H644" s="26"/>
      <c r="I644" s="27"/>
      <c r="J644" s="24"/>
    </row>
    <row r="645" customFormat="false" ht="17" hidden="false" customHeight="false" outlineLevel="0" collapsed="false">
      <c r="A645" s="15" t="s">
        <v>1276</v>
      </c>
      <c r="B645" s="16" t="s">
        <v>1277</v>
      </c>
      <c r="C645" s="27"/>
      <c r="D645" s="28"/>
      <c r="E645" s="27" t="n">
        <v>1.90267092369502</v>
      </c>
      <c r="F645" s="29"/>
      <c r="G645" s="25"/>
      <c r="H645" s="26"/>
      <c r="I645" s="27"/>
      <c r="J645" s="24"/>
    </row>
    <row r="646" customFormat="false" ht="17" hidden="false" customHeight="false" outlineLevel="0" collapsed="false">
      <c r="A646" s="15" t="s">
        <v>1278</v>
      </c>
      <c r="B646" s="16" t="s">
        <v>1279</v>
      </c>
      <c r="C646" s="27" t="n">
        <v>1.45764764806745</v>
      </c>
      <c r="D646" s="28"/>
      <c r="E646" s="27"/>
      <c r="F646" s="29"/>
      <c r="G646" s="30"/>
      <c r="H646" s="31"/>
      <c r="I646" s="27"/>
      <c r="J646" s="29"/>
    </row>
    <row r="647" customFormat="false" ht="17" hidden="false" customHeight="false" outlineLevel="0" collapsed="false">
      <c r="A647" s="15" t="s">
        <v>1280</v>
      </c>
      <c r="B647" s="16" t="s">
        <v>1281</v>
      </c>
      <c r="C647" s="27" t="n">
        <v>1.78969594677568</v>
      </c>
      <c r="D647" s="28"/>
      <c r="E647" s="27"/>
      <c r="F647" s="29"/>
      <c r="G647" s="25"/>
      <c r="H647" s="26"/>
      <c r="I647" s="27"/>
      <c r="J647" s="29"/>
    </row>
    <row r="648" customFormat="false" ht="17" hidden="false" customHeight="false" outlineLevel="0" collapsed="false">
      <c r="A648" s="15" t="s">
        <v>1282</v>
      </c>
      <c r="B648" s="16" t="s">
        <v>1283</v>
      </c>
      <c r="C648" s="27"/>
      <c r="D648" s="28"/>
      <c r="E648" s="27"/>
      <c r="F648" s="29"/>
      <c r="G648" s="25"/>
      <c r="H648" s="26"/>
      <c r="I648" s="27"/>
      <c r="J648" s="29"/>
    </row>
    <row r="649" customFormat="false" ht="17" hidden="false" customHeight="false" outlineLevel="0" collapsed="false">
      <c r="A649" s="15" t="s">
        <v>1284</v>
      </c>
      <c r="B649" s="16" t="s">
        <v>1285</v>
      </c>
      <c r="C649" s="27" t="n">
        <v>2.06998966965291</v>
      </c>
      <c r="D649" s="28"/>
      <c r="E649" s="27" t="n">
        <v>1.30540035018293</v>
      </c>
      <c r="F649" s="29"/>
      <c r="G649" s="25" t="n">
        <f aca="false">E649/C649</f>
        <v>0.630631335663533</v>
      </c>
      <c r="H649" s="26" t="n">
        <f aca="false">LOG(G649,2)</f>
        <v>-0.665131236500764</v>
      </c>
      <c r="I649" s="27"/>
      <c r="J649" s="29"/>
    </row>
    <row r="650" customFormat="false" ht="17" hidden="false" customHeight="false" outlineLevel="0" collapsed="false">
      <c r="A650" s="15" t="s">
        <v>1286</v>
      </c>
      <c r="B650" s="16" t="s">
        <v>1287</v>
      </c>
      <c r="C650" s="27"/>
      <c r="D650" s="28"/>
      <c r="E650" s="27"/>
      <c r="F650" s="29"/>
      <c r="G650" s="25"/>
      <c r="H650" s="26"/>
      <c r="I650" s="27"/>
      <c r="J650" s="29"/>
    </row>
    <row r="651" customFormat="false" ht="17" hidden="false" customHeight="false" outlineLevel="0" collapsed="false">
      <c r="A651" s="15" t="s">
        <v>1288</v>
      </c>
      <c r="B651" s="16" t="s">
        <v>1289</v>
      </c>
      <c r="C651" s="27" t="n">
        <v>1.97448338271558</v>
      </c>
      <c r="D651" s="28" t="n">
        <v>0.17181085248192</v>
      </c>
      <c r="E651" s="27" t="n">
        <v>1.72187384653756</v>
      </c>
      <c r="F651" s="29" t="n">
        <v>0.451206366338207</v>
      </c>
      <c r="G651" s="25" t="n">
        <f aca="false">E651/C651</f>
        <v>0.872062971818689</v>
      </c>
      <c r="H651" s="26" t="n">
        <f aca="false">LOG(G651,2)</f>
        <v>-0.197495778864124</v>
      </c>
      <c r="I651" s="27"/>
      <c r="J651" s="29"/>
    </row>
    <row r="652" customFormat="false" ht="17" hidden="false" customHeight="false" outlineLevel="0" collapsed="false">
      <c r="A652" s="15" t="s">
        <v>1290</v>
      </c>
      <c r="B652" s="16" t="s">
        <v>1291</v>
      </c>
      <c r="C652" s="27"/>
      <c r="D652" s="28"/>
      <c r="E652" s="27"/>
      <c r="F652" s="29"/>
      <c r="G652" s="25"/>
      <c r="H652" s="26"/>
      <c r="I652" s="27"/>
      <c r="J652" s="29"/>
    </row>
    <row r="653" customFormat="false" ht="17" hidden="false" customHeight="false" outlineLevel="0" collapsed="false">
      <c r="A653" s="15" t="s">
        <v>1292</v>
      </c>
      <c r="B653" s="16" t="s">
        <v>1293</v>
      </c>
      <c r="C653" s="27" t="n">
        <v>4.55779829758278</v>
      </c>
      <c r="D653" s="28" t="n">
        <v>0.290408137344318</v>
      </c>
      <c r="E653" s="27" t="n">
        <v>2.23123211194153</v>
      </c>
      <c r="F653" s="29" t="n">
        <v>0.0558177344467327</v>
      </c>
      <c r="G653" s="25" t="n">
        <f aca="false">E653/C653</f>
        <v>0.489541652846915</v>
      </c>
      <c r="H653" s="26" t="n">
        <f aca="false">LOG(G653,2)</f>
        <v>-1.03049647755253</v>
      </c>
      <c r="I653" s="27"/>
      <c r="J653" s="29" t="s">
        <v>37</v>
      </c>
    </row>
    <row r="654" customFormat="false" ht="17" hidden="false" customHeight="false" outlineLevel="0" collapsed="false">
      <c r="A654" s="15" t="s">
        <v>1294</v>
      </c>
      <c r="B654" s="16" t="s">
        <v>1295</v>
      </c>
      <c r="C654" s="27" t="n">
        <v>2.14253366425125</v>
      </c>
      <c r="D654" s="28" t="n">
        <v>0.167246435183981</v>
      </c>
      <c r="E654" s="27" t="n">
        <v>1.98365798231676</v>
      </c>
      <c r="F654" s="29" t="n">
        <v>0.0907184522704133</v>
      </c>
      <c r="G654" s="25" t="n">
        <f aca="false">E654/C654</f>
        <v>0.925846821179348</v>
      </c>
      <c r="H654" s="26" t="n">
        <f aca="false">LOG(G654,2)</f>
        <v>-0.111154571601675</v>
      </c>
      <c r="I654" s="27"/>
      <c r="J654" s="29"/>
    </row>
    <row r="655" customFormat="false" ht="17" hidden="false" customHeight="false" outlineLevel="0" collapsed="false">
      <c r="A655" s="15" t="s">
        <v>1296</v>
      </c>
      <c r="B655" s="16" t="s">
        <v>1297</v>
      </c>
      <c r="C655" s="27"/>
      <c r="D655" s="28"/>
      <c r="E655" s="27" t="n">
        <v>1.40473677830377</v>
      </c>
      <c r="F655" s="29"/>
      <c r="G655" s="25"/>
      <c r="H655" s="26"/>
      <c r="I655" s="27"/>
      <c r="J655" s="29"/>
    </row>
    <row r="656" customFormat="false" ht="17" hidden="false" customHeight="false" outlineLevel="0" collapsed="false">
      <c r="A656" s="15" t="s">
        <v>1298</v>
      </c>
      <c r="B656" s="16" t="s">
        <v>1299</v>
      </c>
      <c r="C656" s="27"/>
      <c r="D656" s="28"/>
      <c r="E656" s="27"/>
      <c r="F656" s="29"/>
      <c r="G656" s="25"/>
      <c r="H656" s="26"/>
      <c r="I656" s="27"/>
      <c r="J656" s="29"/>
    </row>
    <row r="657" customFormat="false" ht="17" hidden="false" customHeight="false" outlineLevel="0" collapsed="false">
      <c r="A657" s="15" t="s">
        <v>1300</v>
      </c>
      <c r="B657" s="16" t="s">
        <v>1301</v>
      </c>
      <c r="C657" s="27"/>
      <c r="D657" s="28"/>
      <c r="E657" s="27" t="n">
        <v>1.0888195723128</v>
      </c>
      <c r="F657" s="29"/>
      <c r="G657" s="30"/>
      <c r="H657" s="31"/>
      <c r="I657" s="27"/>
      <c r="J657" s="29"/>
    </row>
    <row r="658" customFormat="false" ht="17" hidden="false" customHeight="false" outlineLevel="0" collapsed="false">
      <c r="A658" s="15" t="s">
        <v>1302</v>
      </c>
      <c r="B658" s="16" t="s">
        <v>1303</v>
      </c>
      <c r="C658" s="27" t="n">
        <v>2.21879549529413</v>
      </c>
      <c r="D658" s="28" t="n">
        <v>0.216939398570687</v>
      </c>
      <c r="E658" s="27"/>
      <c r="F658" s="29"/>
      <c r="G658" s="25"/>
      <c r="H658" s="26"/>
      <c r="I658" s="27"/>
      <c r="J658" s="29"/>
    </row>
    <row r="659" customFormat="false" ht="17" hidden="false" customHeight="false" outlineLevel="0" collapsed="false">
      <c r="A659" s="15" t="s">
        <v>1304</v>
      </c>
      <c r="B659" s="16" t="s">
        <v>1305</v>
      </c>
      <c r="C659" s="27" t="n">
        <v>2.19328844778107</v>
      </c>
      <c r="D659" s="28"/>
      <c r="E659" s="27" t="n">
        <v>4.0060424886887</v>
      </c>
      <c r="F659" s="29"/>
      <c r="G659" s="25" t="n">
        <f aca="false">E659/C659</f>
        <v>1.82650051922791</v>
      </c>
      <c r="H659" s="26" t="n">
        <f aca="false">LOG(G659,2)</f>
        <v>0.869082163821707</v>
      </c>
      <c r="I659" s="27"/>
      <c r="J659" s="29"/>
    </row>
    <row r="660" customFormat="false" ht="17" hidden="false" customHeight="false" outlineLevel="0" collapsed="false">
      <c r="A660" s="15" t="s">
        <v>1306</v>
      </c>
      <c r="B660" s="16" t="s">
        <v>1307</v>
      </c>
      <c r="C660" s="27" t="n">
        <v>2.09713964353119</v>
      </c>
      <c r="D660" s="28"/>
      <c r="E660" s="27"/>
      <c r="F660" s="29"/>
      <c r="G660" s="25"/>
      <c r="H660" s="26"/>
      <c r="I660" s="27"/>
      <c r="J660" s="29"/>
    </row>
    <row r="661" customFormat="false" ht="17" hidden="false" customHeight="false" outlineLevel="0" collapsed="false">
      <c r="A661" s="15" t="s">
        <v>1308</v>
      </c>
      <c r="B661" s="16" t="s">
        <v>1309</v>
      </c>
      <c r="C661" s="27" t="n">
        <v>1.30957057132036</v>
      </c>
      <c r="D661" s="28"/>
      <c r="E661" s="27" t="n">
        <v>1.71818927658917</v>
      </c>
      <c r="F661" s="29" t="n">
        <v>0.0509507899251195</v>
      </c>
      <c r="G661" s="25" t="n">
        <f aca="false">E661/C661</f>
        <v>1.31202496010339</v>
      </c>
      <c r="H661" s="26" t="n">
        <f aca="false">LOG(G661,2)</f>
        <v>0.391795166202072</v>
      </c>
      <c r="I661" s="22"/>
      <c r="J661" s="29"/>
    </row>
    <row r="662" customFormat="false" ht="17" hidden="false" customHeight="false" outlineLevel="0" collapsed="false">
      <c r="A662" s="15" t="s">
        <v>1310</v>
      </c>
      <c r="B662" s="16" t="s">
        <v>1311</v>
      </c>
      <c r="C662" s="27" t="n">
        <v>4.44649373103695</v>
      </c>
      <c r="D662" s="28" t="n">
        <v>0.0511856171346281</v>
      </c>
      <c r="E662" s="27" t="n">
        <v>6.75319109345272</v>
      </c>
      <c r="F662" s="29" t="n">
        <v>0.230569772340332</v>
      </c>
      <c r="G662" s="25" t="n">
        <f aca="false">E662/C662</f>
        <v>1.51876770820901</v>
      </c>
      <c r="H662" s="26" t="n">
        <f aca="false">LOG(G662,2)</f>
        <v>0.60290123004937</v>
      </c>
      <c r="I662" s="27"/>
      <c r="J662" s="29"/>
    </row>
    <row r="663" customFormat="false" ht="17" hidden="false" customHeight="false" outlineLevel="0" collapsed="false">
      <c r="A663" s="15" t="s">
        <v>1312</v>
      </c>
      <c r="B663" s="16" t="s">
        <v>1313</v>
      </c>
      <c r="C663" s="27"/>
      <c r="D663" s="28"/>
      <c r="E663" s="27" t="n">
        <v>3.84825696652122</v>
      </c>
      <c r="F663" s="29"/>
      <c r="G663" s="30"/>
      <c r="H663" s="31"/>
      <c r="I663" s="27"/>
      <c r="J663" s="29"/>
    </row>
    <row r="664" customFormat="false" ht="17" hidden="false" customHeight="false" outlineLevel="0" collapsed="false">
      <c r="A664" s="15" t="s">
        <v>1314</v>
      </c>
      <c r="B664" s="16" t="s">
        <v>1315</v>
      </c>
      <c r="C664" s="27"/>
      <c r="D664" s="28"/>
      <c r="E664" s="27" t="n">
        <v>1.39236905712353</v>
      </c>
      <c r="F664" s="29" t="n">
        <v>0.0425007644820901</v>
      </c>
      <c r="G664" s="25"/>
      <c r="H664" s="26"/>
      <c r="I664" s="27"/>
      <c r="J664" s="29"/>
    </row>
    <row r="665" customFormat="false" ht="17" hidden="false" customHeight="false" outlineLevel="0" collapsed="false">
      <c r="A665" s="15" t="s">
        <v>1316</v>
      </c>
      <c r="B665" s="16" t="s">
        <v>1317</v>
      </c>
      <c r="C665" s="27"/>
      <c r="D665" s="28"/>
      <c r="E665" s="27" t="n">
        <v>3.10833926080722</v>
      </c>
      <c r="F665" s="29" t="n">
        <v>0.408058667003512</v>
      </c>
      <c r="G665" s="25"/>
      <c r="H665" s="26"/>
      <c r="I665" s="27"/>
      <c r="J665" s="29"/>
    </row>
    <row r="666" customFormat="false" ht="17" hidden="false" customHeight="false" outlineLevel="0" collapsed="false">
      <c r="A666" s="15" t="s">
        <v>1318</v>
      </c>
      <c r="B666" s="16" t="s">
        <v>1319</v>
      </c>
      <c r="C666" s="27" t="n">
        <v>131.120501852479</v>
      </c>
      <c r="D666" s="28" t="n">
        <v>0.140928504836897</v>
      </c>
      <c r="E666" s="27" t="n">
        <v>91.1961730862406</v>
      </c>
      <c r="F666" s="29" t="n">
        <v>0.0795475184679454</v>
      </c>
      <c r="G666" s="25" t="n">
        <f aca="false">E666/C666</f>
        <v>0.695514216295813</v>
      </c>
      <c r="H666" s="26" t="n">
        <f aca="false">LOG(G666,2)</f>
        <v>-0.523848091162467</v>
      </c>
      <c r="I666" s="27"/>
      <c r="J666" s="29"/>
    </row>
    <row r="667" customFormat="false" ht="17" hidden="false" customHeight="false" outlineLevel="0" collapsed="false">
      <c r="A667" s="15" t="s">
        <v>1320</v>
      </c>
      <c r="B667" s="16" t="s">
        <v>1321</v>
      </c>
      <c r="C667" s="27" t="n">
        <v>1.69189248424976</v>
      </c>
      <c r="D667" s="28"/>
      <c r="E667" s="27" t="n">
        <v>2.99657139712676</v>
      </c>
      <c r="F667" s="29"/>
      <c r="G667" s="25" t="n">
        <f aca="false">E667/C667</f>
        <v>1.77113582867858</v>
      </c>
      <c r="H667" s="26" t="n">
        <f aca="false">LOG(G667,2)</f>
        <v>0.824674856836709</v>
      </c>
      <c r="I667" s="27"/>
      <c r="J667" s="29"/>
    </row>
    <row r="668" customFormat="false" ht="17" hidden="false" customHeight="false" outlineLevel="0" collapsed="false">
      <c r="A668" s="15" t="s">
        <v>1322</v>
      </c>
      <c r="B668" s="16" t="s">
        <v>1323</v>
      </c>
      <c r="C668" s="27" t="n">
        <v>2.45082938746943</v>
      </c>
      <c r="D668" s="28"/>
      <c r="E668" s="27" t="n">
        <v>2.37997929006603</v>
      </c>
      <c r="F668" s="29"/>
      <c r="G668" s="25" t="n">
        <f aca="false">E668/C668</f>
        <v>0.971091379201818</v>
      </c>
      <c r="H668" s="26" t="n">
        <f aca="false">LOG(G668,2)</f>
        <v>-0.0423210359901335</v>
      </c>
      <c r="I668" s="22"/>
      <c r="J668" s="29"/>
    </row>
    <row r="669" customFormat="false" ht="17" hidden="false" customHeight="false" outlineLevel="0" collapsed="false">
      <c r="A669" s="15" t="s">
        <v>1324</v>
      </c>
      <c r="B669" s="16" t="s">
        <v>1325</v>
      </c>
      <c r="C669" s="27"/>
      <c r="D669" s="28"/>
      <c r="E669" s="27" t="n">
        <v>1.96409420206777</v>
      </c>
      <c r="F669" s="29"/>
      <c r="G669" s="25"/>
      <c r="H669" s="26"/>
      <c r="I669" s="27"/>
      <c r="J669" s="29"/>
    </row>
    <row r="670" customFormat="false" ht="17" hidden="false" customHeight="false" outlineLevel="0" collapsed="false">
      <c r="A670" s="15" t="s">
        <v>1326</v>
      </c>
      <c r="B670" s="16" t="s">
        <v>1327</v>
      </c>
      <c r="C670" s="27" t="n">
        <v>2.30754505589034</v>
      </c>
      <c r="D670" s="28"/>
      <c r="E670" s="27"/>
      <c r="F670" s="29"/>
      <c r="G670" s="25"/>
      <c r="H670" s="26"/>
      <c r="I670" s="27"/>
      <c r="J670" s="29"/>
    </row>
    <row r="671" customFormat="false" ht="17" hidden="false" customHeight="false" outlineLevel="0" collapsed="false">
      <c r="A671" s="15" t="s">
        <v>1328</v>
      </c>
      <c r="B671" s="16" t="s">
        <v>1329</v>
      </c>
      <c r="C671" s="27" t="n">
        <v>5.59403921937771</v>
      </c>
      <c r="D671" s="28" t="n">
        <v>0.430251318767523</v>
      </c>
      <c r="E671" s="27" t="n">
        <v>4.86628736021837</v>
      </c>
      <c r="F671" s="29" t="n">
        <v>0.543581822269547</v>
      </c>
      <c r="G671" s="25" t="n">
        <f aca="false">E671/C671</f>
        <v>0.869905835368759</v>
      </c>
      <c r="H671" s="26" t="n">
        <f aca="false">LOG(G671,2)</f>
        <v>-0.201068852775388</v>
      </c>
      <c r="I671" s="27"/>
      <c r="J671" s="29"/>
    </row>
    <row r="672" customFormat="false" ht="17" hidden="false" customHeight="false" outlineLevel="0" collapsed="false">
      <c r="A672" s="15" t="s">
        <v>1330</v>
      </c>
      <c r="B672" s="16" t="s">
        <v>1331</v>
      </c>
      <c r="C672" s="27" t="n">
        <v>5.05409219304901</v>
      </c>
      <c r="D672" s="28" t="n">
        <v>0.496985477100167</v>
      </c>
      <c r="E672" s="27" t="n">
        <v>2.1289179198324</v>
      </c>
      <c r="F672" s="29" t="n">
        <v>0.588169743649509</v>
      </c>
      <c r="G672" s="25" t="n">
        <f aca="false">E672/C672</f>
        <v>0.42122657017621</v>
      </c>
      <c r="H672" s="26" t="n">
        <f aca="false">LOG(G672,2)</f>
        <v>-1.24733165317603</v>
      </c>
      <c r="I672" s="27"/>
      <c r="J672" s="29" t="s">
        <v>37</v>
      </c>
    </row>
    <row r="673" customFormat="false" ht="17" hidden="false" customHeight="false" outlineLevel="0" collapsed="false">
      <c r="A673" s="15" t="s">
        <v>1332</v>
      </c>
      <c r="B673" s="16" t="s">
        <v>1333</v>
      </c>
      <c r="C673" s="27"/>
      <c r="D673" s="28"/>
      <c r="E673" s="27"/>
      <c r="F673" s="29"/>
      <c r="G673" s="30"/>
      <c r="H673" s="31"/>
      <c r="I673" s="27"/>
      <c r="J673" s="29"/>
    </row>
    <row r="674" customFormat="false" ht="17" hidden="false" customHeight="false" outlineLevel="0" collapsed="false">
      <c r="A674" s="15" t="s">
        <v>1334</v>
      </c>
      <c r="B674" s="16" t="s">
        <v>1335</v>
      </c>
      <c r="C674" s="27" t="n">
        <v>9.52233490257972</v>
      </c>
      <c r="D674" s="28" t="n">
        <v>0.267996577467325</v>
      </c>
      <c r="E674" s="27" t="n">
        <v>13.4531620915859</v>
      </c>
      <c r="F674" s="29" t="n">
        <v>0.104490732856849</v>
      </c>
      <c r="G674" s="25" t="n">
        <f aca="false">E674/C674</f>
        <v>1.4128007709476</v>
      </c>
      <c r="H674" s="26" t="n">
        <f aca="false">LOG(G674,2)</f>
        <v>0.49855803535976</v>
      </c>
      <c r="I674" s="27"/>
      <c r="J674" s="29"/>
    </row>
    <row r="675" customFormat="false" ht="17" hidden="false" customHeight="false" outlineLevel="0" collapsed="false">
      <c r="A675" s="15" t="s">
        <v>1336</v>
      </c>
      <c r="B675" s="16" t="s">
        <v>1337</v>
      </c>
      <c r="C675" s="27" t="n">
        <v>3.40452118927824</v>
      </c>
      <c r="D675" s="28" t="n">
        <v>0.236265598485184</v>
      </c>
      <c r="E675" s="27" t="n">
        <v>1.20461271610476</v>
      </c>
      <c r="F675" s="29"/>
      <c r="G675" s="25" t="n">
        <f aca="false">E675/C675</f>
        <v>0.353827351669424</v>
      </c>
      <c r="H675" s="26" t="n">
        <f aca="false">LOG(G675,2)</f>
        <v>-1.49888251889794</v>
      </c>
      <c r="I675" s="27"/>
      <c r="J675" s="29" t="s">
        <v>37</v>
      </c>
    </row>
    <row r="676" customFormat="false" ht="17" hidden="false" customHeight="false" outlineLevel="0" collapsed="false">
      <c r="A676" s="15" t="s">
        <v>1338</v>
      </c>
      <c r="B676" s="16" t="s">
        <v>1339</v>
      </c>
      <c r="C676" s="27" t="n">
        <v>1.85801583059929</v>
      </c>
      <c r="D676" s="28" t="n">
        <v>0.0362435288709671</v>
      </c>
      <c r="E676" s="27" t="n">
        <v>3.54417375657841</v>
      </c>
      <c r="F676" s="29" t="n">
        <v>0.733416239700616</v>
      </c>
      <c r="G676" s="25" t="n">
        <f aca="false">E676/C676</f>
        <v>1.90750460690922</v>
      </c>
      <c r="H676" s="26" t="n">
        <f aca="false">LOG(G676,2)</f>
        <v>0.931686541388541</v>
      </c>
      <c r="I676" s="27"/>
      <c r="J676" s="29"/>
    </row>
    <row r="677" customFormat="false" ht="17" hidden="false" customHeight="false" outlineLevel="0" collapsed="false">
      <c r="A677" s="15" t="s">
        <v>1340</v>
      </c>
      <c r="B677" s="16" t="s">
        <v>1341</v>
      </c>
      <c r="C677" s="27" t="n">
        <v>1.46893719132879</v>
      </c>
      <c r="D677" s="28"/>
      <c r="E677" s="27" t="n">
        <v>1.40857921172377</v>
      </c>
      <c r="F677" s="29"/>
      <c r="G677" s="25" t="n">
        <f aca="false">E677/C677</f>
        <v>0.958910442215424</v>
      </c>
      <c r="H677" s="26" t="n">
        <f aca="false">LOG(G677,2)</f>
        <v>-0.0605320143728898</v>
      </c>
      <c r="I677" s="27"/>
      <c r="J677" s="29"/>
    </row>
    <row r="678" customFormat="false" ht="17" hidden="false" customHeight="false" outlineLevel="0" collapsed="false">
      <c r="A678" s="15" t="s">
        <v>1342</v>
      </c>
      <c r="B678" s="16" t="s">
        <v>1343</v>
      </c>
      <c r="C678" s="27"/>
      <c r="D678" s="28"/>
      <c r="E678" s="27"/>
      <c r="F678" s="29"/>
      <c r="G678" s="25"/>
      <c r="H678" s="26"/>
      <c r="I678" s="27"/>
      <c r="J678" s="29"/>
    </row>
    <row r="679" customFormat="false" ht="17" hidden="false" customHeight="false" outlineLevel="0" collapsed="false">
      <c r="A679" s="15" t="s">
        <v>1344</v>
      </c>
      <c r="B679" s="16" t="s">
        <v>1345</v>
      </c>
      <c r="C679" s="27"/>
      <c r="D679" s="28"/>
      <c r="E679" s="27"/>
      <c r="F679" s="29"/>
      <c r="G679" s="25"/>
      <c r="H679" s="26"/>
      <c r="I679" s="27"/>
      <c r="J679" s="29"/>
    </row>
    <row r="680" customFormat="false" ht="17" hidden="false" customHeight="false" outlineLevel="0" collapsed="false">
      <c r="A680" s="15" t="s">
        <v>1346</v>
      </c>
      <c r="B680" s="16" t="s">
        <v>1347</v>
      </c>
      <c r="C680" s="27"/>
      <c r="D680" s="28"/>
      <c r="E680" s="27"/>
      <c r="F680" s="29"/>
      <c r="G680" s="30"/>
      <c r="H680" s="31"/>
      <c r="I680" s="27"/>
      <c r="J680" s="29"/>
    </row>
    <row r="681" customFormat="false" ht="17" hidden="false" customHeight="false" outlineLevel="0" collapsed="false">
      <c r="A681" s="15" t="s">
        <v>1348</v>
      </c>
      <c r="B681" s="16" t="s">
        <v>1349</v>
      </c>
      <c r="C681" s="27" t="n">
        <v>1.54381540750268</v>
      </c>
      <c r="D681" s="28"/>
      <c r="E681" s="27" t="n">
        <v>1.9606464273268</v>
      </c>
      <c r="F681" s="29" t="n">
        <v>0.183509444963283</v>
      </c>
      <c r="G681" s="25" t="n">
        <f aca="false">E681/C681</f>
        <v>1.27000055693083</v>
      </c>
      <c r="H681" s="26" t="n">
        <f aca="false">LOG(G681,2)</f>
        <v>0.344829129659783</v>
      </c>
      <c r="I681" s="27"/>
      <c r="J681" s="29"/>
    </row>
    <row r="682" customFormat="false" ht="17" hidden="false" customHeight="false" outlineLevel="0" collapsed="false">
      <c r="A682" s="15" t="s">
        <v>1350</v>
      </c>
      <c r="B682" s="16" t="s">
        <v>1351</v>
      </c>
      <c r="C682" s="27" t="n">
        <v>3.33935174100894</v>
      </c>
      <c r="D682" s="28" t="n">
        <v>0.304413536086787</v>
      </c>
      <c r="E682" s="27" t="n">
        <v>1.85833223521766</v>
      </c>
      <c r="F682" s="29" t="n">
        <v>0.246923159783187</v>
      </c>
      <c r="G682" s="25" t="n">
        <f aca="false">E682/C682</f>
        <v>0.556494906600103</v>
      </c>
      <c r="H682" s="26" t="n">
        <f aca="false">LOG(G682,2)</f>
        <v>-0.845559611734146</v>
      </c>
      <c r="I682" s="27"/>
      <c r="J682" s="24"/>
    </row>
    <row r="683" customFormat="false" ht="17" hidden="false" customHeight="false" outlineLevel="0" collapsed="false">
      <c r="A683" s="15" t="s">
        <v>1352</v>
      </c>
      <c r="B683" s="16" t="s">
        <v>1353</v>
      </c>
      <c r="C683" s="27" t="n">
        <v>2.0513008827379</v>
      </c>
      <c r="D683" s="28" t="n">
        <v>0.288949845031173</v>
      </c>
      <c r="E683" s="27" t="n">
        <v>3.59662240528762</v>
      </c>
      <c r="F683" s="29" t="n">
        <v>0.738966715858691</v>
      </c>
      <c r="G683" s="25" t="n">
        <f aca="false">E683/C683</f>
        <v>1.75333732635417</v>
      </c>
      <c r="H683" s="26" t="n">
        <f aca="false">LOG(G683,2)</f>
        <v>0.810103584369502</v>
      </c>
      <c r="I683" s="27"/>
      <c r="J683" s="29"/>
    </row>
    <row r="684" customFormat="false" ht="17" hidden="false" customHeight="false" outlineLevel="0" collapsed="false">
      <c r="A684" s="15" t="s">
        <v>1354</v>
      </c>
      <c r="B684" s="16" t="s">
        <v>1355</v>
      </c>
      <c r="C684" s="27"/>
      <c r="D684" s="28"/>
      <c r="E684" s="27"/>
      <c r="F684" s="29"/>
      <c r="G684" s="25"/>
      <c r="H684" s="26"/>
      <c r="I684" s="22"/>
      <c r="J684" s="29"/>
    </row>
    <row r="685" customFormat="false" ht="17" hidden="false" customHeight="false" outlineLevel="0" collapsed="false">
      <c r="A685" s="15" t="s">
        <v>1356</v>
      </c>
      <c r="B685" s="16" t="s">
        <v>1357</v>
      </c>
      <c r="C685" s="27" t="n">
        <v>1.53882550184689</v>
      </c>
      <c r="D685" s="28"/>
      <c r="E685" s="27" t="n">
        <v>2.62620539398077</v>
      </c>
      <c r="F685" s="29"/>
      <c r="G685" s="25" t="n">
        <f aca="false">E685/C685</f>
        <v>1.70662975810371</v>
      </c>
      <c r="H685" s="26" t="n">
        <f aca="false">LOG(G685,2)</f>
        <v>0.771150109283498</v>
      </c>
      <c r="I685" s="27"/>
      <c r="J685" s="29"/>
    </row>
    <row r="686" customFormat="false" ht="17" hidden="false" customHeight="false" outlineLevel="0" collapsed="false">
      <c r="A686" s="15" t="s">
        <v>1358</v>
      </c>
      <c r="B686" s="16" t="s">
        <v>1359</v>
      </c>
      <c r="C686" s="27" t="n">
        <v>1.78562021859099</v>
      </c>
      <c r="D686" s="28"/>
      <c r="E686" s="27" t="n">
        <v>1.2368751618336</v>
      </c>
      <c r="F686" s="29"/>
      <c r="G686" s="25" t="n">
        <f aca="false">E686/C686</f>
        <v>0.692686579685799</v>
      </c>
      <c r="H686" s="26" t="n">
        <f aca="false">LOG(G686,2)</f>
        <v>-0.529725371982863</v>
      </c>
      <c r="I686" s="27"/>
      <c r="J686" s="29"/>
    </row>
    <row r="687" customFormat="false" ht="17" hidden="false" customHeight="false" outlineLevel="0" collapsed="false">
      <c r="A687" s="15" t="s">
        <v>1360</v>
      </c>
      <c r="B687" s="16" t="s">
        <v>1361</v>
      </c>
      <c r="C687" s="27"/>
      <c r="D687" s="28"/>
      <c r="E687" s="27" t="n">
        <v>1.66005045799285</v>
      </c>
      <c r="F687" s="29"/>
      <c r="G687" s="25"/>
      <c r="H687" s="26"/>
      <c r="I687" s="27"/>
      <c r="J687" s="29"/>
    </row>
    <row r="688" customFormat="false" ht="17" hidden="false" customHeight="false" outlineLevel="0" collapsed="false">
      <c r="A688" s="15" t="s">
        <v>1362</v>
      </c>
      <c r="B688" s="16" t="s">
        <v>1363</v>
      </c>
      <c r="C688" s="27" t="n">
        <v>1.59086470325028</v>
      </c>
      <c r="D688" s="28" t="n">
        <v>0.0475783293675771</v>
      </c>
      <c r="E688" s="27" t="n">
        <v>6.00076302044325</v>
      </c>
      <c r="F688" s="29" t="n">
        <v>0.216695887217073</v>
      </c>
      <c r="G688" s="25" t="n">
        <f aca="false">E688/C688</f>
        <v>3.77201342652404</v>
      </c>
      <c r="H688" s="26" t="n">
        <f aca="false">LOG(G688,2)</f>
        <v>1.91533481131131</v>
      </c>
      <c r="I688" s="22" t="s">
        <v>37</v>
      </c>
      <c r="J688" s="29"/>
    </row>
    <row r="689" customFormat="false" ht="17" hidden="false" customHeight="false" outlineLevel="0" collapsed="false">
      <c r="A689" s="15" t="s">
        <v>1364</v>
      </c>
      <c r="B689" s="16" t="s">
        <v>1365</v>
      </c>
      <c r="C689" s="27"/>
      <c r="D689" s="28"/>
      <c r="E689" s="27" t="n">
        <v>1.90996113185597</v>
      </c>
      <c r="F689" s="29"/>
      <c r="G689" s="25"/>
      <c r="H689" s="26"/>
      <c r="I689" s="27"/>
      <c r="J689" s="29"/>
    </row>
    <row r="690" customFormat="false" ht="17" hidden="false" customHeight="false" outlineLevel="0" collapsed="false">
      <c r="A690" s="15" t="s">
        <v>1366</v>
      </c>
      <c r="B690" s="16" t="s">
        <v>1367</v>
      </c>
      <c r="C690" s="27" t="n">
        <v>1.44692612244786</v>
      </c>
      <c r="D690" s="28"/>
      <c r="E690" s="27" t="n">
        <v>1.91438652213944</v>
      </c>
      <c r="F690" s="29"/>
      <c r="G690" s="25" t="n">
        <f aca="false">E690/C690</f>
        <v>1.32307136656068</v>
      </c>
      <c r="H690" s="26" t="n">
        <f aca="false">LOG(G690,2)</f>
        <v>0.403890882785366</v>
      </c>
      <c r="I690" s="27"/>
      <c r="J690" s="29"/>
    </row>
    <row r="691" customFormat="false" ht="17" hidden="false" customHeight="false" outlineLevel="0" collapsed="false">
      <c r="A691" s="15" t="s">
        <v>1368</v>
      </c>
      <c r="B691" s="16" t="s">
        <v>1369</v>
      </c>
      <c r="C691" s="27"/>
      <c r="D691" s="28"/>
      <c r="E691" s="27" t="n">
        <v>1.72065398429472</v>
      </c>
      <c r="F691" s="29"/>
      <c r="G691" s="30"/>
      <c r="H691" s="31"/>
      <c r="I691" s="27"/>
      <c r="J691" s="29"/>
    </row>
    <row r="692" customFormat="false" ht="17" hidden="false" customHeight="false" outlineLevel="0" collapsed="false">
      <c r="A692" s="15" t="s">
        <v>1370</v>
      </c>
      <c r="B692" s="16" t="s">
        <v>1371</v>
      </c>
      <c r="C692" s="27"/>
      <c r="D692" s="28"/>
      <c r="E692" s="27" t="n">
        <v>3.07640775937799</v>
      </c>
      <c r="F692" s="29" t="n">
        <v>0.061657834666736</v>
      </c>
      <c r="G692" s="25"/>
      <c r="H692" s="26"/>
      <c r="I692" s="27"/>
      <c r="J692" s="29"/>
    </row>
    <row r="693" customFormat="false" ht="17" hidden="false" customHeight="false" outlineLevel="0" collapsed="false">
      <c r="A693" s="15" t="s">
        <v>1372</v>
      </c>
      <c r="B693" s="16" t="s">
        <v>1373</v>
      </c>
      <c r="C693" s="27" t="n">
        <v>2.41051212073826</v>
      </c>
      <c r="D693" s="28"/>
      <c r="E693" s="27" t="n">
        <v>1.84986163068174</v>
      </c>
      <c r="F693" s="29"/>
      <c r="G693" s="25" t="n">
        <f aca="false">E693/C693</f>
        <v>0.767414365921207</v>
      </c>
      <c r="H693" s="26" t="n">
        <f aca="false">LOG(G693,2)</f>
        <v>-0.381922322585058</v>
      </c>
      <c r="I693" s="27"/>
      <c r="J693" s="29"/>
    </row>
    <row r="694" customFormat="false" ht="17" hidden="false" customHeight="false" outlineLevel="0" collapsed="false">
      <c r="A694" s="15" t="s">
        <v>1374</v>
      </c>
      <c r="B694" s="16" t="s">
        <v>1375</v>
      </c>
      <c r="C694" s="27" t="n">
        <v>3.72463804416411</v>
      </c>
      <c r="D694" s="28" t="n">
        <v>0.454876642256029</v>
      </c>
      <c r="E694" s="27" t="n">
        <v>2.7725370961311</v>
      </c>
      <c r="F694" s="29" t="n">
        <v>0.397752679624585</v>
      </c>
      <c r="G694" s="25" t="n">
        <f aca="false">E694/C694</f>
        <v>0.744377591394473</v>
      </c>
      <c r="H694" s="26" t="n">
        <f aca="false">LOG(G694,2)</f>
        <v>-0.425893469461648</v>
      </c>
      <c r="I694" s="27"/>
      <c r="J694" s="29"/>
    </row>
    <row r="695" customFormat="false" ht="17" hidden="false" customHeight="false" outlineLevel="0" collapsed="false">
      <c r="A695" s="15" t="s">
        <v>1376</v>
      </c>
      <c r="B695" s="16" t="s">
        <v>1377</v>
      </c>
      <c r="C695" s="27" t="n">
        <v>2.70115651208108</v>
      </c>
      <c r="D695" s="28"/>
      <c r="E695" s="27"/>
      <c r="F695" s="29"/>
      <c r="G695" s="30"/>
      <c r="H695" s="31"/>
      <c r="I695" s="27"/>
      <c r="J695" s="29"/>
    </row>
    <row r="696" customFormat="false" ht="17" hidden="false" customHeight="false" outlineLevel="0" collapsed="false">
      <c r="A696" s="15" t="s">
        <v>1378</v>
      </c>
      <c r="B696" s="16" t="s">
        <v>1379</v>
      </c>
      <c r="C696" s="27"/>
      <c r="D696" s="28"/>
      <c r="E696" s="27"/>
      <c r="F696" s="29"/>
      <c r="G696" s="25"/>
      <c r="H696" s="26"/>
      <c r="I696" s="27"/>
      <c r="J696" s="29"/>
    </row>
    <row r="697" customFormat="false" ht="17" hidden="false" customHeight="false" outlineLevel="0" collapsed="false">
      <c r="A697" s="15" t="s">
        <v>1380</v>
      </c>
      <c r="B697" s="16" t="s">
        <v>1381</v>
      </c>
      <c r="C697" s="27"/>
      <c r="D697" s="28"/>
      <c r="E697" s="27"/>
      <c r="F697" s="29"/>
      <c r="G697" s="30"/>
      <c r="H697" s="31"/>
      <c r="I697" s="27"/>
      <c r="J697" s="29"/>
    </row>
    <row r="698" customFormat="false" ht="17" hidden="false" customHeight="false" outlineLevel="0" collapsed="false">
      <c r="A698" s="15" t="s">
        <v>1382</v>
      </c>
      <c r="B698" s="16" t="s">
        <v>1383</v>
      </c>
      <c r="C698" s="27" t="n">
        <v>1.31621636875526</v>
      </c>
      <c r="D698" s="28"/>
      <c r="E698" s="27"/>
      <c r="F698" s="29"/>
      <c r="G698" s="25"/>
      <c r="H698" s="26"/>
      <c r="I698" s="27"/>
      <c r="J698" s="29"/>
    </row>
    <row r="699" customFormat="false" ht="17" hidden="false" customHeight="false" outlineLevel="0" collapsed="false">
      <c r="A699" s="15" t="s">
        <v>1384</v>
      </c>
      <c r="B699" s="16" t="s">
        <v>1385</v>
      </c>
      <c r="C699" s="27" t="n">
        <v>3.04687899472388</v>
      </c>
      <c r="D699" s="28" t="n">
        <v>0.224485057161629</v>
      </c>
      <c r="E699" s="27" t="n">
        <v>3.11407866242571</v>
      </c>
      <c r="F699" s="29" t="n">
        <v>0.157970434601803</v>
      </c>
      <c r="G699" s="25" t="n">
        <f aca="false">E699/C699</f>
        <v>1.02205524663703</v>
      </c>
      <c r="H699" s="26" t="n">
        <f aca="false">LOG(G699,2)</f>
        <v>0.0314731824742183</v>
      </c>
      <c r="I699" s="27"/>
      <c r="J699" s="29"/>
    </row>
    <row r="700" customFormat="false" ht="17" hidden="false" customHeight="false" outlineLevel="0" collapsed="false">
      <c r="A700" s="15" t="s">
        <v>1386</v>
      </c>
      <c r="B700" s="16" t="s">
        <v>1387</v>
      </c>
      <c r="C700" s="27" t="n">
        <v>31.832815440335</v>
      </c>
      <c r="D700" s="28" t="n">
        <v>0.0964017748385668</v>
      </c>
      <c r="E700" s="27" t="n">
        <v>26.5185952656618</v>
      </c>
      <c r="F700" s="29" t="n">
        <v>0.15126742482113</v>
      </c>
      <c r="G700" s="25" t="n">
        <f aca="false">E700/C700</f>
        <v>0.833058430391312</v>
      </c>
      <c r="H700" s="26" t="n">
        <f aca="false">LOG(G700,2)</f>
        <v>-0.263510405683782</v>
      </c>
      <c r="I700" s="27"/>
      <c r="J700" s="29"/>
    </row>
    <row r="701" customFormat="false" ht="17" hidden="false" customHeight="false" outlineLevel="0" collapsed="false">
      <c r="A701" s="15" t="s">
        <v>1388</v>
      </c>
      <c r="B701" s="16" t="s">
        <v>1389</v>
      </c>
      <c r="C701" s="27" t="n">
        <v>1.83169380261057</v>
      </c>
      <c r="D701" s="28"/>
      <c r="E701" s="27"/>
      <c r="F701" s="29"/>
      <c r="G701" s="25"/>
      <c r="H701" s="26"/>
      <c r="I701" s="27"/>
      <c r="J701" s="29"/>
    </row>
    <row r="702" customFormat="false" ht="17" hidden="false" customHeight="false" outlineLevel="0" collapsed="false">
      <c r="A702" s="15" t="s">
        <v>1390</v>
      </c>
      <c r="B702" s="16" t="s">
        <v>1391</v>
      </c>
      <c r="C702" s="27" t="n">
        <v>8.62936596370153</v>
      </c>
      <c r="D702" s="28" t="n">
        <v>0.301180391807407</v>
      </c>
      <c r="E702" s="27" t="n">
        <v>11.3742047905165</v>
      </c>
      <c r="F702" s="29" t="n">
        <v>0.0414271520099242</v>
      </c>
      <c r="G702" s="25" t="n">
        <f aca="false">E702/C702</f>
        <v>1.31808117054727</v>
      </c>
      <c r="H702" s="26" t="n">
        <f aca="false">LOG(G702,2)</f>
        <v>0.398439217645022</v>
      </c>
      <c r="I702" s="27"/>
      <c r="J702" s="29"/>
    </row>
    <row r="703" customFormat="false" ht="17" hidden="false" customHeight="false" outlineLevel="0" collapsed="false">
      <c r="A703" s="15" t="s">
        <v>1392</v>
      </c>
      <c r="B703" s="16" t="s">
        <v>1393</v>
      </c>
      <c r="C703" s="27"/>
      <c r="D703" s="28"/>
      <c r="E703" s="27"/>
      <c r="F703" s="29"/>
      <c r="G703" s="30"/>
      <c r="H703" s="31"/>
      <c r="I703" s="27"/>
      <c r="J703" s="29"/>
    </row>
    <row r="704" customFormat="false" ht="17" hidden="false" customHeight="false" outlineLevel="0" collapsed="false">
      <c r="A704" s="15" t="s">
        <v>1394</v>
      </c>
      <c r="B704" s="16" t="s">
        <v>1395</v>
      </c>
      <c r="C704" s="27"/>
      <c r="D704" s="28"/>
      <c r="E704" s="27" t="n">
        <v>1.70549061110933</v>
      </c>
      <c r="F704" s="29"/>
      <c r="G704" s="30"/>
      <c r="H704" s="31"/>
      <c r="I704" s="27"/>
      <c r="J704" s="29"/>
    </row>
    <row r="705" customFormat="false" ht="17" hidden="false" customHeight="false" outlineLevel="0" collapsed="false">
      <c r="A705" s="15" t="s">
        <v>1396</v>
      </c>
      <c r="B705" s="16" t="s">
        <v>1397</v>
      </c>
      <c r="C705" s="27" t="n">
        <v>5.95021156748152</v>
      </c>
      <c r="D705" s="28" t="n">
        <v>0.16451204180046</v>
      </c>
      <c r="E705" s="27" t="n">
        <v>8.80538855520435</v>
      </c>
      <c r="F705" s="29" t="n">
        <v>0.0687958372296501</v>
      </c>
      <c r="G705" s="25" t="n">
        <f aca="false">E705/C705</f>
        <v>1.47984461650517</v>
      </c>
      <c r="H705" s="26" t="n">
        <f aca="false">LOG(G705,2)</f>
        <v>0.565445701012352</v>
      </c>
      <c r="I705" s="27"/>
      <c r="J705" s="29"/>
    </row>
    <row r="706" customFormat="false" ht="17" hidden="false" customHeight="false" outlineLevel="0" collapsed="false">
      <c r="A706" s="15" t="s">
        <v>1398</v>
      </c>
      <c r="B706" s="16" t="s">
        <v>1399</v>
      </c>
      <c r="C706" s="27"/>
      <c r="D706" s="28"/>
      <c r="E706" s="27"/>
      <c r="F706" s="29"/>
      <c r="G706" s="25"/>
      <c r="H706" s="26"/>
      <c r="I706" s="27"/>
      <c r="J706" s="29"/>
    </row>
    <row r="707" customFormat="false" ht="17" hidden="false" customHeight="false" outlineLevel="0" collapsed="false">
      <c r="A707" s="15" t="s">
        <v>1400</v>
      </c>
      <c r="B707" s="16" t="s">
        <v>1401</v>
      </c>
      <c r="C707" s="27"/>
      <c r="D707" s="28"/>
      <c r="E707" s="27"/>
      <c r="F707" s="29"/>
      <c r="G707" s="25"/>
      <c r="H707" s="26"/>
      <c r="I707" s="27"/>
      <c r="J707" s="24"/>
    </row>
    <row r="708" customFormat="false" ht="17" hidden="false" customHeight="false" outlineLevel="0" collapsed="false">
      <c r="A708" s="15" t="s">
        <v>1402</v>
      </c>
      <c r="B708" s="16" t="s">
        <v>1403</v>
      </c>
      <c r="C708" s="27"/>
      <c r="D708" s="28"/>
      <c r="E708" s="27" t="n">
        <v>1.25742200911801</v>
      </c>
      <c r="F708" s="29"/>
      <c r="G708" s="25"/>
      <c r="H708" s="26"/>
      <c r="I708" s="27"/>
      <c r="J708" s="29"/>
    </row>
    <row r="709" customFormat="false" ht="17" hidden="false" customHeight="false" outlineLevel="0" collapsed="false">
      <c r="A709" s="15" t="s">
        <v>1404</v>
      </c>
      <c r="B709" s="16" t="s">
        <v>1405</v>
      </c>
      <c r="C709" s="27"/>
      <c r="D709" s="28"/>
      <c r="E709" s="27"/>
      <c r="F709" s="29"/>
      <c r="G709" s="25"/>
      <c r="H709" s="26"/>
      <c r="I709" s="27"/>
      <c r="J709" s="29"/>
    </row>
    <row r="710" customFormat="false" ht="17" hidden="false" customHeight="false" outlineLevel="0" collapsed="false">
      <c r="A710" s="15" t="s">
        <v>1406</v>
      </c>
      <c r="B710" s="16" t="s">
        <v>1407</v>
      </c>
      <c r="C710" s="27" t="n">
        <v>3.86689665261432</v>
      </c>
      <c r="D710" s="28" t="n">
        <v>0.252507030718129</v>
      </c>
      <c r="E710" s="27" t="n">
        <v>3.41729720293684</v>
      </c>
      <c r="F710" s="29" t="n">
        <v>0.306377012163052</v>
      </c>
      <c r="G710" s="25" t="n">
        <f aca="false">E710/C710</f>
        <v>0.883731195822492</v>
      </c>
      <c r="H710" s="26" t="n">
        <f aca="false">LOG(G710,2)</f>
        <v>-0.178320482540728</v>
      </c>
      <c r="I710" s="27"/>
      <c r="J710" s="29"/>
    </row>
    <row r="711" customFormat="false" ht="17" hidden="false" customHeight="false" outlineLevel="0" collapsed="false">
      <c r="A711" s="15" t="s">
        <v>1408</v>
      </c>
      <c r="B711" s="16" t="s">
        <v>1409</v>
      </c>
      <c r="C711" s="27"/>
      <c r="D711" s="28"/>
      <c r="E711" s="27"/>
      <c r="F711" s="29"/>
      <c r="G711" s="25"/>
      <c r="H711" s="26"/>
      <c r="I711" s="27"/>
      <c r="J711" s="29"/>
    </row>
    <row r="712" customFormat="false" ht="17" hidden="false" customHeight="false" outlineLevel="0" collapsed="false">
      <c r="A712" s="15" t="s">
        <v>1410</v>
      </c>
      <c r="B712" s="16" t="s">
        <v>1411</v>
      </c>
      <c r="C712" s="27" t="n">
        <v>10.1597884171996</v>
      </c>
      <c r="D712" s="28" t="n">
        <v>0.290684440152881</v>
      </c>
      <c r="E712" s="27" t="n">
        <v>6.99257633110983</v>
      </c>
      <c r="F712" s="29" t="n">
        <v>0.135889539118619</v>
      </c>
      <c r="G712" s="25" t="n">
        <f aca="false">E712/C712</f>
        <v>0.68826003495034</v>
      </c>
      <c r="H712" s="26" t="n">
        <f aca="false">LOG(G712,2)</f>
        <v>-0.538974355169979</v>
      </c>
      <c r="I712" s="27"/>
      <c r="J712" s="29"/>
    </row>
    <row r="713" customFormat="false" ht="17" hidden="false" customHeight="false" outlineLevel="0" collapsed="false">
      <c r="A713" s="15" t="s">
        <v>1412</v>
      </c>
      <c r="B713" s="16" t="s">
        <v>1413</v>
      </c>
      <c r="C713" s="27"/>
      <c r="D713" s="28"/>
      <c r="E713" s="27"/>
      <c r="F713" s="29"/>
      <c r="G713" s="30"/>
      <c r="H713" s="31"/>
      <c r="I713" s="27"/>
      <c r="J713" s="29"/>
    </row>
    <row r="714" customFormat="false" ht="17" hidden="false" customHeight="false" outlineLevel="0" collapsed="false">
      <c r="A714" s="15" t="s">
        <v>1414</v>
      </c>
      <c r="B714" s="16" t="s">
        <v>1415</v>
      </c>
      <c r="C714" s="27" t="n">
        <v>4.48752739799991</v>
      </c>
      <c r="D714" s="28" t="n">
        <v>0.0798504579086058</v>
      </c>
      <c r="E714" s="27" t="n">
        <v>3.5067154002266</v>
      </c>
      <c r="F714" s="29" t="n">
        <v>0.224784854329839</v>
      </c>
      <c r="G714" s="25" t="n">
        <f aca="false">E714/C714</f>
        <v>0.781435986728358</v>
      </c>
      <c r="H714" s="26" t="n">
        <f aca="false">LOG(G714,2)</f>
        <v>-0.355800398773174</v>
      </c>
      <c r="I714" s="27"/>
      <c r="J714" s="29"/>
    </row>
    <row r="715" customFormat="false" ht="17" hidden="false" customHeight="false" outlineLevel="0" collapsed="false">
      <c r="A715" s="15" t="s">
        <v>1416</v>
      </c>
      <c r="B715" s="16" t="s">
        <v>1417</v>
      </c>
      <c r="C715" s="27"/>
      <c r="D715" s="28"/>
      <c r="E715" s="27"/>
      <c r="F715" s="29"/>
      <c r="G715" s="30"/>
      <c r="H715" s="31"/>
      <c r="I715" s="27"/>
      <c r="J715" s="29"/>
    </row>
    <row r="716" customFormat="false" ht="17" hidden="false" customHeight="false" outlineLevel="0" collapsed="false">
      <c r="A716" s="15" t="s">
        <v>1418</v>
      </c>
      <c r="B716" s="16" t="s">
        <v>1419</v>
      </c>
      <c r="C716" s="27"/>
      <c r="D716" s="28"/>
      <c r="E716" s="27"/>
      <c r="F716" s="29"/>
      <c r="G716" s="25"/>
      <c r="H716" s="26"/>
      <c r="I716" s="27"/>
      <c r="J716" s="24"/>
    </row>
    <row r="717" customFormat="false" ht="17" hidden="false" customHeight="false" outlineLevel="0" collapsed="false">
      <c r="A717" s="15" t="s">
        <v>1420</v>
      </c>
      <c r="B717" s="16" t="s">
        <v>1421</v>
      </c>
      <c r="C717" s="27"/>
      <c r="D717" s="28"/>
      <c r="E717" s="27"/>
      <c r="F717" s="29"/>
      <c r="G717" s="25"/>
      <c r="H717" s="26"/>
      <c r="I717" s="22"/>
      <c r="J717" s="29"/>
    </row>
    <row r="718" customFormat="false" ht="17" hidden="false" customHeight="false" outlineLevel="0" collapsed="false">
      <c r="A718" s="15" t="s">
        <v>1422</v>
      </c>
      <c r="B718" s="16" t="s">
        <v>1423</v>
      </c>
      <c r="C718" s="27" t="n">
        <v>4.27925842997698</v>
      </c>
      <c r="D718" s="28" t="n">
        <v>0.157635435162966</v>
      </c>
      <c r="E718" s="27" t="n">
        <v>2.45432826326259</v>
      </c>
      <c r="F718" s="29" t="n">
        <v>0.210577740105061</v>
      </c>
      <c r="G718" s="25" t="n">
        <f aca="false">E718/C718</f>
        <v>0.573540556950143</v>
      </c>
      <c r="H718" s="26" t="n">
        <f aca="false">LOG(G718,2)</f>
        <v>-0.802032587300086</v>
      </c>
      <c r="I718" s="27"/>
      <c r="J718" s="29"/>
    </row>
    <row r="719" customFormat="false" ht="17" hidden="false" customHeight="false" outlineLevel="0" collapsed="false">
      <c r="A719" s="15" t="s">
        <v>1424</v>
      </c>
      <c r="B719" s="16" t="s">
        <v>1425</v>
      </c>
      <c r="C719" s="27"/>
      <c r="D719" s="28"/>
      <c r="E719" s="27"/>
      <c r="F719" s="29"/>
      <c r="G719" s="30"/>
      <c r="H719" s="31"/>
      <c r="I719" s="27"/>
      <c r="J719" s="29"/>
    </row>
    <row r="720" customFormat="false" ht="17" hidden="false" customHeight="false" outlineLevel="0" collapsed="false">
      <c r="A720" s="15" t="s">
        <v>1426</v>
      </c>
      <c r="B720" s="16" t="s">
        <v>1427</v>
      </c>
      <c r="C720" s="27" t="n">
        <v>2.51515854118685</v>
      </c>
      <c r="D720" s="28"/>
      <c r="E720" s="27" t="n">
        <v>1.93869687110806</v>
      </c>
      <c r="F720" s="29"/>
      <c r="G720" s="25" t="n">
        <f aca="false">E720/C720</f>
        <v>0.770805036486179</v>
      </c>
      <c r="H720" s="26" t="n">
        <f aca="false">LOG(G720,2)</f>
        <v>-0.375562096567304</v>
      </c>
      <c r="I720" s="27"/>
      <c r="J720" s="29"/>
    </row>
    <row r="721" customFormat="false" ht="17" hidden="false" customHeight="false" outlineLevel="0" collapsed="false">
      <c r="A721" s="15" t="s">
        <v>1428</v>
      </c>
      <c r="B721" s="16" t="s">
        <v>1429</v>
      </c>
      <c r="C721" s="27"/>
      <c r="D721" s="28"/>
      <c r="E721" s="27"/>
      <c r="F721" s="29"/>
      <c r="G721" s="25"/>
      <c r="H721" s="26"/>
      <c r="I721" s="27"/>
      <c r="J721" s="29"/>
    </row>
    <row r="722" customFormat="false" ht="17" hidden="false" customHeight="false" outlineLevel="0" collapsed="false">
      <c r="A722" s="15" t="s">
        <v>1430</v>
      </c>
      <c r="B722" s="16" t="s">
        <v>1431</v>
      </c>
      <c r="C722" s="27"/>
      <c r="D722" s="28"/>
      <c r="E722" s="27"/>
      <c r="F722" s="29"/>
      <c r="G722" s="25"/>
      <c r="H722" s="26"/>
      <c r="I722" s="27"/>
      <c r="J722" s="29"/>
    </row>
    <row r="723" customFormat="false" ht="17" hidden="false" customHeight="false" outlineLevel="0" collapsed="false">
      <c r="A723" s="15" t="s">
        <v>1432</v>
      </c>
      <c r="B723" s="16" t="s">
        <v>1433</v>
      </c>
      <c r="C723" s="27"/>
      <c r="D723" s="28"/>
      <c r="E723" s="27"/>
      <c r="F723" s="29"/>
      <c r="G723" s="30"/>
      <c r="H723" s="31"/>
      <c r="I723" s="27"/>
      <c r="J723" s="29"/>
    </row>
    <row r="724" customFormat="false" ht="17" hidden="false" customHeight="false" outlineLevel="0" collapsed="false">
      <c r="A724" s="15" t="s">
        <v>1434</v>
      </c>
      <c r="B724" s="16" t="s">
        <v>1435</v>
      </c>
      <c r="C724" s="27"/>
      <c r="D724" s="28"/>
      <c r="E724" s="27"/>
      <c r="F724" s="29"/>
      <c r="G724" s="25"/>
      <c r="H724" s="26"/>
      <c r="I724" s="27"/>
      <c r="J724" s="29"/>
    </row>
    <row r="725" customFormat="false" ht="17" hidden="false" customHeight="false" outlineLevel="0" collapsed="false">
      <c r="A725" s="15" t="s">
        <v>1436</v>
      </c>
      <c r="B725" s="16" t="s">
        <v>1437</v>
      </c>
      <c r="C725" s="27"/>
      <c r="D725" s="28"/>
      <c r="E725" s="27" t="n">
        <v>1.76707175295371</v>
      </c>
      <c r="F725" s="29"/>
      <c r="G725" s="25"/>
      <c r="H725" s="26"/>
      <c r="I725" s="27"/>
      <c r="J725" s="29"/>
    </row>
    <row r="726" customFormat="false" ht="17" hidden="false" customHeight="false" outlineLevel="0" collapsed="false">
      <c r="A726" s="15" t="s">
        <v>1438</v>
      </c>
      <c r="B726" s="16" t="s">
        <v>1439</v>
      </c>
      <c r="C726" s="27"/>
      <c r="D726" s="28"/>
      <c r="E726" s="27"/>
      <c r="F726" s="29"/>
      <c r="G726" s="25"/>
      <c r="H726" s="26"/>
      <c r="I726" s="27"/>
      <c r="J726" s="29"/>
    </row>
    <row r="727" customFormat="false" ht="17" hidden="false" customHeight="false" outlineLevel="0" collapsed="false">
      <c r="A727" s="15" t="s">
        <v>1440</v>
      </c>
      <c r="B727" s="16" t="s">
        <v>1441</v>
      </c>
      <c r="C727" s="27"/>
      <c r="D727" s="28"/>
      <c r="E727" s="27" t="n">
        <v>1.40301289093328</v>
      </c>
      <c r="F727" s="29" t="n">
        <v>0.294497269872814</v>
      </c>
      <c r="G727" s="25"/>
      <c r="H727" s="26"/>
      <c r="I727" s="27"/>
      <c r="J727" s="29"/>
    </row>
    <row r="728" customFormat="false" ht="17" hidden="false" customHeight="false" outlineLevel="0" collapsed="false">
      <c r="A728" s="15" t="s">
        <v>1442</v>
      </c>
      <c r="B728" s="16" t="s">
        <v>1443</v>
      </c>
      <c r="C728" s="27"/>
      <c r="D728" s="28"/>
      <c r="E728" s="27" t="n">
        <v>1.42700206146573</v>
      </c>
      <c r="F728" s="29"/>
      <c r="G728" s="25"/>
      <c r="H728" s="26"/>
      <c r="I728" s="27"/>
      <c r="J728" s="29"/>
    </row>
    <row r="729" customFormat="false" ht="17" hidden="false" customHeight="false" outlineLevel="0" collapsed="false">
      <c r="A729" s="15" t="s">
        <v>1444</v>
      </c>
      <c r="B729" s="16" t="s">
        <v>1445</v>
      </c>
      <c r="C729" s="27"/>
      <c r="D729" s="28"/>
      <c r="E729" s="27" t="n">
        <v>2.22235163137018</v>
      </c>
      <c r="F729" s="29"/>
      <c r="G729" s="25"/>
      <c r="H729" s="26"/>
      <c r="I729" s="27"/>
      <c r="J729" s="29"/>
    </row>
    <row r="730" customFormat="false" ht="17" hidden="false" customHeight="false" outlineLevel="0" collapsed="false">
      <c r="A730" s="15" t="s">
        <v>1446</v>
      </c>
      <c r="B730" s="16" t="s">
        <v>1447</v>
      </c>
      <c r="C730" s="27"/>
      <c r="D730" s="28"/>
      <c r="E730" s="27"/>
      <c r="F730" s="29"/>
      <c r="G730" s="30"/>
      <c r="H730" s="31"/>
      <c r="I730" s="27"/>
      <c r="J730" s="29"/>
    </row>
    <row r="731" customFormat="false" ht="17" hidden="false" customHeight="false" outlineLevel="0" collapsed="false">
      <c r="A731" s="15" t="s">
        <v>1448</v>
      </c>
      <c r="B731" s="16" t="s">
        <v>1449</v>
      </c>
      <c r="C731" s="27"/>
      <c r="D731" s="28"/>
      <c r="E731" s="27"/>
      <c r="F731" s="29"/>
      <c r="G731" s="25"/>
      <c r="H731" s="26"/>
      <c r="I731" s="27"/>
      <c r="J731" s="29"/>
    </row>
    <row r="732" customFormat="false" ht="17" hidden="false" customHeight="false" outlineLevel="0" collapsed="false">
      <c r="A732" s="15" t="s">
        <v>1450</v>
      </c>
      <c r="B732" s="16" t="s">
        <v>1451</v>
      </c>
      <c r="C732" s="27"/>
      <c r="D732" s="28"/>
      <c r="E732" s="27" t="n">
        <v>1.44289648912273</v>
      </c>
      <c r="F732" s="29" t="n">
        <v>0.237158323460911</v>
      </c>
      <c r="G732" s="30"/>
      <c r="H732" s="31"/>
      <c r="I732" s="27"/>
      <c r="J732" s="29"/>
    </row>
    <row r="733" customFormat="false" ht="17" hidden="false" customHeight="false" outlineLevel="0" collapsed="false">
      <c r="A733" s="15" t="s">
        <v>1452</v>
      </c>
      <c r="B733" s="16" t="s">
        <v>1453</v>
      </c>
      <c r="C733" s="27" t="n">
        <v>1.47429795413856</v>
      </c>
      <c r="D733" s="28"/>
      <c r="E733" s="27"/>
      <c r="F733" s="29"/>
      <c r="G733" s="25"/>
      <c r="H733" s="26"/>
      <c r="I733" s="27"/>
      <c r="J733" s="29"/>
    </row>
    <row r="734" customFormat="false" ht="17" hidden="false" customHeight="false" outlineLevel="0" collapsed="false">
      <c r="A734" s="15" t="s">
        <v>1454</v>
      </c>
      <c r="B734" s="16" t="s">
        <v>1455</v>
      </c>
      <c r="C734" s="27"/>
      <c r="D734" s="28"/>
      <c r="E734" s="27"/>
      <c r="F734" s="29"/>
      <c r="G734" s="25"/>
      <c r="H734" s="26"/>
      <c r="I734" s="27"/>
      <c r="J734" s="29"/>
    </row>
    <row r="735" customFormat="false" ht="17" hidden="false" customHeight="false" outlineLevel="0" collapsed="false">
      <c r="A735" s="15" t="s">
        <v>1456</v>
      </c>
      <c r="B735" s="16" t="s">
        <v>1457</v>
      </c>
      <c r="C735" s="27" t="n">
        <v>18.427754734079</v>
      </c>
      <c r="D735" s="28" t="n">
        <v>0.0831783130587842</v>
      </c>
      <c r="E735" s="27" t="n">
        <v>10.24782932466</v>
      </c>
      <c r="F735" s="29" t="n">
        <v>0.0889592808927234</v>
      </c>
      <c r="G735" s="25" t="n">
        <f aca="false">E735/C735</f>
        <v>0.556108406723493</v>
      </c>
      <c r="H735" s="26" t="n">
        <f aca="false">LOG(G735,2)</f>
        <v>-0.846561948274116</v>
      </c>
      <c r="I735" s="27"/>
      <c r="J735" s="29"/>
    </row>
    <row r="736" customFormat="false" ht="17" hidden="false" customHeight="false" outlineLevel="0" collapsed="false">
      <c r="A736" s="15" t="s">
        <v>1458</v>
      </c>
      <c r="B736" s="16" t="s">
        <v>1459</v>
      </c>
      <c r="C736" s="27" t="n">
        <v>463.602760079106</v>
      </c>
      <c r="D736" s="28" t="n">
        <v>0.0798175258952261</v>
      </c>
      <c r="E736" s="27" t="n">
        <v>234.403700266851</v>
      </c>
      <c r="F736" s="29" t="n">
        <v>0.0809468466446968</v>
      </c>
      <c r="G736" s="25" t="n">
        <f aca="false">E736/C736</f>
        <v>0.50561325438799</v>
      </c>
      <c r="H736" s="26" t="n">
        <f aca="false">LOG(G736,2)</f>
        <v>-0.983893811377915</v>
      </c>
      <c r="I736" s="27"/>
      <c r="J736" s="29"/>
    </row>
    <row r="737" customFormat="false" ht="17" hidden="false" customHeight="false" outlineLevel="0" collapsed="false">
      <c r="A737" s="15" t="s">
        <v>1460</v>
      </c>
      <c r="B737" s="16" t="s">
        <v>1461</v>
      </c>
      <c r="C737" s="27"/>
      <c r="D737" s="28"/>
      <c r="E737" s="27"/>
      <c r="F737" s="29"/>
      <c r="G737" s="25"/>
      <c r="H737" s="26"/>
      <c r="I737" s="27"/>
      <c r="J737" s="29"/>
    </row>
    <row r="738" customFormat="false" ht="17" hidden="false" customHeight="false" outlineLevel="0" collapsed="false">
      <c r="A738" s="15" t="s">
        <v>1462</v>
      </c>
      <c r="B738" s="16" t="s">
        <v>1463</v>
      </c>
      <c r="C738" s="27" t="n">
        <v>3.7496880029416</v>
      </c>
      <c r="D738" s="28" t="n">
        <v>0.267932950195699</v>
      </c>
      <c r="E738" s="27" t="n">
        <v>5.3051445373387</v>
      </c>
      <c r="F738" s="29" t="n">
        <v>0.365274415899261</v>
      </c>
      <c r="G738" s="25" t="n">
        <f aca="false">E738/C738</f>
        <v>1.41482292211428</v>
      </c>
      <c r="H738" s="26" t="n">
        <f aca="false">LOG(G738,2)</f>
        <v>0.500621498022487</v>
      </c>
      <c r="I738" s="27"/>
      <c r="J738" s="29"/>
    </row>
    <row r="739" customFormat="false" ht="17" hidden="false" customHeight="false" outlineLevel="0" collapsed="false">
      <c r="A739" s="15" t="s">
        <v>1464</v>
      </c>
      <c r="B739" s="16" t="s">
        <v>1465</v>
      </c>
      <c r="C739" s="27"/>
      <c r="D739" s="28"/>
      <c r="E739" s="27"/>
      <c r="F739" s="29"/>
      <c r="G739" s="30"/>
      <c r="H739" s="31"/>
      <c r="I739" s="27"/>
      <c r="J739" s="29"/>
    </row>
    <row r="740" customFormat="false" ht="17" hidden="false" customHeight="false" outlineLevel="0" collapsed="false">
      <c r="A740" s="15" t="s">
        <v>1466</v>
      </c>
      <c r="B740" s="16" t="s">
        <v>1467</v>
      </c>
      <c r="C740" s="27"/>
      <c r="D740" s="28"/>
      <c r="E740" s="27"/>
      <c r="F740" s="29"/>
      <c r="G740" s="25"/>
      <c r="H740" s="26"/>
      <c r="I740" s="27"/>
      <c r="J740" s="29"/>
    </row>
    <row r="741" customFormat="false" ht="17" hidden="false" customHeight="false" outlineLevel="0" collapsed="false">
      <c r="A741" s="15" t="s">
        <v>1468</v>
      </c>
      <c r="B741" s="16" t="s">
        <v>1469</v>
      </c>
      <c r="C741" s="27" t="n">
        <v>2.2726009006313</v>
      </c>
      <c r="D741" s="28" t="n">
        <v>0.512885623103417</v>
      </c>
      <c r="E741" s="27"/>
      <c r="F741" s="29"/>
      <c r="G741" s="30"/>
      <c r="H741" s="31"/>
      <c r="I741" s="27"/>
      <c r="J741" s="29"/>
    </row>
    <row r="742" customFormat="false" ht="17" hidden="false" customHeight="false" outlineLevel="0" collapsed="false">
      <c r="A742" s="15" t="s">
        <v>1470</v>
      </c>
      <c r="B742" s="16" t="s">
        <v>1471</v>
      </c>
      <c r="C742" s="27"/>
      <c r="D742" s="28"/>
      <c r="E742" s="27"/>
      <c r="F742" s="29"/>
      <c r="G742" s="25"/>
      <c r="H742" s="26"/>
      <c r="I742" s="27"/>
      <c r="J742" s="29"/>
    </row>
    <row r="743" customFormat="false" ht="17" hidden="false" customHeight="false" outlineLevel="0" collapsed="false">
      <c r="A743" s="15" t="s">
        <v>1472</v>
      </c>
      <c r="B743" s="16" t="s">
        <v>1473</v>
      </c>
      <c r="C743" s="27"/>
      <c r="D743" s="28"/>
      <c r="E743" s="27"/>
      <c r="F743" s="29"/>
      <c r="G743" s="25"/>
      <c r="H743" s="26"/>
      <c r="I743" s="27"/>
      <c r="J743" s="29"/>
    </row>
    <row r="744" customFormat="false" ht="17" hidden="false" customHeight="false" outlineLevel="0" collapsed="false">
      <c r="A744" s="15" t="s">
        <v>1474</v>
      </c>
      <c r="B744" s="16" t="s">
        <v>1475</v>
      </c>
      <c r="C744" s="27" t="n">
        <v>1.45080469014476</v>
      </c>
      <c r="D744" s="28"/>
      <c r="E744" s="27"/>
      <c r="F744" s="29"/>
      <c r="G744" s="25"/>
      <c r="H744" s="26"/>
      <c r="I744" s="27"/>
      <c r="J744" s="29"/>
    </row>
    <row r="745" customFormat="false" ht="17" hidden="false" customHeight="false" outlineLevel="0" collapsed="false">
      <c r="A745" s="15" t="s">
        <v>1476</v>
      </c>
      <c r="B745" s="16" t="s">
        <v>1477</v>
      </c>
      <c r="C745" s="27"/>
      <c r="D745" s="28"/>
      <c r="E745" s="27"/>
      <c r="F745" s="29"/>
      <c r="G745" s="25"/>
      <c r="H745" s="26"/>
      <c r="I745" s="27"/>
      <c r="J745" s="29"/>
    </row>
    <row r="746" customFormat="false" ht="17" hidden="false" customHeight="false" outlineLevel="0" collapsed="false">
      <c r="A746" s="15" t="s">
        <v>1478</v>
      </c>
      <c r="B746" s="16" t="s">
        <v>1479</v>
      </c>
      <c r="C746" s="27"/>
      <c r="D746" s="28"/>
      <c r="E746" s="27"/>
      <c r="F746" s="29"/>
      <c r="G746" s="25"/>
      <c r="H746" s="26"/>
      <c r="I746" s="27"/>
      <c r="J746" s="29"/>
    </row>
    <row r="747" customFormat="false" ht="17" hidden="false" customHeight="false" outlineLevel="0" collapsed="false">
      <c r="A747" s="15" t="s">
        <v>1480</v>
      </c>
      <c r="B747" s="16" t="s">
        <v>1481</v>
      </c>
      <c r="C747" s="27"/>
      <c r="D747" s="28"/>
      <c r="E747" s="27"/>
      <c r="F747" s="29"/>
      <c r="G747" s="25"/>
      <c r="H747" s="26"/>
      <c r="I747" s="27"/>
      <c r="J747" s="29"/>
    </row>
    <row r="748" customFormat="false" ht="17" hidden="false" customHeight="false" outlineLevel="0" collapsed="false">
      <c r="A748" s="15" t="s">
        <v>1482</v>
      </c>
      <c r="B748" s="16" t="s">
        <v>1483</v>
      </c>
      <c r="C748" s="27" t="n">
        <v>1.30124541828479</v>
      </c>
      <c r="D748" s="28"/>
      <c r="E748" s="27" t="n">
        <v>1.16882356389913</v>
      </c>
      <c r="F748" s="29"/>
      <c r="G748" s="25" t="n">
        <f aca="false">E748/C748</f>
        <v>0.898234527841637</v>
      </c>
      <c r="H748" s="26" t="n">
        <f aca="false">LOG(G748,2)</f>
        <v>-0.154835914978193</v>
      </c>
      <c r="I748" s="27"/>
      <c r="J748" s="29"/>
    </row>
    <row r="749" customFormat="false" ht="17" hidden="false" customHeight="false" outlineLevel="0" collapsed="false">
      <c r="A749" s="15" t="s">
        <v>1484</v>
      </c>
      <c r="B749" s="16" t="s">
        <v>1485</v>
      </c>
      <c r="C749" s="27"/>
      <c r="D749" s="28"/>
      <c r="E749" s="27" t="n">
        <v>1.88604544156642</v>
      </c>
      <c r="F749" s="29"/>
      <c r="G749" s="25"/>
      <c r="H749" s="26"/>
      <c r="I749" s="27"/>
      <c r="J749" s="29"/>
    </row>
    <row r="750" customFormat="false" ht="17" hidden="false" customHeight="false" outlineLevel="0" collapsed="false">
      <c r="A750" s="15" t="s">
        <v>1486</v>
      </c>
      <c r="B750" s="16" t="s">
        <v>1487</v>
      </c>
      <c r="C750" s="27"/>
      <c r="D750" s="28"/>
      <c r="E750" s="27"/>
      <c r="F750" s="29"/>
      <c r="G750" s="30"/>
      <c r="H750" s="31"/>
      <c r="I750" s="27"/>
      <c r="J750" s="29"/>
    </row>
    <row r="751" customFormat="false" ht="17" hidden="false" customHeight="false" outlineLevel="0" collapsed="false">
      <c r="A751" s="15" t="s">
        <v>1488</v>
      </c>
      <c r="B751" s="16" t="s">
        <v>1489</v>
      </c>
      <c r="C751" s="27"/>
      <c r="D751" s="28"/>
      <c r="E751" s="27"/>
      <c r="F751" s="29"/>
      <c r="G751" s="25"/>
      <c r="H751" s="26"/>
      <c r="I751" s="27"/>
      <c r="J751" s="29"/>
    </row>
    <row r="752" customFormat="false" ht="17" hidden="false" customHeight="false" outlineLevel="0" collapsed="false">
      <c r="A752" s="15" t="s">
        <v>1490</v>
      </c>
      <c r="B752" s="16" t="s">
        <v>1491</v>
      </c>
      <c r="C752" s="27"/>
      <c r="D752" s="28"/>
      <c r="E752" s="27"/>
      <c r="F752" s="29"/>
      <c r="G752" s="25"/>
      <c r="H752" s="26"/>
      <c r="I752" s="27"/>
      <c r="J752" s="29"/>
    </row>
    <row r="753" customFormat="false" ht="17" hidden="false" customHeight="false" outlineLevel="0" collapsed="false">
      <c r="A753" s="15" t="s">
        <v>1492</v>
      </c>
      <c r="B753" s="16" t="s">
        <v>1493</v>
      </c>
      <c r="C753" s="27"/>
      <c r="D753" s="28"/>
      <c r="E753" s="27"/>
      <c r="F753" s="29"/>
      <c r="G753" s="25"/>
      <c r="H753" s="26"/>
      <c r="I753" s="27"/>
      <c r="J753" s="29"/>
    </row>
    <row r="754" customFormat="false" ht="17" hidden="false" customHeight="false" outlineLevel="0" collapsed="false">
      <c r="A754" s="15" t="s">
        <v>1494</v>
      </c>
      <c r="B754" s="16" t="s">
        <v>1495</v>
      </c>
      <c r="C754" s="27"/>
      <c r="D754" s="28"/>
      <c r="E754" s="27"/>
      <c r="F754" s="29"/>
      <c r="G754" s="25"/>
      <c r="H754" s="26"/>
      <c r="I754" s="27"/>
      <c r="J754" s="29"/>
    </row>
    <row r="755" customFormat="false" ht="17" hidden="false" customHeight="false" outlineLevel="0" collapsed="false">
      <c r="A755" s="15" t="s">
        <v>1496</v>
      </c>
      <c r="B755" s="16" t="s">
        <v>1497</v>
      </c>
      <c r="C755" s="27" t="n">
        <v>29.5490022750041</v>
      </c>
      <c r="D755" s="28" t="n">
        <v>0.0308803358905413</v>
      </c>
      <c r="E755" s="27" t="n">
        <v>19.4753794827129</v>
      </c>
      <c r="F755" s="29" t="n">
        <v>0.172519766624769</v>
      </c>
      <c r="G755" s="25" t="n">
        <f aca="false">E755/C755</f>
        <v>0.659087548928423</v>
      </c>
      <c r="H755" s="26" t="n">
        <f aca="false">LOG(G755,2)</f>
        <v>-0.601457978643965</v>
      </c>
      <c r="I755" s="27"/>
      <c r="J755" s="29"/>
    </row>
    <row r="756" customFormat="false" ht="17" hidden="false" customHeight="false" outlineLevel="0" collapsed="false">
      <c r="A756" s="15" t="s">
        <v>1498</v>
      </c>
      <c r="B756" s="16" t="s">
        <v>1499</v>
      </c>
      <c r="C756" s="27" t="n">
        <v>2.63015686360411</v>
      </c>
      <c r="D756" s="28"/>
      <c r="E756" s="27"/>
      <c r="F756" s="29"/>
      <c r="G756" s="25"/>
      <c r="H756" s="26"/>
      <c r="I756" s="27"/>
      <c r="J756" s="29"/>
    </row>
    <row r="757" customFormat="false" ht="17" hidden="false" customHeight="false" outlineLevel="0" collapsed="false">
      <c r="A757" s="15" t="s">
        <v>1500</v>
      </c>
      <c r="B757" s="16" t="s">
        <v>1501</v>
      </c>
      <c r="C757" s="27"/>
      <c r="D757" s="28"/>
      <c r="E757" s="27"/>
      <c r="F757" s="29"/>
      <c r="G757" s="30"/>
      <c r="H757" s="31"/>
      <c r="I757" s="27"/>
      <c r="J757" s="29"/>
    </row>
    <row r="758" customFormat="false" ht="17" hidden="false" customHeight="false" outlineLevel="0" collapsed="false">
      <c r="A758" s="15" t="s">
        <v>1502</v>
      </c>
      <c r="B758" s="16" t="s">
        <v>1503</v>
      </c>
      <c r="C758" s="27"/>
      <c r="D758" s="28"/>
      <c r="E758" s="27"/>
      <c r="F758" s="29"/>
      <c r="G758" s="25"/>
      <c r="H758" s="26"/>
      <c r="I758" s="27"/>
      <c r="J758" s="24"/>
    </row>
    <row r="759" customFormat="false" ht="17" hidden="false" customHeight="false" outlineLevel="0" collapsed="false">
      <c r="A759" s="15" t="s">
        <v>1504</v>
      </c>
      <c r="B759" s="16" t="s">
        <v>1505</v>
      </c>
      <c r="C759" s="27" t="n">
        <v>14.8005162616938</v>
      </c>
      <c r="D759" s="28" t="n">
        <v>0.188735667688601</v>
      </c>
      <c r="E759" s="27" t="n">
        <v>8.97455873151665</v>
      </c>
      <c r="F759" s="29" t="n">
        <v>0.15271239026592</v>
      </c>
      <c r="G759" s="25" t="n">
        <f aca="false">E759/C759</f>
        <v>0.606367951822348</v>
      </c>
      <c r="H759" s="26" t="n">
        <f aca="false">LOG(G759,2)</f>
        <v>-0.721734589677811</v>
      </c>
      <c r="I759" s="27"/>
      <c r="J759" s="29"/>
    </row>
    <row r="760" customFormat="false" ht="17" hidden="false" customHeight="false" outlineLevel="0" collapsed="false">
      <c r="A760" s="15" t="s">
        <v>1506</v>
      </c>
      <c r="B760" s="16" t="s">
        <v>1507</v>
      </c>
      <c r="C760" s="27" t="n">
        <v>2.23681706757193</v>
      </c>
      <c r="D760" s="28" t="n">
        <v>0.159611090669759</v>
      </c>
      <c r="E760" s="27" t="n">
        <v>2.30571470009819</v>
      </c>
      <c r="F760" s="29" t="n">
        <v>0.0382192788758933</v>
      </c>
      <c r="G760" s="25" t="n">
        <f aca="false">E760/C760</f>
        <v>1.03080163931378</v>
      </c>
      <c r="H760" s="26" t="n">
        <f aca="false">LOG(G760,2)</f>
        <v>0.0437667366718114</v>
      </c>
      <c r="I760" s="22"/>
      <c r="J760" s="29"/>
    </row>
    <row r="761" customFormat="false" ht="17" hidden="false" customHeight="false" outlineLevel="0" collapsed="false">
      <c r="A761" s="15" t="s">
        <v>1508</v>
      </c>
      <c r="B761" s="16" t="s">
        <v>1509</v>
      </c>
      <c r="C761" s="27" t="n">
        <v>4.60049897148407</v>
      </c>
      <c r="D761" s="28" t="n">
        <v>0.997778809241406</v>
      </c>
      <c r="E761" s="27" t="n">
        <v>6.21860857791707</v>
      </c>
      <c r="F761" s="29" t="n">
        <v>0.485166015481098</v>
      </c>
      <c r="G761" s="25" t="n">
        <f aca="false">E761/C761</f>
        <v>1.35172480560538</v>
      </c>
      <c r="H761" s="26" t="n">
        <f aca="false">LOG(G761,2)</f>
        <v>0.434801466708864</v>
      </c>
      <c r="I761" s="27"/>
      <c r="J761" s="29"/>
    </row>
    <row r="762" customFormat="false" ht="17" hidden="false" customHeight="false" outlineLevel="0" collapsed="false">
      <c r="A762" s="15" t="s">
        <v>1510</v>
      </c>
      <c r="B762" s="16" t="s">
        <v>1511</v>
      </c>
      <c r="C762" s="27" t="n">
        <v>4.85470528054417</v>
      </c>
      <c r="D762" s="28" t="n">
        <v>0.532509880369526</v>
      </c>
      <c r="E762" s="27" t="n">
        <v>1.9745649550495</v>
      </c>
      <c r="F762" s="29"/>
      <c r="G762" s="25" t="n">
        <f aca="false">E762/C762</f>
        <v>0.406732199164141</v>
      </c>
      <c r="H762" s="26" t="n">
        <f aca="false">LOG(G762,2)</f>
        <v>-1.29784888786991</v>
      </c>
      <c r="I762" s="27"/>
      <c r="J762" s="29" t="s">
        <v>37</v>
      </c>
    </row>
    <row r="763" customFormat="false" ht="17" hidden="false" customHeight="false" outlineLevel="0" collapsed="false">
      <c r="A763" s="15" t="s">
        <v>1512</v>
      </c>
      <c r="B763" s="16" t="s">
        <v>1513</v>
      </c>
      <c r="C763" s="27" t="n">
        <v>2.10252510366561</v>
      </c>
      <c r="D763" s="28"/>
      <c r="E763" s="27" t="n">
        <v>1.68269160281527</v>
      </c>
      <c r="F763" s="29" t="n">
        <v>0.163959508592149</v>
      </c>
      <c r="G763" s="25" t="n">
        <f aca="false">E763/C763</f>
        <v>0.800319387331743</v>
      </c>
      <c r="H763" s="26" t="n">
        <f aca="false">LOG(G763,2)</f>
        <v>-0.321352236681316</v>
      </c>
      <c r="I763" s="27"/>
      <c r="J763" s="29"/>
    </row>
    <row r="764" customFormat="false" ht="17" hidden="false" customHeight="false" outlineLevel="0" collapsed="false">
      <c r="A764" s="15" t="s">
        <v>1514</v>
      </c>
      <c r="B764" s="16" t="s">
        <v>1515</v>
      </c>
      <c r="C764" s="27" t="n">
        <v>3.4793870567898</v>
      </c>
      <c r="D764" s="28" t="n">
        <v>0.203754475842346</v>
      </c>
      <c r="E764" s="27" t="n">
        <v>4.05100359989739</v>
      </c>
      <c r="F764" s="29" t="n">
        <v>0.185694516490783</v>
      </c>
      <c r="G764" s="25" t="n">
        <f aca="false">E764/C764</f>
        <v>1.16428656363256</v>
      </c>
      <c r="H764" s="26" t="n">
        <f aca="false">LOG(G764,2)</f>
        <v>0.21944618973227</v>
      </c>
      <c r="I764" s="27"/>
      <c r="J764" s="29"/>
    </row>
    <row r="765" customFormat="false" ht="17" hidden="false" customHeight="false" outlineLevel="0" collapsed="false">
      <c r="A765" s="15" t="s">
        <v>1516</v>
      </c>
      <c r="B765" s="16" t="s">
        <v>1517</v>
      </c>
      <c r="C765" s="27" t="n">
        <v>1.46126690426811</v>
      </c>
      <c r="D765" s="28" t="n">
        <v>0.0496462856802581</v>
      </c>
      <c r="E765" s="27" t="n">
        <v>3.21462950129647</v>
      </c>
      <c r="F765" s="29" t="n">
        <v>0.297773420787139</v>
      </c>
      <c r="G765" s="25" t="n">
        <f aca="false">E765/C765</f>
        <v>2.19989208809635</v>
      </c>
      <c r="H765" s="26" t="n">
        <f aca="false">LOG(G765,2)</f>
        <v>1.13743275657421</v>
      </c>
      <c r="I765" s="22" t="s">
        <v>37</v>
      </c>
      <c r="J765" s="24"/>
    </row>
    <row r="766" customFormat="false" ht="17" hidden="false" customHeight="false" outlineLevel="0" collapsed="false">
      <c r="A766" s="15" t="s">
        <v>1518</v>
      </c>
      <c r="B766" s="16" t="s">
        <v>1519</v>
      </c>
      <c r="C766" s="27" t="n">
        <v>6.0797107862198</v>
      </c>
      <c r="D766" s="28" t="n">
        <v>0.313312755832312</v>
      </c>
      <c r="E766" s="27" t="n">
        <v>4.66652394232342</v>
      </c>
      <c r="F766" s="29" t="n">
        <v>0.0350648146361153</v>
      </c>
      <c r="G766" s="25" t="n">
        <f aca="false">E766/C766</f>
        <v>0.767556896439961</v>
      </c>
      <c r="H766" s="26" t="n">
        <f aca="false">LOG(G766,2)</f>
        <v>-0.381654398255508</v>
      </c>
      <c r="I766" s="27"/>
      <c r="J766" s="29"/>
    </row>
    <row r="767" customFormat="false" ht="17" hidden="false" customHeight="false" outlineLevel="0" collapsed="false">
      <c r="A767" s="15" t="s">
        <v>1520</v>
      </c>
      <c r="B767" s="16" t="s">
        <v>1521</v>
      </c>
      <c r="C767" s="27"/>
      <c r="D767" s="28"/>
      <c r="E767" s="27" t="n">
        <v>2.04645898640399</v>
      </c>
      <c r="F767" s="29"/>
      <c r="G767" s="25"/>
      <c r="H767" s="26"/>
      <c r="I767" s="22"/>
      <c r="J767" s="29"/>
    </row>
    <row r="768" customFormat="false" ht="17" hidden="false" customHeight="false" outlineLevel="0" collapsed="false">
      <c r="A768" s="15" t="s">
        <v>1522</v>
      </c>
      <c r="B768" s="16" t="s">
        <v>1523</v>
      </c>
      <c r="C768" s="27" t="n">
        <v>1.40569467824561</v>
      </c>
      <c r="D768" s="28"/>
      <c r="E768" s="27"/>
      <c r="F768" s="29"/>
      <c r="G768" s="30"/>
      <c r="H768" s="31"/>
      <c r="I768" s="27"/>
      <c r="J768" s="29"/>
    </row>
    <row r="769" customFormat="false" ht="17" hidden="false" customHeight="false" outlineLevel="0" collapsed="false">
      <c r="A769" s="15" t="s">
        <v>1524</v>
      </c>
      <c r="B769" s="16" t="s">
        <v>1525</v>
      </c>
      <c r="C769" s="27" t="n">
        <v>5.56186167710512</v>
      </c>
      <c r="D769" s="28" t="n">
        <v>0.357949472046329</v>
      </c>
      <c r="E769" s="27" t="n">
        <v>4.29542143321293</v>
      </c>
      <c r="F769" s="29" t="n">
        <v>0.289813889605075</v>
      </c>
      <c r="G769" s="25" t="n">
        <f aca="false">E769/C769</f>
        <v>0.772299219682975</v>
      </c>
      <c r="H769" s="26" t="n">
        <f aca="false">LOG(G769,2)</f>
        <v>-0.372768181181106</v>
      </c>
      <c r="I769" s="27"/>
      <c r="J769" s="29"/>
    </row>
    <row r="770" customFormat="false" ht="17" hidden="false" customHeight="false" outlineLevel="0" collapsed="false">
      <c r="A770" s="15" t="s">
        <v>1526</v>
      </c>
      <c r="B770" s="16" t="s">
        <v>1527</v>
      </c>
      <c r="C770" s="27"/>
      <c r="D770" s="28"/>
      <c r="E770" s="27"/>
      <c r="F770" s="29"/>
      <c r="G770" s="25"/>
      <c r="H770" s="26"/>
      <c r="I770" s="27"/>
      <c r="J770" s="29"/>
    </row>
    <row r="771" customFormat="false" ht="17" hidden="false" customHeight="false" outlineLevel="0" collapsed="false">
      <c r="A771" s="15" t="s">
        <v>1528</v>
      </c>
      <c r="B771" s="16" t="s">
        <v>1529</v>
      </c>
      <c r="C771" s="27" t="n">
        <v>1.67637821346217</v>
      </c>
      <c r="D771" s="28"/>
      <c r="E771" s="27" t="n">
        <v>2.8453747286531</v>
      </c>
      <c r="F771" s="29" t="n">
        <v>0.0709995356192151</v>
      </c>
      <c r="G771" s="25" t="n">
        <f aca="false">E771/C771</f>
        <v>1.69733459060926</v>
      </c>
      <c r="H771" s="26" t="n">
        <f aca="false">LOG(G771,2)</f>
        <v>0.76327098717389</v>
      </c>
      <c r="I771" s="27"/>
      <c r="J771" s="29"/>
    </row>
    <row r="772" customFormat="false" ht="17" hidden="false" customHeight="false" outlineLevel="0" collapsed="false">
      <c r="A772" s="15" t="s">
        <v>1530</v>
      </c>
      <c r="B772" s="16" t="s">
        <v>1531</v>
      </c>
      <c r="C772" s="27" t="n">
        <v>4.7312955735098</v>
      </c>
      <c r="D772" s="28" t="n">
        <v>0.354391290528669</v>
      </c>
      <c r="E772" s="27" t="n">
        <v>2.86928496744973</v>
      </c>
      <c r="F772" s="29" t="n">
        <v>0.241207952254608</v>
      </c>
      <c r="G772" s="25" t="n">
        <f aca="false">E772/C772</f>
        <v>0.606448048503809</v>
      </c>
      <c r="H772" s="26" t="n">
        <f aca="false">LOG(G772,2)</f>
        <v>-0.721544033014192</v>
      </c>
      <c r="I772" s="27"/>
      <c r="J772" s="29"/>
    </row>
    <row r="773" customFormat="false" ht="17" hidden="false" customHeight="false" outlineLevel="0" collapsed="false">
      <c r="A773" s="15" t="s">
        <v>1532</v>
      </c>
      <c r="B773" s="16" t="s">
        <v>1533</v>
      </c>
      <c r="C773" s="27"/>
      <c r="D773" s="28"/>
      <c r="E773" s="27"/>
      <c r="F773" s="29"/>
      <c r="G773" s="25"/>
      <c r="H773" s="26"/>
      <c r="I773" s="27"/>
      <c r="J773" s="29"/>
    </row>
    <row r="774" customFormat="false" ht="17" hidden="false" customHeight="false" outlineLevel="0" collapsed="false">
      <c r="A774" s="15" t="s">
        <v>1534</v>
      </c>
      <c r="B774" s="16" t="s">
        <v>1535</v>
      </c>
      <c r="C774" s="27"/>
      <c r="D774" s="28"/>
      <c r="E774" s="27"/>
      <c r="F774" s="29"/>
      <c r="G774" s="30"/>
      <c r="H774" s="31"/>
      <c r="I774" s="27"/>
      <c r="J774" s="29"/>
    </row>
    <row r="775" customFormat="false" ht="17" hidden="false" customHeight="false" outlineLevel="0" collapsed="false">
      <c r="A775" s="15" t="s">
        <v>1536</v>
      </c>
      <c r="B775" s="16" t="s">
        <v>1537</v>
      </c>
      <c r="C775" s="27" t="n">
        <v>3.16981926436038</v>
      </c>
      <c r="D775" s="28" t="n">
        <v>0.683458904709365</v>
      </c>
      <c r="E775" s="27" t="n">
        <v>3.89639862255067</v>
      </c>
      <c r="F775" s="29" t="n">
        <v>0.491784280223942</v>
      </c>
      <c r="G775" s="25" t="n">
        <f aca="false">E775/C775</f>
        <v>1.22921791357619</v>
      </c>
      <c r="H775" s="26" t="n">
        <f aca="false">LOG(G775,2)</f>
        <v>0.297740696806949</v>
      </c>
      <c r="I775" s="27"/>
      <c r="J775" s="29"/>
    </row>
    <row r="776" customFormat="false" ht="17" hidden="false" customHeight="false" outlineLevel="0" collapsed="false">
      <c r="A776" s="15" t="s">
        <v>1538</v>
      </c>
      <c r="B776" s="16" t="s">
        <v>1539</v>
      </c>
      <c r="C776" s="27" t="n">
        <v>5.10151234595061</v>
      </c>
      <c r="D776" s="28" t="n">
        <v>0.676898228452501</v>
      </c>
      <c r="E776" s="27"/>
      <c r="F776" s="29"/>
      <c r="G776" s="25"/>
      <c r="H776" s="26"/>
      <c r="I776" s="27"/>
      <c r="J776" s="29"/>
    </row>
    <row r="777" customFormat="false" ht="17" hidden="false" customHeight="false" outlineLevel="0" collapsed="false">
      <c r="A777" s="15" t="s">
        <v>1540</v>
      </c>
      <c r="B777" s="16" t="s">
        <v>1541</v>
      </c>
      <c r="C777" s="27" t="n">
        <v>2.20751768394356</v>
      </c>
      <c r="D777" s="28"/>
      <c r="E777" s="27" t="n">
        <v>1.13213572788681</v>
      </c>
      <c r="F777" s="29"/>
      <c r="G777" s="25" t="n">
        <f aca="false">E777/C777</f>
        <v>0.512854658479714</v>
      </c>
      <c r="H777" s="26" t="n">
        <f aca="false">LOG(G777,2)</f>
        <v>-0.963378066715056</v>
      </c>
      <c r="I777" s="27"/>
      <c r="J777" s="29"/>
    </row>
    <row r="778" customFormat="false" ht="17" hidden="false" customHeight="false" outlineLevel="0" collapsed="false">
      <c r="A778" s="15" t="s">
        <v>1542</v>
      </c>
      <c r="B778" s="16" t="s">
        <v>1543</v>
      </c>
      <c r="C778" s="27"/>
      <c r="D778" s="28"/>
      <c r="E778" s="27"/>
      <c r="F778" s="29"/>
      <c r="G778" s="30"/>
      <c r="H778" s="31"/>
      <c r="I778" s="27"/>
      <c r="J778" s="29"/>
    </row>
    <row r="779" customFormat="false" ht="17" hidden="false" customHeight="false" outlineLevel="0" collapsed="false">
      <c r="A779" s="15" t="s">
        <v>1544</v>
      </c>
      <c r="B779" s="16" t="s">
        <v>1545</v>
      </c>
      <c r="C779" s="27" t="n">
        <v>1.62524084086756</v>
      </c>
      <c r="D779" s="28" t="n">
        <v>0.105289770512186</v>
      </c>
      <c r="E779" s="27" t="n">
        <v>1.55589398090952</v>
      </c>
      <c r="F779" s="29"/>
      <c r="G779" s="25" t="n">
        <f aca="false">E779/C779</f>
        <v>0.957331333169663</v>
      </c>
      <c r="H779" s="26" t="n">
        <f aca="false">LOG(G779,2)</f>
        <v>-0.0629097657968455</v>
      </c>
      <c r="I779" s="27"/>
      <c r="J779" s="29"/>
    </row>
    <row r="780" customFormat="false" ht="17" hidden="false" customHeight="false" outlineLevel="0" collapsed="false">
      <c r="A780" s="15" t="s">
        <v>1546</v>
      </c>
      <c r="B780" s="16" t="s">
        <v>1547</v>
      </c>
      <c r="C780" s="27" t="n">
        <v>2.12488233237588</v>
      </c>
      <c r="D780" s="28"/>
      <c r="E780" s="27" t="n">
        <v>1.45173750382618</v>
      </c>
      <c r="F780" s="29"/>
      <c r="G780" s="25" t="n">
        <f aca="false">E780/C780</f>
        <v>0.68320842133548</v>
      </c>
      <c r="H780" s="26" t="n">
        <f aca="false">LOG(G780,2)</f>
        <v>-0.549602336931218</v>
      </c>
      <c r="I780" s="27"/>
      <c r="J780" s="29"/>
    </row>
    <row r="781" customFormat="false" ht="17" hidden="false" customHeight="false" outlineLevel="0" collapsed="false">
      <c r="A781" s="15" t="s">
        <v>1548</v>
      </c>
      <c r="B781" s="16" t="s">
        <v>1549</v>
      </c>
      <c r="C781" s="27" t="n">
        <v>2.79006680392968</v>
      </c>
      <c r="D781" s="28"/>
      <c r="E781" s="27" t="n">
        <v>1.27208135717577</v>
      </c>
      <c r="F781" s="29"/>
      <c r="G781" s="25" t="n">
        <f aca="false">E781/C781</f>
        <v>0.455932221903829</v>
      </c>
      <c r="H781" s="26" t="n">
        <f aca="false">LOG(G781,2)</f>
        <v>-1.13310872310919</v>
      </c>
      <c r="I781" s="27"/>
      <c r="J781" s="29" t="s">
        <v>37</v>
      </c>
    </row>
    <row r="782" customFormat="false" ht="17" hidden="false" customHeight="false" outlineLevel="0" collapsed="false">
      <c r="A782" s="15" t="s">
        <v>1550</v>
      </c>
      <c r="B782" s="16" t="s">
        <v>1551</v>
      </c>
      <c r="C782" s="27" t="n">
        <v>2.1875568278173</v>
      </c>
      <c r="D782" s="28"/>
      <c r="E782" s="27" t="n">
        <v>1.62369356628017</v>
      </c>
      <c r="F782" s="29" t="n">
        <v>0.355962220648132</v>
      </c>
      <c r="G782" s="25" t="n">
        <f aca="false">E782/C782</f>
        <v>0.742240633766877</v>
      </c>
      <c r="H782" s="26" t="n">
        <f aca="false">LOG(G782,2)</f>
        <v>-0.430041111732131</v>
      </c>
      <c r="I782" s="27"/>
      <c r="J782" s="29"/>
    </row>
    <row r="783" customFormat="false" ht="17" hidden="false" customHeight="false" outlineLevel="0" collapsed="false">
      <c r="A783" s="15" t="s">
        <v>1552</v>
      </c>
      <c r="B783" s="16" t="s">
        <v>1553</v>
      </c>
      <c r="C783" s="27" t="n">
        <v>4.2555920860685</v>
      </c>
      <c r="D783" s="28" t="n">
        <v>0.555342471141468</v>
      </c>
      <c r="E783" s="27" t="n">
        <v>2.2506927119432</v>
      </c>
      <c r="F783" s="29"/>
      <c r="G783" s="25" t="n">
        <f aca="false">E783/C783</f>
        <v>0.52887886489668</v>
      </c>
      <c r="H783" s="26" t="n">
        <f aca="false">LOG(G783,2)</f>
        <v>-0.918990771461207</v>
      </c>
      <c r="I783" s="27"/>
      <c r="J783" s="29"/>
    </row>
    <row r="784" customFormat="false" ht="17" hidden="false" customHeight="false" outlineLevel="0" collapsed="false">
      <c r="A784" s="15" t="s">
        <v>1554</v>
      </c>
      <c r="B784" s="16" t="s">
        <v>1555</v>
      </c>
      <c r="C784" s="27"/>
      <c r="D784" s="28"/>
      <c r="E784" s="27"/>
      <c r="F784" s="29"/>
      <c r="G784" s="25"/>
      <c r="H784" s="26"/>
      <c r="I784" s="27"/>
      <c r="J784" s="29"/>
    </row>
    <row r="785" customFormat="false" ht="17" hidden="false" customHeight="false" outlineLevel="0" collapsed="false">
      <c r="A785" s="15" t="s">
        <v>1556</v>
      </c>
      <c r="B785" s="16" t="s">
        <v>1557</v>
      </c>
      <c r="C785" s="27"/>
      <c r="D785" s="28"/>
      <c r="E785" s="27" t="n">
        <v>1.18634772983441</v>
      </c>
      <c r="F785" s="29"/>
      <c r="G785" s="25"/>
      <c r="H785" s="26"/>
      <c r="I785" s="27"/>
      <c r="J785" s="29"/>
    </row>
    <row r="786" customFormat="false" ht="17" hidden="false" customHeight="false" outlineLevel="0" collapsed="false">
      <c r="A786" s="15" t="s">
        <v>1558</v>
      </c>
      <c r="B786" s="16" t="s">
        <v>1559</v>
      </c>
      <c r="C786" s="27" t="n">
        <v>3.11417315541864</v>
      </c>
      <c r="D786" s="28" t="n">
        <v>0.446655563121429</v>
      </c>
      <c r="E786" s="27" t="n">
        <v>5.85311730695789</v>
      </c>
      <c r="F786" s="29" t="n">
        <v>0.318218515674806</v>
      </c>
      <c r="G786" s="25" t="n">
        <f aca="false">E786/C786</f>
        <v>1.87950926774046</v>
      </c>
      <c r="H786" s="26" t="n">
        <f aca="false">LOG(G786,2)</f>
        <v>0.910356029235806</v>
      </c>
      <c r="I786" s="27"/>
      <c r="J786" s="29"/>
    </row>
    <row r="787" customFormat="false" ht="17" hidden="false" customHeight="false" outlineLevel="0" collapsed="false">
      <c r="A787" s="15" t="s">
        <v>1560</v>
      </c>
      <c r="B787" s="16" t="s">
        <v>1561</v>
      </c>
      <c r="C787" s="27" t="n">
        <v>4.12756271378078</v>
      </c>
      <c r="D787" s="28" t="n">
        <v>0.160927643225501</v>
      </c>
      <c r="E787" s="27" t="n">
        <v>2.94396488494592</v>
      </c>
      <c r="F787" s="29" t="n">
        <v>0.0902959650332885</v>
      </c>
      <c r="G787" s="25" t="n">
        <f aca="false">E787/C787</f>
        <v>0.713245343339507</v>
      </c>
      <c r="H787" s="26" t="n">
        <f aca="false">LOG(G787,2)</f>
        <v>-0.487529672166146</v>
      </c>
      <c r="I787" s="27"/>
      <c r="J787" s="29"/>
    </row>
    <row r="788" customFormat="false" ht="17" hidden="false" customHeight="false" outlineLevel="0" collapsed="false">
      <c r="A788" s="15" t="s">
        <v>1562</v>
      </c>
      <c r="B788" s="16" t="s">
        <v>1563</v>
      </c>
      <c r="C788" s="27"/>
      <c r="D788" s="28"/>
      <c r="E788" s="27"/>
      <c r="F788" s="29"/>
      <c r="G788" s="30"/>
      <c r="H788" s="31"/>
      <c r="I788" s="27"/>
      <c r="J788" s="29"/>
    </row>
    <row r="789" customFormat="false" ht="17" hidden="false" customHeight="false" outlineLevel="0" collapsed="false">
      <c r="A789" s="15" t="s">
        <v>1564</v>
      </c>
      <c r="B789" s="16" t="s">
        <v>1565</v>
      </c>
      <c r="C789" s="27" t="n">
        <v>1.40515135792847</v>
      </c>
      <c r="D789" s="28"/>
      <c r="E789" s="27" t="n">
        <v>2.18824690066713</v>
      </c>
      <c r="F789" s="29" t="n">
        <v>0.137516920328908</v>
      </c>
      <c r="G789" s="25" t="n">
        <f aca="false">E789/C789</f>
        <v>1.55730333840556</v>
      </c>
      <c r="H789" s="26" t="n">
        <f aca="false">LOG(G789,2)</f>
        <v>0.639049986285547</v>
      </c>
      <c r="I789" s="27"/>
      <c r="J789" s="29"/>
    </row>
    <row r="790" customFormat="false" ht="17" hidden="false" customHeight="false" outlineLevel="0" collapsed="false">
      <c r="A790" s="15" t="s">
        <v>1566</v>
      </c>
      <c r="B790" s="16" t="s">
        <v>1567</v>
      </c>
      <c r="C790" s="27"/>
      <c r="D790" s="28"/>
      <c r="E790" s="27" t="n">
        <v>2.11000626231918</v>
      </c>
      <c r="F790" s="29"/>
      <c r="G790" s="25"/>
      <c r="H790" s="26"/>
      <c r="I790" s="27"/>
      <c r="J790" s="24"/>
    </row>
    <row r="791" customFormat="false" ht="17" hidden="false" customHeight="false" outlineLevel="0" collapsed="false">
      <c r="A791" s="15" t="s">
        <v>1568</v>
      </c>
      <c r="B791" s="16" t="s">
        <v>1569</v>
      </c>
      <c r="C791" s="27" t="n">
        <v>2.23894177999736</v>
      </c>
      <c r="D791" s="28"/>
      <c r="E791" s="27" t="n">
        <v>2.59581924760111</v>
      </c>
      <c r="F791" s="29"/>
      <c r="G791" s="25" t="n">
        <f aca="false">E791/C791</f>
        <v>1.15939559964983</v>
      </c>
      <c r="H791" s="26" t="n">
        <f aca="false">LOG(G791,2)</f>
        <v>0.213372915155448</v>
      </c>
      <c r="I791" s="27"/>
      <c r="J791" s="29"/>
    </row>
    <row r="792" customFormat="false" ht="17" hidden="false" customHeight="false" outlineLevel="0" collapsed="false">
      <c r="A792" s="15" t="s">
        <v>1570</v>
      </c>
      <c r="B792" s="16" t="s">
        <v>1571</v>
      </c>
      <c r="C792" s="27"/>
      <c r="D792" s="28"/>
      <c r="E792" s="27" t="n">
        <v>2.13993216380966</v>
      </c>
      <c r="F792" s="29" t="n">
        <v>0.147110558026452</v>
      </c>
      <c r="G792" s="25"/>
      <c r="H792" s="26"/>
      <c r="I792" s="27"/>
      <c r="J792" s="29"/>
    </row>
    <row r="793" customFormat="false" ht="17" hidden="false" customHeight="false" outlineLevel="0" collapsed="false">
      <c r="A793" s="15" t="s">
        <v>1572</v>
      </c>
      <c r="B793" s="16" t="s">
        <v>1573</v>
      </c>
      <c r="C793" s="27"/>
      <c r="D793" s="28"/>
      <c r="E793" s="27" t="n">
        <v>3.10863073923894</v>
      </c>
      <c r="F793" s="29" t="n">
        <v>0.408188916883992</v>
      </c>
      <c r="G793" s="30"/>
      <c r="H793" s="31"/>
      <c r="I793" s="27"/>
      <c r="J793" s="29"/>
    </row>
    <row r="794" customFormat="false" ht="17" hidden="false" customHeight="false" outlineLevel="0" collapsed="false">
      <c r="A794" s="15" t="s">
        <v>1574</v>
      </c>
      <c r="B794" s="16" t="s">
        <v>1575</v>
      </c>
      <c r="C794" s="27"/>
      <c r="D794" s="28"/>
      <c r="E794" s="27" t="n">
        <v>1.55699544554864</v>
      </c>
      <c r="F794" s="29" t="n">
        <v>0.251949727124735</v>
      </c>
      <c r="G794" s="25"/>
      <c r="H794" s="26"/>
      <c r="I794" s="27"/>
      <c r="J794" s="29"/>
    </row>
    <row r="795" customFormat="false" ht="17" hidden="false" customHeight="false" outlineLevel="0" collapsed="false">
      <c r="A795" s="15" t="s">
        <v>1576</v>
      </c>
      <c r="B795" s="16" t="s">
        <v>1577</v>
      </c>
      <c r="C795" s="27" t="n">
        <v>5.98792233572701</v>
      </c>
      <c r="D795" s="28"/>
      <c r="E795" s="27"/>
      <c r="F795" s="29"/>
      <c r="G795" s="30"/>
      <c r="H795" s="31"/>
      <c r="I795" s="27"/>
      <c r="J795" s="29"/>
    </row>
    <row r="796" customFormat="false" ht="17" hidden="false" customHeight="false" outlineLevel="0" collapsed="false">
      <c r="A796" s="15" t="s">
        <v>1578</v>
      </c>
      <c r="B796" s="16" t="s">
        <v>1579</v>
      </c>
      <c r="C796" s="27"/>
      <c r="D796" s="28"/>
      <c r="E796" s="27"/>
      <c r="F796" s="29"/>
      <c r="G796" s="30"/>
      <c r="H796" s="31"/>
      <c r="I796" s="27"/>
      <c r="J796" s="29"/>
    </row>
    <row r="797" customFormat="false" ht="17" hidden="false" customHeight="false" outlineLevel="0" collapsed="false">
      <c r="A797" s="15" t="s">
        <v>1580</v>
      </c>
      <c r="B797" s="16" t="s">
        <v>1581</v>
      </c>
      <c r="C797" s="27"/>
      <c r="D797" s="28"/>
      <c r="E797" s="27" t="n">
        <v>1.73075432710892</v>
      </c>
      <c r="F797" s="29" t="n">
        <v>0.383688532847807</v>
      </c>
      <c r="G797" s="25"/>
      <c r="H797" s="26"/>
      <c r="I797" s="27"/>
      <c r="J797" s="29"/>
    </row>
    <row r="798" customFormat="false" ht="17" hidden="false" customHeight="false" outlineLevel="0" collapsed="false">
      <c r="A798" s="15" t="s">
        <v>1582</v>
      </c>
      <c r="B798" s="16" t="s">
        <v>1583</v>
      </c>
      <c r="C798" s="27"/>
      <c r="D798" s="28"/>
      <c r="E798" s="27" t="n">
        <v>1.09258307399699</v>
      </c>
      <c r="F798" s="29"/>
      <c r="G798" s="30"/>
      <c r="H798" s="31"/>
      <c r="I798" s="27"/>
      <c r="J798" s="29"/>
    </row>
    <row r="799" customFormat="false" ht="17" hidden="false" customHeight="false" outlineLevel="0" collapsed="false">
      <c r="A799" s="15" t="s">
        <v>1584</v>
      </c>
      <c r="B799" s="16" t="s">
        <v>1585</v>
      </c>
      <c r="C799" s="27" t="n">
        <v>34.8335695033054</v>
      </c>
      <c r="D799" s="28" t="n">
        <v>0.058531230723227</v>
      </c>
      <c r="E799" s="27" t="n">
        <v>26.3399714177782</v>
      </c>
      <c r="F799" s="29" t="n">
        <v>0.177294215029426</v>
      </c>
      <c r="G799" s="25" t="n">
        <f aca="false">E799/C799</f>
        <v>0.756166301454659</v>
      </c>
      <c r="H799" s="26" t="n">
        <f aca="false">LOG(G799,2)</f>
        <v>-0.403224537822906</v>
      </c>
      <c r="I799" s="27"/>
      <c r="J799" s="24"/>
    </row>
    <row r="800" customFormat="false" ht="17" hidden="false" customHeight="false" outlineLevel="0" collapsed="false">
      <c r="A800" s="15" t="s">
        <v>1586</v>
      </c>
      <c r="B800" s="16" t="s">
        <v>1587</v>
      </c>
      <c r="C800" s="27" t="n">
        <v>3.74459890029038</v>
      </c>
      <c r="D800" s="28" t="n">
        <v>0.203603128651855</v>
      </c>
      <c r="E800" s="27" t="n">
        <v>2.85764830074111</v>
      </c>
      <c r="F800" s="29" t="n">
        <v>0.583886169239872</v>
      </c>
      <c r="G800" s="25" t="n">
        <f aca="false">E800/C800</f>
        <v>0.763138690373355</v>
      </c>
      <c r="H800" s="26" t="n">
        <f aca="false">LOG(G800,2)</f>
        <v>-0.389982823238972</v>
      </c>
      <c r="I800" s="22"/>
      <c r="J800" s="29"/>
    </row>
    <row r="801" customFormat="false" ht="17" hidden="false" customHeight="false" outlineLevel="0" collapsed="false">
      <c r="A801" s="15" t="s">
        <v>1588</v>
      </c>
      <c r="B801" s="16" t="s">
        <v>1589</v>
      </c>
      <c r="C801" s="27" t="n">
        <v>3.52053165265897</v>
      </c>
      <c r="D801" s="28" t="n">
        <v>0.297142530057785</v>
      </c>
      <c r="E801" s="27" t="n">
        <v>5.35448180709948</v>
      </c>
      <c r="F801" s="29" t="n">
        <v>0.214228630328991</v>
      </c>
      <c r="G801" s="25" t="n">
        <f aca="false">E801/C801</f>
        <v>1.52092988655716</v>
      </c>
      <c r="H801" s="26" t="n">
        <f aca="false">LOG(G801,2)</f>
        <v>0.604953647705559</v>
      </c>
      <c r="I801" s="27"/>
      <c r="J801" s="29"/>
    </row>
    <row r="802" customFormat="false" ht="17" hidden="false" customHeight="false" outlineLevel="0" collapsed="false">
      <c r="A802" s="15" t="s">
        <v>1590</v>
      </c>
      <c r="B802" s="16" t="s">
        <v>1591</v>
      </c>
      <c r="C802" s="27"/>
      <c r="D802" s="28"/>
      <c r="E802" s="27"/>
      <c r="F802" s="29"/>
      <c r="G802" s="30"/>
      <c r="H802" s="31"/>
      <c r="I802" s="27"/>
      <c r="J802" s="29"/>
    </row>
    <row r="803" customFormat="false" ht="17" hidden="false" customHeight="false" outlineLevel="0" collapsed="false">
      <c r="A803" s="15" t="s">
        <v>1592</v>
      </c>
      <c r="B803" s="16" t="s">
        <v>1593</v>
      </c>
      <c r="C803" s="27" t="n">
        <v>2.78379186364876</v>
      </c>
      <c r="D803" s="28"/>
      <c r="E803" s="27" t="n">
        <v>1.60960195772948</v>
      </c>
      <c r="F803" s="29"/>
      <c r="G803" s="25" t="n">
        <f aca="false">E803/C803</f>
        <v>0.578204850279198</v>
      </c>
      <c r="H803" s="26" t="n">
        <f aca="false">LOG(G803,2)</f>
        <v>-0.790347383954799</v>
      </c>
      <c r="I803" s="27"/>
      <c r="J803" s="29"/>
    </row>
    <row r="804" customFormat="false" ht="17" hidden="false" customHeight="false" outlineLevel="0" collapsed="false">
      <c r="A804" s="15" t="s">
        <v>1594</v>
      </c>
      <c r="B804" s="16" t="s">
        <v>1595</v>
      </c>
      <c r="C804" s="27" t="n">
        <v>1.49075109972193</v>
      </c>
      <c r="D804" s="28"/>
      <c r="E804" s="27"/>
      <c r="F804" s="29"/>
      <c r="G804" s="25"/>
      <c r="H804" s="26"/>
      <c r="I804" s="27"/>
      <c r="J804" s="29"/>
    </row>
    <row r="805" customFormat="false" ht="17" hidden="false" customHeight="false" outlineLevel="0" collapsed="false">
      <c r="A805" s="15" t="s">
        <v>1596</v>
      </c>
      <c r="B805" s="16" t="s">
        <v>1597</v>
      </c>
      <c r="C805" s="27" t="n">
        <v>1.72027769040701</v>
      </c>
      <c r="D805" s="28" t="n">
        <v>0.136861639315549</v>
      </c>
      <c r="E805" s="27" t="n">
        <v>4.39877337558177</v>
      </c>
      <c r="F805" s="29" t="n">
        <v>0.657099930358482</v>
      </c>
      <c r="G805" s="25" t="n">
        <f aca="false">E805/C805</f>
        <v>2.55701355665494</v>
      </c>
      <c r="H805" s="26" t="n">
        <f aca="false">LOG(G805,2)</f>
        <v>1.35445980941296</v>
      </c>
      <c r="I805" s="22" t="s">
        <v>37</v>
      </c>
      <c r="J805" s="29"/>
    </row>
    <row r="806" customFormat="false" ht="17" hidden="false" customHeight="false" outlineLevel="0" collapsed="false">
      <c r="A806" s="15" t="s">
        <v>1598</v>
      </c>
      <c r="B806" s="16" t="s">
        <v>1599</v>
      </c>
      <c r="C806" s="27"/>
      <c r="D806" s="28"/>
      <c r="E806" s="27" t="n">
        <v>1.96064642732679</v>
      </c>
      <c r="F806" s="29"/>
      <c r="G806" s="30"/>
      <c r="H806" s="31"/>
      <c r="I806" s="27"/>
      <c r="J806" s="29"/>
    </row>
    <row r="807" customFormat="false" ht="17" hidden="false" customHeight="false" outlineLevel="0" collapsed="false">
      <c r="A807" s="15" t="s">
        <v>1600</v>
      </c>
      <c r="B807" s="16" t="s">
        <v>1601</v>
      </c>
      <c r="C807" s="27" t="n">
        <v>2.94343014381575</v>
      </c>
      <c r="D807" s="28" t="n">
        <v>0.371787555168776</v>
      </c>
      <c r="E807" s="27" t="n">
        <v>3.8808898224176</v>
      </c>
      <c r="F807" s="29" t="n">
        <v>0.386431932405447</v>
      </c>
      <c r="G807" s="25" t="n">
        <f aca="false">E807/C807</f>
        <v>1.31849224639201</v>
      </c>
      <c r="H807" s="26" t="n">
        <f aca="false">LOG(G807,2)</f>
        <v>0.39888908722471</v>
      </c>
      <c r="I807" s="27"/>
      <c r="J807" s="29"/>
    </row>
    <row r="808" customFormat="false" ht="17" hidden="false" customHeight="false" outlineLevel="0" collapsed="false">
      <c r="A808" s="15" t="s">
        <v>1602</v>
      </c>
      <c r="B808" s="16" t="s">
        <v>1603</v>
      </c>
      <c r="C808" s="27"/>
      <c r="D808" s="28"/>
      <c r="E808" s="27"/>
      <c r="F808" s="29"/>
      <c r="G808" s="25"/>
      <c r="H808" s="26"/>
      <c r="I808" s="27"/>
      <c r="J808" s="29"/>
    </row>
    <row r="809" customFormat="false" ht="17" hidden="false" customHeight="false" outlineLevel="0" collapsed="false">
      <c r="A809" s="15" t="s">
        <v>1604</v>
      </c>
      <c r="B809" s="16" t="s">
        <v>1605</v>
      </c>
      <c r="C809" s="27"/>
      <c r="D809" s="28"/>
      <c r="E809" s="27"/>
      <c r="F809" s="29"/>
      <c r="G809" s="25"/>
      <c r="H809" s="26"/>
      <c r="I809" s="27"/>
      <c r="J809" s="29"/>
    </row>
    <row r="810" customFormat="false" ht="17" hidden="false" customHeight="false" outlineLevel="0" collapsed="false">
      <c r="A810" s="15" t="s">
        <v>1606</v>
      </c>
      <c r="B810" s="16" t="s">
        <v>1607</v>
      </c>
      <c r="C810" s="27"/>
      <c r="D810" s="28"/>
      <c r="E810" s="27"/>
      <c r="F810" s="29"/>
      <c r="G810" s="25"/>
      <c r="H810" s="26"/>
      <c r="I810" s="27"/>
      <c r="J810" s="29"/>
    </row>
    <row r="811" customFormat="false" ht="17" hidden="false" customHeight="false" outlineLevel="0" collapsed="false">
      <c r="A811" s="15" t="s">
        <v>1608</v>
      </c>
      <c r="B811" s="16" t="s">
        <v>1609</v>
      </c>
      <c r="C811" s="27" t="n">
        <v>60.3750835241833</v>
      </c>
      <c r="D811" s="28" t="n">
        <v>0.0532921808938598</v>
      </c>
      <c r="E811" s="27" t="n">
        <v>80.5861972766776</v>
      </c>
      <c r="F811" s="29" t="n">
        <v>0.125495251280795</v>
      </c>
      <c r="G811" s="25" t="n">
        <f aca="false">E811/C811</f>
        <v>1.33475918496078</v>
      </c>
      <c r="H811" s="26" t="n">
        <f aca="false">LOG(G811,2)</f>
        <v>0.416579476743026</v>
      </c>
      <c r="I811" s="27"/>
      <c r="J811" s="29"/>
    </row>
    <row r="812" customFormat="false" ht="17" hidden="false" customHeight="false" outlineLevel="0" collapsed="false">
      <c r="A812" s="15" t="s">
        <v>1610</v>
      </c>
      <c r="B812" s="16" t="s">
        <v>1611</v>
      </c>
      <c r="C812" s="27" t="n">
        <v>58.6303013574553</v>
      </c>
      <c r="D812" s="28" t="n">
        <v>0.00168337376006291</v>
      </c>
      <c r="E812" s="27" t="n">
        <v>69.8000974784338</v>
      </c>
      <c r="F812" s="29" t="n">
        <v>0.0289230462934985</v>
      </c>
      <c r="G812" s="25" t="n">
        <f aca="false">E812/C812</f>
        <v>1.19051234365791</v>
      </c>
      <c r="H812" s="26" t="n">
        <f aca="false">LOG(G812,2)</f>
        <v>0.251582579064136</v>
      </c>
      <c r="I812" s="27"/>
      <c r="J812" s="29"/>
    </row>
    <row r="813" customFormat="false" ht="17" hidden="false" customHeight="false" outlineLevel="0" collapsed="false">
      <c r="A813" s="15" t="s">
        <v>1612</v>
      </c>
      <c r="B813" s="16" t="s">
        <v>1613</v>
      </c>
      <c r="C813" s="27" t="n">
        <v>1.43049767418917</v>
      </c>
      <c r="D813" s="28"/>
      <c r="E813" s="27" t="n">
        <v>2.28458489595034</v>
      </c>
      <c r="F813" s="29" t="n">
        <v>0.158858776388725</v>
      </c>
      <c r="G813" s="25" t="n">
        <f aca="false">E813/C813</f>
        <v>1.59705600167807</v>
      </c>
      <c r="H813" s="26" t="n">
        <f aca="false">LOG(G813,2)</f>
        <v>0.67541490255922</v>
      </c>
      <c r="I813" s="27"/>
      <c r="J813" s="29"/>
    </row>
    <row r="814" customFormat="false" ht="17" hidden="false" customHeight="false" outlineLevel="0" collapsed="false">
      <c r="A814" s="15" t="s">
        <v>1614</v>
      </c>
      <c r="B814" s="16" t="s">
        <v>1615</v>
      </c>
      <c r="C814" s="27"/>
      <c r="D814" s="28"/>
      <c r="E814" s="27" t="n">
        <v>1.55605184438113</v>
      </c>
      <c r="F814" s="29"/>
      <c r="G814" s="25"/>
      <c r="H814" s="26"/>
      <c r="I814" s="27"/>
      <c r="J814" s="29"/>
    </row>
    <row r="815" customFormat="false" ht="17" hidden="false" customHeight="false" outlineLevel="0" collapsed="false">
      <c r="A815" s="15" t="s">
        <v>1616</v>
      </c>
      <c r="B815" s="16" t="s">
        <v>1617</v>
      </c>
      <c r="C815" s="27" t="n">
        <v>2.92558165145262</v>
      </c>
      <c r="D815" s="28" t="n">
        <v>0.51628961037791</v>
      </c>
      <c r="E815" s="27" t="n">
        <v>2.15914075124751</v>
      </c>
      <c r="F815" s="29" t="n">
        <v>0.561810770024223</v>
      </c>
      <c r="G815" s="25" t="n">
        <f aca="false">E815/C815</f>
        <v>0.738021018888825</v>
      </c>
      <c r="H815" s="26" t="n">
        <f aca="false">LOG(G815,2)</f>
        <v>-0.438266189963675</v>
      </c>
      <c r="I815" s="27"/>
      <c r="J815" s="29"/>
    </row>
    <row r="816" customFormat="false" ht="17" hidden="false" customHeight="false" outlineLevel="0" collapsed="false">
      <c r="A816" s="15" t="s">
        <v>1618</v>
      </c>
      <c r="B816" s="16" t="s">
        <v>1619</v>
      </c>
      <c r="C816" s="27"/>
      <c r="D816" s="28"/>
      <c r="E816" s="27"/>
      <c r="F816" s="29"/>
      <c r="G816" s="25"/>
      <c r="H816" s="26"/>
      <c r="I816" s="27"/>
      <c r="J816" s="29"/>
    </row>
    <row r="817" customFormat="false" ht="17" hidden="false" customHeight="false" outlineLevel="0" collapsed="false">
      <c r="A817" s="15" t="s">
        <v>1620</v>
      </c>
      <c r="B817" s="16" t="s">
        <v>1621</v>
      </c>
      <c r="C817" s="27"/>
      <c r="D817" s="28"/>
      <c r="E817" s="27"/>
      <c r="F817" s="29"/>
      <c r="G817" s="25"/>
      <c r="H817" s="26"/>
      <c r="I817" s="27"/>
      <c r="J817" s="29"/>
    </row>
    <row r="818" customFormat="false" ht="17" hidden="false" customHeight="false" outlineLevel="0" collapsed="false">
      <c r="A818" s="15" t="s">
        <v>1622</v>
      </c>
      <c r="B818" s="16" t="s">
        <v>1623</v>
      </c>
      <c r="C818" s="27"/>
      <c r="D818" s="28"/>
      <c r="E818" s="27"/>
      <c r="F818" s="29"/>
      <c r="G818" s="25"/>
      <c r="H818" s="26"/>
      <c r="I818" s="27"/>
      <c r="J818" s="29"/>
    </row>
    <row r="819" customFormat="false" ht="17" hidden="false" customHeight="false" outlineLevel="0" collapsed="false">
      <c r="A819" s="15" t="s">
        <v>1624</v>
      </c>
      <c r="B819" s="16" t="s">
        <v>1625</v>
      </c>
      <c r="C819" s="27"/>
      <c r="D819" s="28"/>
      <c r="E819" s="27"/>
      <c r="F819" s="29"/>
      <c r="G819" s="25"/>
      <c r="H819" s="26"/>
      <c r="I819" s="27"/>
      <c r="J819" s="29"/>
    </row>
    <row r="820" customFormat="false" ht="17" hidden="false" customHeight="false" outlineLevel="0" collapsed="false">
      <c r="A820" s="15" t="s">
        <v>1626</v>
      </c>
      <c r="B820" s="16" t="s">
        <v>1627</v>
      </c>
      <c r="C820" s="27"/>
      <c r="D820" s="28"/>
      <c r="E820" s="27" t="n">
        <v>2.93777614142408</v>
      </c>
      <c r="F820" s="29"/>
      <c r="G820" s="25"/>
      <c r="H820" s="26"/>
      <c r="I820" s="27"/>
      <c r="J820" s="29"/>
    </row>
    <row r="821" customFormat="false" ht="17" hidden="false" customHeight="false" outlineLevel="0" collapsed="false">
      <c r="A821" s="15" t="s">
        <v>1628</v>
      </c>
      <c r="B821" s="16" t="s">
        <v>1629</v>
      </c>
      <c r="C821" s="27"/>
      <c r="D821" s="28"/>
      <c r="E821" s="27"/>
      <c r="F821" s="29"/>
      <c r="G821" s="25"/>
      <c r="H821" s="26"/>
      <c r="I821" s="27"/>
      <c r="J821" s="29"/>
    </row>
    <row r="822" customFormat="false" ht="17" hidden="false" customHeight="false" outlineLevel="0" collapsed="false">
      <c r="A822" s="15" t="s">
        <v>1630</v>
      </c>
      <c r="B822" s="16" t="s">
        <v>1631</v>
      </c>
      <c r="C822" s="27" t="n">
        <v>1.4547079551663</v>
      </c>
      <c r="D822" s="28"/>
      <c r="E822" s="27" t="n">
        <v>2.33297856454361</v>
      </c>
      <c r="F822" s="29"/>
      <c r="G822" s="25" t="n">
        <f aca="false">E822/C822</f>
        <v>1.60374359420954</v>
      </c>
      <c r="H822" s="26" t="n">
        <f aca="false">LOG(G822,2)</f>
        <v>0.681443502807969</v>
      </c>
      <c r="I822" s="27"/>
      <c r="J822" s="29"/>
    </row>
    <row r="823" customFormat="false" ht="17" hidden="false" customHeight="false" outlineLevel="0" collapsed="false">
      <c r="A823" s="15" t="s">
        <v>1632</v>
      </c>
      <c r="B823" s="16" t="s">
        <v>1633</v>
      </c>
      <c r="C823" s="27" t="n">
        <v>1.69207791282675</v>
      </c>
      <c r="D823" s="28" t="n">
        <v>0.344573771608648</v>
      </c>
      <c r="E823" s="27"/>
      <c r="F823" s="29"/>
      <c r="G823" s="25"/>
      <c r="H823" s="26"/>
      <c r="I823" s="27"/>
      <c r="J823" s="29"/>
    </row>
    <row r="824" customFormat="false" ht="17" hidden="false" customHeight="false" outlineLevel="0" collapsed="false">
      <c r="A824" s="15" t="s">
        <v>1634</v>
      </c>
      <c r="B824" s="16" t="s">
        <v>1635</v>
      </c>
      <c r="C824" s="27"/>
      <c r="D824" s="28"/>
      <c r="E824" s="27"/>
      <c r="F824" s="29"/>
      <c r="G824" s="30"/>
      <c r="H824" s="31"/>
      <c r="I824" s="27"/>
      <c r="J824" s="29"/>
    </row>
    <row r="825" customFormat="false" ht="17" hidden="false" customHeight="false" outlineLevel="0" collapsed="false">
      <c r="A825" s="15" t="s">
        <v>1636</v>
      </c>
      <c r="B825" s="16" t="s">
        <v>1637</v>
      </c>
      <c r="C825" s="27"/>
      <c r="D825" s="28"/>
      <c r="E825" s="27"/>
      <c r="F825" s="29"/>
      <c r="G825" s="25"/>
      <c r="H825" s="26"/>
      <c r="I825" s="27"/>
      <c r="J825" s="29"/>
    </row>
    <row r="826" customFormat="false" ht="17" hidden="false" customHeight="false" outlineLevel="0" collapsed="false">
      <c r="A826" s="15" t="s">
        <v>1638</v>
      </c>
      <c r="B826" s="16" t="s">
        <v>1639</v>
      </c>
      <c r="C826" s="27"/>
      <c r="D826" s="28"/>
      <c r="E826" s="27"/>
      <c r="F826" s="29"/>
      <c r="G826" s="25"/>
      <c r="H826" s="26"/>
      <c r="I826" s="27"/>
      <c r="J826" s="29"/>
    </row>
    <row r="827" customFormat="false" ht="17" hidden="false" customHeight="false" outlineLevel="0" collapsed="false">
      <c r="A827" s="15" t="s">
        <v>1640</v>
      </c>
      <c r="B827" s="16" t="s">
        <v>1641</v>
      </c>
      <c r="C827" s="27" t="n">
        <v>1.41051212073826</v>
      </c>
      <c r="D827" s="28"/>
      <c r="E827" s="27" t="n">
        <v>1.65927017178987</v>
      </c>
      <c r="F827" s="29" t="n">
        <v>0.320583938343824</v>
      </c>
      <c r="G827" s="25" t="n">
        <f aca="false">E827/C827</f>
        <v>1.17636009460266</v>
      </c>
      <c r="H827" s="26" t="n">
        <f aca="false">LOG(G827,2)</f>
        <v>0.23432974995023</v>
      </c>
      <c r="I827" s="27"/>
      <c r="J827" s="29"/>
    </row>
    <row r="828" customFormat="false" ht="17" hidden="false" customHeight="false" outlineLevel="0" collapsed="false">
      <c r="A828" s="15" t="s">
        <v>1642</v>
      </c>
      <c r="B828" s="16" t="s">
        <v>1643</v>
      </c>
      <c r="C828" s="27" t="n">
        <v>98.8238329751436</v>
      </c>
      <c r="D828" s="28" t="n">
        <v>0.144136103311255</v>
      </c>
      <c r="E828" s="27" t="n">
        <v>91.5238805080412</v>
      </c>
      <c r="F828" s="29" t="n">
        <v>0.0790335047043285</v>
      </c>
      <c r="G828" s="25" t="n">
        <f aca="false">E828/C828</f>
        <v>0.926131660275326</v>
      </c>
      <c r="H828" s="26" t="n">
        <f aca="false">LOG(G828,2)</f>
        <v>-0.110710791116563</v>
      </c>
      <c r="I828" s="27"/>
      <c r="J828" s="29"/>
    </row>
    <row r="829" customFormat="false" ht="17" hidden="false" customHeight="false" outlineLevel="0" collapsed="false">
      <c r="A829" s="15" t="s">
        <v>1644</v>
      </c>
      <c r="B829" s="16" t="s">
        <v>1645</v>
      </c>
      <c r="C829" s="27"/>
      <c r="D829" s="28"/>
      <c r="E829" s="27"/>
      <c r="F829" s="29"/>
      <c r="G829" s="25"/>
      <c r="H829" s="26"/>
      <c r="I829" s="27"/>
      <c r="J829" s="29"/>
    </row>
    <row r="830" customFormat="false" ht="17" hidden="false" customHeight="false" outlineLevel="0" collapsed="false">
      <c r="A830" s="15" t="s">
        <v>1646</v>
      </c>
      <c r="B830" s="16" t="s">
        <v>1647</v>
      </c>
      <c r="C830" s="27" t="n">
        <v>2.80172720434501</v>
      </c>
      <c r="D830" s="28"/>
      <c r="E830" s="27"/>
      <c r="F830" s="29"/>
      <c r="G830" s="25"/>
      <c r="H830" s="26"/>
      <c r="I830" s="27"/>
      <c r="J830" s="29"/>
    </row>
    <row r="831" customFormat="false" ht="17" hidden="false" customHeight="false" outlineLevel="0" collapsed="false">
      <c r="A831" s="15" t="s">
        <v>1648</v>
      </c>
      <c r="B831" s="16" t="s">
        <v>1649</v>
      </c>
      <c r="C831" s="27" t="n">
        <v>1.4415653596381</v>
      </c>
      <c r="D831" s="28"/>
      <c r="E831" s="27" t="n">
        <v>1.46565603154886</v>
      </c>
      <c r="F831" s="29"/>
      <c r="G831" s="25" t="n">
        <f aca="false">E831/C831</f>
        <v>1.01671146698254</v>
      </c>
      <c r="H831" s="26" t="n">
        <f aca="false">LOG(G831,2)</f>
        <v>0.0239103141866785</v>
      </c>
      <c r="I831" s="27"/>
      <c r="J831" s="29"/>
    </row>
    <row r="832" customFormat="false" ht="17" hidden="false" customHeight="false" outlineLevel="0" collapsed="false">
      <c r="A832" s="15" t="s">
        <v>1650</v>
      </c>
      <c r="B832" s="16" t="s">
        <v>1651</v>
      </c>
      <c r="C832" s="27" t="n">
        <v>1.32454152179082</v>
      </c>
      <c r="D832" s="28"/>
      <c r="E832" s="27" t="n">
        <v>1.56899275656132</v>
      </c>
      <c r="F832" s="29"/>
      <c r="G832" s="25" t="n">
        <f aca="false">E832/C832</f>
        <v>1.18455535802305</v>
      </c>
      <c r="H832" s="26" t="n">
        <f aca="false">LOG(G832,2)</f>
        <v>0.244345621861502</v>
      </c>
      <c r="I832" s="27"/>
      <c r="J832" s="29"/>
    </row>
    <row r="833" customFormat="false" ht="17" hidden="false" customHeight="false" outlineLevel="0" collapsed="false">
      <c r="A833" s="15" t="s">
        <v>1652</v>
      </c>
      <c r="B833" s="16" t="s">
        <v>1653</v>
      </c>
      <c r="C833" s="27"/>
      <c r="D833" s="28"/>
      <c r="E833" s="27" t="n">
        <v>1.23326952362102</v>
      </c>
      <c r="F833" s="29"/>
      <c r="G833" s="30"/>
      <c r="H833" s="31"/>
      <c r="I833" s="27"/>
      <c r="J833" s="29"/>
    </row>
    <row r="834" customFormat="false" ht="17" hidden="false" customHeight="false" outlineLevel="0" collapsed="false">
      <c r="A834" s="15" t="s">
        <v>1654</v>
      </c>
      <c r="B834" s="16" t="s">
        <v>1655</v>
      </c>
      <c r="C834" s="27"/>
      <c r="D834" s="28"/>
      <c r="E834" s="27"/>
      <c r="F834" s="29"/>
      <c r="G834" s="25"/>
      <c r="H834" s="26"/>
      <c r="I834" s="27"/>
      <c r="J834" s="29"/>
    </row>
    <row r="835" customFormat="false" ht="17" hidden="false" customHeight="false" outlineLevel="0" collapsed="false">
      <c r="A835" s="15" t="s">
        <v>1656</v>
      </c>
      <c r="B835" s="16" t="s">
        <v>1657</v>
      </c>
      <c r="C835" s="27" t="n">
        <v>8.39144033706164</v>
      </c>
      <c r="D835" s="28" t="n">
        <v>0.038432434014575</v>
      </c>
      <c r="E835" s="27" t="n">
        <v>12.6855409453866</v>
      </c>
      <c r="F835" s="29" t="n">
        <v>0.12259371782935</v>
      </c>
      <c r="G835" s="25" t="n">
        <f aca="false">E835/C835</f>
        <v>1.51172390386423</v>
      </c>
      <c r="H835" s="26" t="n">
        <f aca="false">LOG(G835,2)</f>
        <v>0.596194674679482</v>
      </c>
      <c r="I835" s="27"/>
      <c r="J835" s="29"/>
    </row>
    <row r="836" customFormat="false" ht="17" hidden="false" customHeight="false" outlineLevel="0" collapsed="false">
      <c r="A836" s="15" t="s">
        <v>1658</v>
      </c>
      <c r="B836" s="16" t="s">
        <v>1659</v>
      </c>
      <c r="C836" s="27"/>
      <c r="D836" s="28"/>
      <c r="E836" s="27"/>
      <c r="F836" s="29"/>
      <c r="G836" s="25"/>
      <c r="H836" s="26"/>
      <c r="I836" s="27"/>
      <c r="J836" s="29"/>
    </row>
    <row r="837" customFormat="false" ht="17" hidden="false" customHeight="false" outlineLevel="0" collapsed="false">
      <c r="A837" s="15" t="s">
        <v>1660</v>
      </c>
      <c r="B837" s="16" t="s">
        <v>1661</v>
      </c>
      <c r="C837" s="27"/>
      <c r="D837" s="28"/>
      <c r="E837" s="27"/>
      <c r="F837" s="29"/>
      <c r="G837" s="25"/>
      <c r="H837" s="26"/>
      <c r="I837" s="27"/>
      <c r="J837" s="29"/>
    </row>
    <row r="838" customFormat="false" ht="17" hidden="false" customHeight="false" outlineLevel="0" collapsed="false">
      <c r="A838" s="15" t="s">
        <v>1662</v>
      </c>
      <c r="B838" s="16" t="s">
        <v>1663</v>
      </c>
      <c r="C838" s="27"/>
      <c r="D838" s="28"/>
      <c r="E838" s="27"/>
      <c r="F838" s="29"/>
      <c r="G838" s="25"/>
      <c r="H838" s="26"/>
      <c r="I838" s="27"/>
      <c r="J838" s="29"/>
    </row>
    <row r="839" customFormat="false" ht="17" hidden="false" customHeight="false" outlineLevel="0" collapsed="false">
      <c r="A839" s="15" t="s">
        <v>1664</v>
      </c>
      <c r="B839" s="16" t="s">
        <v>1665</v>
      </c>
      <c r="C839" s="27" t="n">
        <v>1.49554384488995</v>
      </c>
      <c r="D839" s="28"/>
      <c r="E839" s="27" t="n">
        <v>1.5558150491737</v>
      </c>
      <c r="F839" s="29"/>
      <c r="G839" s="25" t="n">
        <f aca="false">E839/C839</f>
        <v>1.04030052645376</v>
      </c>
      <c r="H839" s="26" t="n">
        <f aca="false">LOG(G839,2)</f>
        <v>0.0570003604749955</v>
      </c>
      <c r="I839" s="27"/>
      <c r="J839" s="29"/>
    </row>
    <row r="840" customFormat="false" ht="17" hidden="false" customHeight="false" outlineLevel="0" collapsed="false">
      <c r="A840" s="15" t="s">
        <v>1666</v>
      </c>
      <c r="B840" s="16" t="s">
        <v>1667</v>
      </c>
      <c r="C840" s="27" t="n">
        <v>129.413322201151</v>
      </c>
      <c r="D840" s="28" t="n">
        <v>0.0112936856810606</v>
      </c>
      <c r="E840" s="27" t="n">
        <v>90.6570261139685</v>
      </c>
      <c r="F840" s="29" t="n">
        <v>0.047442288770871</v>
      </c>
      <c r="G840" s="25" t="n">
        <f aca="false">E840/C840</f>
        <v>0.700523134496598</v>
      </c>
      <c r="H840" s="26" t="n">
        <f aca="false">LOG(G840,2)</f>
        <v>-0.513495399017288</v>
      </c>
      <c r="I840" s="27"/>
      <c r="J840" s="29"/>
    </row>
    <row r="841" customFormat="false" ht="17" hidden="false" customHeight="false" outlineLevel="0" collapsed="false">
      <c r="A841" s="15" t="s">
        <v>1668</v>
      </c>
      <c r="B841" s="16" t="s">
        <v>1669</v>
      </c>
      <c r="C841" s="27"/>
      <c r="D841" s="28"/>
      <c r="E841" s="27"/>
      <c r="F841" s="29"/>
      <c r="G841" s="25"/>
      <c r="H841" s="26"/>
      <c r="I841" s="27"/>
      <c r="J841" s="29"/>
    </row>
    <row r="842" customFormat="false" ht="17" hidden="false" customHeight="false" outlineLevel="0" collapsed="false">
      <c r="A842" s="15" t="s">
        <v>1670</v>
      </c>
      <c r="B842" s="16" t="s">
        <v>1671</v>
      </c>
      <c r="C842" s="27" t="n">
        <v>3.59779450950607</v>
      </c>
      <c r="D842" s="28" t="n">
        <v>0.46116907821149</v>
      </c>
      <c r="E842" s="27" t="n">
        <v>2.33260815437607</v>
      </c>
      <c r="F842" s="29" t="n">
        <v>0.353994932663439</v>
      </c>
      <c r="G842" s="25" t="n">
        <f aca="false">E842/C842</f>
        <v>0.648343908528647</v>
      </c>
      <c r="H842" s="26" t="n">
        <f aca="false">LOG(G842,2)</f>
        <v>-0.625168813390294</v>
      </c>
      <c r="I842" s="27"/>
      <c r="J842" s="29"/>
    </row>
    <row r="843" customFormat="false" ht="17" hidden="false" customHeight="false" outlineLevel="0" collapsed="false">
      <c r="A843" s="15" t="s">
        <v>1672</v>
      </c>
      <c r="B843" s="16" t="s">
        <v>1673</v>
      </c>
      <c r="C843" s="27" t="n">
        <v>2.16665709689529</v>
      </c>
      <c r="D843" s="28"/>
      <c r="E843" s="27" t="n">
        <v>1.46279121367136</v>
      </c>
      <c r="F843" s="29"/>
      <c r="G843" s="25" t="n">
        <f aca="false">E843/C843</f>
        <v>0.67513738826853</v>
      </c>
      <c r="H843" s="26" t="n">
        <f aca="false">LOG(G843,2)</f>
        <v>-0.566746979087102</v>
      </c>
      <c r="I843" s="27"/>
      <c r="J843" s="29"/>
    </row>
    <row r="844" customFormat="false" ht="17" hidden="false" customHeight="false" outlineLevel="0" collapsed="false">
      <c r="A844" s="15" t="s">
        <v>1674</v>
      </c>
      <c r="B844" s="16" t="s">
        <v>1675</v>
      </c>
      <c r="C844" s="27" t="n">
        <v>35.7548989510161</v>
      </c>
      <c r="D844" s="28" t="n">
        <v>0.0535527242675913</v>
      </c>
      <c r="E844" s="27" t="n">
        <v>82.7938346852032</v>
      </c>
      <c r="F844" s="29" t="n">
        <v>0.0219809190321357</v>
      </c>
      <c r="G844" s="25" t="n">
        <f aca="false">E844/C844</f>
        <v>2.31559414553597</v>
      </c>
      <c r="H844" s="26" t="n">
        <f aca="false">LOG(G844,2)</f>
        <v>1.21138241415097</v>
      </c>
      <c r="I844" s="22" t="s">
        <v>37</v>
      </c>
      <c r="J844" s="29"/>
    </row>
    <row r="845" customFormat="false" ht="17" hidden="false" customHeight="false" outlineLevel="0" collapsed="false">
      <c r="A845" s="15" t="s">
        <v>1676</v>
      </c>
      <c r="B845" s="16" t="s">
        <v>1677</v>
      </c>
      <c r="C845" s="27"/>
      <c r="D845" s="28"/>
      <c r="E845" s="27"/>
      <c r="F845" s="29"/>
      <c r="G845" s="25"/>
      <c r="H845" s="26"/>
      <c r="I845" s="27"/>
      <c r="J845" s="29"/>
    </row>
    <row r="846" customFormat="false" ht="17" hidden="false" customHeight="false" outlineLevel="0" collapsed="false">
      <c r="A846" s="15" t="s">
        <v>1678</v>
      </c>
      <c r="B846" s="16" t="s">
        <v>1679</v>
      </c>
      <c r="C846" s="27"/>
      <c r="D846" s="28"/>
      <c r="E846" s="27" t="n">
        <v>1.69894122328342</v>
      </c>
      <c r="F846" s="29"/>
      <c r="G846" s="25"/>
      <c r="H846" s="26"/>
      <c r="I846" s="27"/>
      <c r="J846" s="29"/>
    </row>
    <row r="847" customFormat="false" ht="17" hidden="false" customHeight="false" outlineLevel="0" collapsed="false">
      <c r="A847" s="15" t="s">
        <v>1680</v>
      </c>
      <c r="B847" s="16" t="s">
        <v>1681</v>
      </c>
      <c r="C847" s="27" t="n">
        <v>3.2138173215491</v>
      </c>
      <c r="D847" s="28"/>
      <c r="E847" s="27" t="n">
        <v>1.66152233279951</v>
      </c>
      <c r="F847" s="29" t="n">
        <v>0.0474628107524732</v>
      </c>
      <c r="G847" s="25" t="n">
        <f aca="false">E847/C847</f>
        <v>0.516993396500406</v>
      </c>
      <c r="H847" s="26" t="n">
        <f aca="false">LOG(G847,2)</f>
        <v>-0.951782241613999</v>
      </c>
      <c r="I847" s="27"/>
      <c r="J847" s="29"/>
    </row>
    <row r="848" customFormat="false" ht="17" hidden="false" customHeight="false" outlineLevel="0" collapsed="false">
      <c r="A848" s="15" t="s">
        <v>1682</v>
      </c>
      <c r="B848" s="16" t="s">
        <v>1683</v>
      </c>
      <c r="C848" s="27" t="n">
        <v>3.23036904737636</v>
      </c>
      <c r="D848" s="28" t="n">
        <v>0.611846117144465</v>
      </c>
      <c r="E848" s="27" t="n">
        <v>1.58733667456748</v>
      </c>
      <c r="F848" s="29"/>
      <c r="G848" s="25" t="n">
        <f aca="false">E848/C848</f>
        <v>0.49137935984642</v>
      </c>
      <c r="H848" s="26" t="n">
        <f aca="false">LOG(G848,2)</f>
        <v>-1.02509083562562</v>
      </c>
      <c r="I848" s="27"/>
      <c r="J848" s="29" t="s">
        <v>37</v>
      </c>
    </row>
    <row r="849" customFormat="false" ht="17" hidden="false" customHeight="false" outlineLevel="0" collapsed="false">
      <c r="A849" s="15" t="s">
        <v>1684</v>
      </c>
      <c r="B849" s="16" t="s">
        <v>1685</v>
      </c>
      <c r="C849" s="27"/>
      <c r="D849" s="28"/>
      <c r="E849" s="27" t="n">
        <v>3.77201647661909</v>
      </c>
      <c r="F849" s="29"/>
      <c r="G849" s="30"/>
      <c r="H849" s="31"/>
      <c r="I849" s="27"/>
      <c r="J849" s="29"/>
    </row>
    <row r="850" customFormat="false" ht="17" hidden="false" customHeight="false" outlineLevel="0" collapsed="false">
      <c r="A850" s="15" t="s">
        <v>1686</v>
      </c>
      <c r="B850" s="16" t="s">
        <v>1687</v>
      </c>
      <c r="C850" s="27"/>
      <c r="D850" s="28"/>
      <c r="E850" s="27" t="n">
        <v>1.11453263021573</v>
      </c>
      <c r="F850" s="29"/>
      <c r="G850" s="25"/>
      <c r="H850" s="26"/>
      <c r="I850" s="27"/>
      <c r="J850" s="29"/>
    </row>
    <row r="851" customFormat="false" ht="17" hidden="false" customHeight="false" outlineLevel="0" collapsed="false">
      <c r="A851" s="15" t="s">
        <v>1688</v>
      </c>
      <c r="B851" s="16" t="s">
        <v>1689</v>
      </c>
      <c r="C851" s="27"/>
      <c r="D851" s="28"/>
      <c r="E851" s="27"/>
      <c r="F851" s="29"/>
      <c r="G851" s="30"/>
      <c r="H851" s="31"/>
      <c r="I851" s="27"/>
      <c r="J851" s="29"/>
    </row>
    <row r="852" customFormat="false" ht="17" hidden="false" customHeight="false" outlineLevel="0" collapsed="false">
      <c r="A852" s="15" t="s">
        <v>1690</v>
      </c>
      <c r="B852" s="16" t="s">
        <v>1691</v>
      </c>
      <c r="C852" s="27" t="n">
        <v>1.94508541884331</v>
      </c>
      <c r="D852" s="28" t="n">
        <v>0.378057000046766</v>
      </c>
      <c r="E852" s="27" t="n">
        <v>5.5184560727888</v>
      </c>
      <c r="F852" s="29"/>
      <c r="G852" s="25" t="n">
        <f aca="false">E852/C852</f>
        <v>2.83712788103181</v>
      </c>
      <c r="H852" s="26" t="n">
        <f aca="false">LOG(G852,2)</f>
        <v>1.50443118028179</v>
      </c>
      <c r="I852" s="22" t="s">
        <v>37</v>
      </c>
      <c r="J852" s="29"/>
    </row>
    <row r="853" customFormat="false" ht="17" hidden="false" customHeight="false" outlineLevel="0" collapsed="false">
      <c r="A853" s="15" t="s">
        <v>1692</v>
      </c>
      <c r="B853" s="16" t="s">
        <v>1693</v>
      </c>
      <c r="C853" s="27" t="n">
        <v>3.50925445805996</v>
      </c>
      <c r="D853" s="28"/>
      <c r="E853" s="27"/>
      <c r="F853" s="29"/>
      <c r="G853" s="25"/>
      <c r="H853" s="26"/>
      <c r="I853" s="27"/>
      <c r="J853" s="29"/>
    </row>
    <row r="854" customFormat="false" ht="17" hidden="false" customHeight="false" outlineLevel="0" collapsed="false">
      <c r="A854" s="15" t="s">
        <v>1694</v>
      </c>
      <c r="B854" s="16" t="s">
        <v>1695</v>
      </c>
      <c r="C854" s="27"/>
      <c r="D854" s="28"/>
      <c r="E854" s="27"/>
      <c r="F854" s="29"/>
      <c r="G854" s="25"/>
      <c r="H854" s="26"/>
      <c r="I854" s="27"/>
      <c r="J854" s="29"/>
    </row>
    <row r="855" customFormat="false" ht="17" hidden="false" customHeight="false" outlineLevel="0" collapsed="false">
      <c r="A855" s="15" t="s">
        <v>1696</v>
      </c>
      <c r="B855" s="16" t="s">
        <v>1697</v>
      </c>
      <c r="C855" s="27" t="n">
        <v>1.4415653596381</v>
      </c>
      <c r="D855" s="28"/>
      <c r="E855" s="27"/>
      <c r="F855" s="29"/>
      <c r="G855" s="30"/>
      <c r="H855" s="31"/>
      <c r="I855" s="27"/>
      <c r="J855" s="29"/>
    </row>
    <row r="856" customFormat="false" ht="17" hidden="false" customHeight="false" outlineLevel="0" collapsed="false">
      <c r="A856" s="15" t="s">
        <v>1698</v>
      </c>
      <c r="B856" s="16" t="s">
        <v>1699</v>
      </c>
      <c r="C856" s="27" t="n">
        <v>1.87954511341999</v>
      </c>
      <c r="D856" s="28"/>
      <c r="E856" s="27" t="n">
        <v>1.30155791676293</v>
      </c>
      <c r="F856" s="29"/>
      <c r="G856" s="25" t="n">
        <f aca="false">E856/C856</f>
        <v>0.692485595301638</v>
      </c>
      <c r="H856" s="26" t="n">
        <f aca="false">LOG(G856,2)</f>
        <v>-0.530144033549412</v>
      </c>
      <c r="I856" s="27"/>
      <c r="J856" s="29"/>
    </row>
    <row r="857" customFormat="false" ht="17" hidden="false" customHeight="false" outlineLevel="0" collapsed="false">
      <c r="A857" s="15" t="s">
        <v>1700</v>
      </c>
      <c r="B857" s="16" t="s">
        <v>1701</v>
      </c>
      <c r="C857" s="27"/>
      <c r="D857" s="28"/>
      <c r="E857" s="27"/>
      <c r="F857" s="29"/>
      <c r="G857" s="30"/>
      <c r="H857" s="31"/>
      <c r="I857" s="27"/>
      <c r="J857" s="29"/>
    </row>
    <row r="858" customFormat="false" ht="17" hidden="false" customHeight="false" outlineLevel="0" collapsed="false">
      <c r="A858" s="15" t="s">
        <v>1702</v>
      </c>
      <c r="B858" s="16" t="s">
        <v>1703</v>
      </c>
      <c r="C858" s="27"/>
      <c r="D858" s="28"/>
      <c r="E858" s="27" t="n">
        <v>1.23703302530522</v>
      </c>
      <c r="F858" s="29"/>
      <c r="G858" s="25"/>
      <c r="H858" s="26"/>
      <c r="I858" s="27"/>
      <c r="J858" s="29"/>
    </row>
    <row r="859" customFormat="false" ht="17" hidden="false" customHeight="false" outlineLevel="0" collapsed="false">
      <c r="A859" s="15" t="s">
        <v>1704</v>
      </c>
      <c r="B859" s="16" t="s">
        <v>1705</v>
      </c>
      <c r="C859" s="27" t="n">
        <v>1.82205891762524</v>
      </c>
      <c r="D859" s="28"/>
      <c r="E859" s="27"/>
      <c r="F859" s="29"/>
      <c r="G859" s="25"/>
      <c r="H859" s="26"/>
      <c r="I859" s="27"/>
      <c r="J859" s="24"/>
    </row>
    <row r="860" customFormat="false" ht="17" hidden="false" customHeight="false" outlineLevel="0" collapsed="false">
      <c r="A860" s="15" t="s">
        <v>1706</v>
      </c>
      <c r="B860" s="16" t="s">
        <v>1707</v>
      </c>
      <c r="C860" s="27" t="n">
        <v>3.28923885804012</v>
      </c>
      <c r="D860" s="28"/>
      <c r="E860" s="27" t="n">
        <v>3.92473425163078</v>
      </c>
      <c r="F860" s="29"/>
      <c r="G860" s="25" t="n">
        <f aca="false">E860/C860</f>
        <v>1.19320439196359</v>
      </c>
      <c r="H860" s="26" t="n">
        <f aca="false">LOG(G860,2)</f>
        <v>0.254841193087835</v>
      </c>
      <c r="I860" s="27"/>
      <c r="J860" s="29"/>
    </row>
    <row r="861" customFormat="false" ht="17" hidden="false" customHeight="false" outlineLevel="0" collapsed="false">
      <c r="A861" s="15" t="s">
        <v>1708</v>
      </c>
      <c r="B861" s="16" t="s">
        <v>1709</v>
      </c>
      <c r="C861" s="27"/>
      <c r="D861" s="28"/>
      <c r="E861" s="27"/>
      <c r="F861" s="29"/>
      <c r="G861" s="25"/>
      <c r="H861" s="26"/>
      <c r="I861" s="27"/>
      <c r="J861" s="29"/>
    </row>
    <row r="862" customFormat="false" ht="17" hidden="false" customHeight="false" outlineLevel="0" collapsed="false">
      <c r="A862" s="15" t="s">
        <v>1710</v>
      </c>
      <c r="B862" s="16" t="s">
        <v>1711</v>
      </c>
      <c r="C862" s="27" t="n">
        <v>826.033375693669</v>
      </c>
      <c r="D862" s="28" t="n">
        <v>0.0730307678088154</v>
      </c>
      <c r="E862" s="27" t="n">
        <v>1298.47250257922</v>
      </c>
      <c r="F862" s="29" t="n">
        <v>0.00348427753712568</v>
      </c>
      <c r="G862" s="25" t="n">
        <f aca="false">E862/C862</f>
        <v>1.57193709211667</v>
      </c>
      <c r="H862" s="26" t="n">
        <f aca="false">LOG(G862,2)</f>
        <v>0.652543483049891</v>
      </c>
      <c r="I862" s="27"/>
      <c r="J862" s="29"/>
    </row>
    <row r="863" customFormat="false" ht="17" hidden="false" customHeight="false" outlineLevel="0" collapsed="false">
      <c r="A863" s="15" t="s">
        <v>1712</v>
      </c>
      <c r="B863" s="16" t="s">
        <v>1713</v>
      </c>
      <c r="C863" s="27" t="n">
        <v>2.11655717934032</v>
      </c>
      <c r="D863" s="28"/>
      <c r="E863" s="27"/>
      <c r="F863" s="29"/>
      <c r="G863" s="25"/>
      <c r="H863" s="26"/>
      <c r="I863" s="27"/>
      <c r="J863" s="29"/>
    </row>
    <row r="864" customFormat="false" ht="17" hidden="false" customHeight="false" outlineLevel="0" collapsed="false">
      <c r="A864" s="15" t="s">
        <v>1714</v>
      </c>
      <c r="B864" s="16" t="s">
        <v>1715</v>
      </c>
      <c r="C864" s="27"/>
      <c r="D864" s="28"/>
      <c r="E864" s="27" t="n">
        <v>2.13248409217708</v>
      </c>
      <c r="F864" s="29" t="n">
        <v>0.211267824612754</v>
      </c>
      <c r="G864" s="30"/>
      <c r="H864" s="31"/>
      <c r="I864" s="27"/>
      <c r="J864" s="29"/>
    </row>
    <row r="865" customFormat="false" ht="17" hidden="false" customHeight="false" outlineLevel="0" collapsed="false">
      <c r="A865" s="15" t="s">
        <v>1716</v>
      </c>
      <c r="B865" s="16" t="s">
        <v>1717</v>
      </c>
      <c r="C865" s="27" t="n">
        <v>2.4428744748363</v>
      </c>
      <c r="D865" s="28" t="n">
        <v>0.263506474162736</v>
      </c>
      <c r="E865" s="27" t="n">
        <v>2.49433025905576</v>
      </c>
      <c r="F865" s="29" t="n">
        <v>0.111353169834863</v>
      </c>
      <c r="G865" s="25" t="n">
        <f aca="false">E865/C865</f>
        <v>1.0210636218723</v>
      </c>
      <c r="H865" s="26" t="n">
        <f aca="false">LOG(G865,2)</f>
        <v>0.0300727624938822</v>
      </c>
      <c r="I865" s="27"/>
      <c r="J865" s="29"/>
    </row>
    <row r="866" customFormat="false" ht="17" hidden="false" customHeight="false" outlineLevel="0" collapsed="false">
      <c r="A866" s="15" t="s">
        <v>1718</v>
      </c>
      <c r="B866" s="16" t="s">
        <v>1719</v>
      </c>
      <c r="C866" s="27" t="n">
        <v>1.9494334239381</v>
      </c>
      <c r="D866" s="28"/>
      <c r="E866" s="27" t="n">
        <v>1.93563472389102</v>
      </c>
      <c r="F866" s="29" t="n">
        <v>0.036403931865822</v>
      </c>
      <c r="G866" s="25" t="n">
        <f aca="false">E866/C866</f>
        <v>0.992921686948811</v>
      </c>
      <c r="H866" s="26" t="n">
        <f aca="false">LOG(G866,2)</f>
        <v>-0.0102481599191964</v>
      </c>
      <c r="I866" s="27"/>
      <c r="J866" s="29"/>
    </row>
    <row r="867" customFormat="false" ht="17" hidden="false" customHeight="false" outlineLevel="0" collapsed="false">
      <c r="A867" s="15" t="s">
        <v>1720</v>
      </c>
      <c r="B867" s="16" t="s">
        <v>1721</v>
      </c>
      <c r="C867" s="27" t="n">
        <v>1.54860815267068</v>
      </c>
      <c r="D867" s="28"/>
      <c r="E867" s="27"/>
      <c r="F867" s="29"/>
      <c r="G867" s="30"/>
      <c r="H867" s="31"/>
      <c r="I867" s="27"/>
      <c r="J867" s="29"/>
    </row>
    <row r="868" customFormat="false" ht="17" hidden="false" customHeight="false" outlineLevel="0" collapsed="false">
      <c r="A868" s="15" t="s">
        <v>1722</v>
      </c>
      <c r="B868" s="16" t="s">
        <v>1723</v>
      </c>
      <c r="C868" s="27" t="n">
        <v>2.4142176085205</v>
      </c>
      <c r="D868" s="28" t="n">
        <v>0.0434284458260899</v>
      </c>
      <c r="E868" s="27" t="n">
        <v>2.00347377512958</v>
      </c>
      <c r="F868" s="29" t="n">
        <v>0.440152906686939</v>
      </c>
      <c r="G868" s="25" t="n">
        <f aca="false">E868/C868</f>
        <v>0.829864618690013</v>
      </c>
      <c r="H868" s="26" t="n">
        <f aca="false">LOG(G868,2)</f>
        <v>-0.269052095626727</v>
      </c>
      <c r="I868" s="27"/>
      <c r="J868" s="24"/>
    </row>
    <row r="869" customFormat="false" ht="17" hidden="false" customHeight="false" outlineLevel="0" collapsed="false">
      <c r="A869" s="15" t="s">
        <v>1724</v>
      </c>
      <c r="B869" s="16" t="s">
        <v>1725</v>
      </c>
      <c r="C869" s="27" t="n">
        <v>1.92077655762227</v>
      </c>
      <c r="D869" s="28" t="n">
        <v>0.360305419894799</v>
      </c>
      <c r="E869" s="27" t="n">
        <v>3.09246005050659</v>
      </c>
      <c r="F869" s="29"/>
      <c r="G869" s="25" t="n">
        <f aca="false">E869/C869</f>
        <v>1.61000509832063</v>
      </c>
      <c r="H869" s="26" t="n">
        <f aca="false">LOG(G869,2)</f>
        <v>0.687065256855568</v>
      </c>
      <c r="I869" s="22"/>
      <c r="J869" s="29"/>
    </row>
    <row r="870" customFormat="false" ht="17" hidden="false" customHeight="false" outlineLevel="0" collapsed="false">
      <c r="A870" s="15" t="s">
        <v>1726</v>
      </c>
      <c r="B870" s="16" t="s">
        <v>1727</v>
      </c>
      <c r="C870" s="27"/>
      <c r="D870" s="28"/>
      <c r="E870" s="27"/>
      <c r="F870" s="29"/>
      <c r="G870" s="25"/>
      <c r="H870" s="26"/>
      <c r="I870" s="27"/>
      <c r="J870" s="29"/>
    </row>
    <row r="871" customFormat="false" ht="17" hidden="false" customHeight="false" outlineLevel="0" collapsed="false">
      <c r="A871" s="15" t="s">
        <v>1728</v>
      </c>
      <c r="B871" s="16" t="s">
        <v>1729</v>
      </c>
      <c r="C871" s="27" t="n">
        <v>2.50814312010104</v>
      </c>
      <c r="D871" s="28"/>
      <c r="E871" s="27"/>
      <c r="F871" s="29"/>
      <c r="G871" s="30"/>
      <c r="H871" s="31"/>
      <c r="I871" s="27"/>
      <c r="J871" s="29"/>
    </row>
    <row r="872" customFormat="false" ht="17" hidden="false" customHeight="false" outlineLevel="0" collapsed="false">
      <c r="A872" s="15" t="s">
        <v>1730</v>
      </c>
      <c r="B872" s="16" t="s">
        <v>1731</v>
      </c>
      <c r="C872" s="27"/>
      <c r="D872" s="28"/>
      <c r="E872" s="27" t="n">
        <v>1.13574136609939</v>
      </c>
      <c r="F872" s="29"/>
      <c r="G872" s="30"/>
      <c r="H872" s="31"/>
      <c r="I872" s="27"/>
      <c r="J872" s="29"/>
    </row>
    <row r="873" customFormat="false" ht="17" hidden="false" customHeight="false" outlineLevel="0" collapsed="false">
      <c r="A873" s="15" t="s">
        <v>1732</v>
      </c>
      <c r="B873" s="16" t="s">
        <v>1733</v>
      </c>
      <c r="C873" s="27"/>
      <c r="D873" s="28"/>
      <c r="E873" s="27" t="n">
        <v>1.99298780479146</v>
      </c>
      <c r="F873" s="29"/>
      <c r="G873" s="25"/>
      <c r="H873" s="26"/>
      <c r="I873" s="27"/>
      <c r="J873" s="29"/>
    </row>
    <row r="874" customFormat="false" ht="17" hidden="false" customHeight="false" outlineLevel="0" collapsed="false">
      <c r="A874" s="15" t="s">
        <v>1734</v>
      </c>
      <c r="B874" s="16" t="s">
        <v>1735</v>
      </c>
      <c r="C874" s="27"/>
      <c r="D874" s="28"/>
      <c r="E874" s="27"/>
      <c r="F874" s="29"/>
      <c r="G874" s="25"/>
      <c r="H874" s="26"/>
      <c r="I874" s="27"/>
      <c r="J874" s="29"/>
    </row>
    <row r="875" customFormat="false" ht="17" hidden="false" customHeight="false" outlineLevel="0" collapsed="false">
      <c r="A875" s="15" t="s">
        <v>1736</v>
      </c>
      <c r="B875" s="16" t="s">
        <v>1737</v>
      </c>
      <c r="C875" s="27" t="n">
        <v>222.870838064178</v>
      </c>
      <c r="D875" s="28" t="n">
        <v>0.164790185085216</v>
      </c>
      <c r="E875" s="27" t="n">
        <v>398.881567432134</v>
      </c>
      <c r="F875" s="29" t="n">
        <v>0.117626314937497</v>
      </c>
      <c r="G875" s="25" t="n">
        <f aca="false">E875/C875</f>
        <v>1.7897432023712</v>
      </c>
      <c r="H875" s="26" t="n">
        <f aca="false">LOG(G875,2)</f>
        <v>0.839752600202858</v>
      </c>
      <c r="I875" s="27"/>
      <c r="J875" s="29"/>
    </row>
    <row r="876" customFormat="false" ht="17" hidden="false" customHeight="false" outlineLevel="0" collapsed="false">
      <c r="A876" s="15" t="s">
        <v>1738</v>
      </c>
      <c r="B876" s="16" t="s">
        <v>1739</v>
      </c>
      <c r="C876" s="27"/>
      <c r="D876" s="28"/>
      <c r="E876" s="27" t="n">
        <v>1.40187196042623</v>
      </c>
      <c r="F876" s="29"/>
      <c r="G876" s="25"/>
      <c r="H876" s="26"/>
      <c r="I876" s="27"/>
      <c r="J876" s="29"/>
    </row>
    <row r="877" customFormat="false" ht="17" hidden="false" customHeight="false" outlineLevel="0" collapsed="false">
      <c r="A877" s="15" t="s">
        <v>1740</v>
      </c>
      <c r="B877" s="16" t="s">
        <v>1741</v>
      </c>
      <c r="C877" s="27"/>
      <c r="D877" s="28"/>
      <c r="E877" s="27"/>
      <c r="F877" s="29"/>
      <c r="G877" s="25"/>
      <c r="H877" s="26"/>
      <c r="I877" s="27"/>
      <c r="J877" s="29"/>
    </row>
    <row r="878" customFormat="false" ht="17" hidden="false" customHeight="false" outlineLevel="0" collapsed="false">
      <c r="A878" s="15" t="s">
        <v>1742</v>
      </c>
      <c r="B878" s="16" t="s">
        <v>1743</v>
      </c>
      <c r="C878" s="27"/>
      <c r="D878" s="28"/>
      <c r="E878" s="27"/>
      <c r="F878" s="29"/>
      <c r="G878" s="25"/>
      <c r="H878" s="26"/>
      <c r="I878" s="27"/>
      <c r="J878" s="29"/>
    </row>
    <row r="879" customFormat="false" ht="17" hidden="false" customHeight="false" outlineLevel="0" collapsed="false">
      <c r="A879" s="15" t="s">
        <v>1744</v>
      </c>
      <c r="B879" s="16" t="s">
        <v>1745</v>
      </c>
      <c r="C879" s="27" t="n">
        <v>2.10823202630476</v>
      </c>
      <c r="D879" s="28"/>
      <c r="E879" s="27" t="n">
        <v>1.7706773911663</v>
      </c>
      <c r="F879" s="29"/>
      <c r="G879" s="25" t="n">
        <f aca="false">E879/C879</f>
        <v>0.839887341181264</v>
      </c>
      <c r="H879" s="26" t="n">
        <f aca="false">LOG(G879,2)</f>
        <v>-0.251732270828468</v>
      </c>
      <c r="I879" s="27"/>
      <c r="J879" s="29"/>
    </row>
    <row r="880" customFormat="false" ht="17" hidden="false" customHeight="false" outlineLevel="0" collapsed="false">
      <c r="A880" s="15" t="s">
        <v>1746</v>
      </c>
      <c r="B880" s="16" t="s">
        <v>1747</v>
      </c>
      <c r="C880" s="27"/>
      <c r="D880" s="28"/>
      <c r="E880" s="27"/>
      <c r="F880" s="29"/>
      <c r="G880" s="25"/>
      <c r="H880" s="26"/>
      <c r="I880" s="27"/>
      <c r="J880" s="29"/>
    </row>
    <row r="881" customFormat="false" ht="17" hidden="false" customHeight="false" outlineLevel="0" collapsed="false">
      <c r="A881" s="15" t="s">
        <v>1748</v>
      </c>
      <c r="B881" s="16" t="s">
        <v>1749</v>
      </c>
      <c r="C881" s="27"/>
      <c r="D881" s="28"/>
      <c r="E881" s="27" t="n">
        <v>1.09316603086046</v>
      </c>
      <c r="F881" s="29"/>
      <c r="G881" s="25"/>
      <c r="H881" s="26"/>
      <c r="I881" s="27"/>
      <c r="J881" s="29"/>
    </row>
    <row r="882" customFormat="false" ht="17" hidden="false" customHeight="false" outlineLevel="0" collapsed="false">
      <c r="A882" s="15" t="s">
        <v>1750</v>
      </c>
      <c r="B882" s="16" t="s">
        <v>1751</v>
      </c>
      <c r="C882" s="27"/>
      <c r="D882" s="28"/>
      <c r="E882" s="27" t="n">
        <v>1.70246792976018</v>
      </c>
      <c r="F882" s="29"/>
      <c r="G882" s="30"/>
      <c r="H882" s="31"/>
      <c r="I882" s="27"/>
      <c r="J882" s="29"/>
    </row>
    <row r="883" customFormat="false" ht="17" hidden="false" customHeight="false" outlineLevel="0" collapsed="false">
      <c r="A883" s="15" t="s">
        <v>1752</v>
      </c>
      <c r="B883" s="16" t="s">
        <v>1753</v>
      </c>
      <c r="C883" s="27" t="n">
        <v>1.35411256557775</v>
      </c>
      <c r="D883" s="28"/>
      <c r="E883" s="27" t="n">
        <v>2.22948397605952</v>
      </c>
      <c r="F883" s="29"/>
      <c r="G883" s="25" t="n">
        <f aca="false">E883/C883</f>
        <v>1.64645394536183</v>
      </c>
      <c r="H883" s="26" t="n">
        <f aca="false">LOG(G883,2)</f>
        <v>0.719362157407079</v>
      </c>
      <c r="I883" s="27"/>
      <c r="J883" s="29"/>
    </row>
    <row r="884" customFormat="false" ht="17" hidden="false" customHeight="false" outlineLevel="0" collapsed="false">
      <c r="A884" s="15" t="s">
        <v>1754</v>
      </c>
      <c r="B884" s="16" t="s">
        <v>1755</v>
      </c>
      <c r="C884" s="27"/>
      <c r="D884" s="28"/>
      <c r="E884" s="27" t="n">
        <v>1.28681963696934</v>
      </c>
      <c r="F884" s="29"/>
      <c r="G884" s="30"/>
      <c r="H884" s="31"/>
      <c r="I884" s="27"/>
      <c r="J884" s="29"/>
    </row>
    <row r="885" customFormat="false" ht="17" hidden="false" customHeight="false" outlineLevel="0" collapsed="false">
      <c r="A885" s="15" t="s">
        <v>1756</v>
      </c>
      <c r="B885" s="16" t="s">
        <v>1757</v>
      </c>
      <c r="C885" s="27"/>
      <c r="D885" s="28"/>
      <c r="E885" s="27"/>
      <c r="F885" s="29"/>
      <c r="G885" s="25"/>
      <c r="H885" s="26"/>
      <c r="I885" s="27"/>
      <c r="J885" s="29"/>
    </row>
    <row r="886" customFormat="false" ht="17" hidden="false" customHeight="false" outlineLevel="0" collapsed="false">
      <c r="A886" s="15" t="s">
        <v>1758</v>
      </c>
      <c r="B886" s="16" t="s">
        <v>1759</v>
      </c>
      <c r="C886" s="27" t="n">
        <v>31.301836701106</v>
      </c>
      <c r="D886" s="28" t="n">
        <v>0.00628940162779943</v>
      </c>
      <c r="E886" s="27" t="n">
        <v>26.1947017143991</v>
      </c>
      <c r="F886" s="29" t="n">
        <v>0.19068177132892</v>
      </c>
      <c r="G886" s="25" t="n">
        <f aca="false">E886/C886</f>
        <v>0.836842322210236</v>
      </c>
      <c r="H886" s="26" t="n">
        <f aca="false">LOG(G886,2)</f>
        <v>-0.256972279035258</v>
      </c>
      <c r="I886" s="27"/>
      <c r="J886" s="29"/>
    </row>
    <row r="887" customFormat="false" ht="17" hidden="false" customHeight="false" outlineLevel="0" collapsed="false">
      <c r="A887" s="15" t="s">
        <v>1760</v>
      </c>
      <c r="B887" s="16" t="s">
        <v>1761</v>
      </c>
      <c r="C887" s="27" t="n">
        <v>1.51792577092485</v>
      </c>
      <c r="D887" s="28"/>
      <c r="E887" s="27" t="n">
        <v>1.09685060080884</v>
      </c>
      <c r="F887" s="29"/>
      <c r="G887" s="25" t="n">
        <f aca="false">E887/C887</f>
        <v>0.72259831265698</v>
      </c>
      <c r="H887" s="26" t="n">
        <f aca="false">LOG(G887,2)</f>
        <v>-0.468734208957651</v>
      </c>
      <c r="I887" s="27"/>
      <c r="J887" s="29"/>
    </row>
    <row r="888" customFormat="false" ht="17" hidden="false" customHeight="false" outlineLevel="0" collapsed="false">
      <c r="A888" s="15" t="s">
        <v>1762</v>
      </c>
      <c r="B888" s="16" t="s">
        <v>1763</v>
      </c>
      <c r="C888" s="27"/>
      <c r="D888" s="28"/>
      <c r="E888" s="27"/>
      <c r="F888" s="29"/>
      <c r="G888" s="25"/>
      <c r="H888" s="26"/>
      <c r="I888" s="27"/>
      <c r="J888" s="29"/>
    </row>
    <row r="889" customFormat="false" ht="17" hidden="false" customHeight="false" outlineLevel="0" collapsed="false">
      <c r="A889" s="15" t="s">
        <v>1764</v>
      </c>
      <c r="B889" s="16" t="s">
        <v>1765</v>
      </c>
      <c r="C889" s="27"/>
      <c r="D889" s="28"/>
      <c r="E889" s="27" t="n">
        <v>1.26561090108567</v>
      </c>
      <c r="F889" s="29"/>
      <c r="G889" s="25"/>
      <c r="H889" s="26"/>
      <c r="I889" s="27"/>
      <c r="J889" s="29"/>
    </row>
    <row r="890" customFormat="false" ht="17" hidden="false" customHeight="false" outlineLevel="0" collapsed="false">
      <c r="A890" s="15" t="s">
        <v>1766</v>
      </c>
      <c r="B890" s="16" t="s">
        <v>1767</v>
      </c>
      <c r="C890" s="27" t="n">
        <v>1.27204523165184</v>
      </c>
      <c r="D890" s="28"/>
      <c r="E890" s="27" t="n">
        <v>2.02362051224202</v>
      </c>
      <c r="F890" s="29" t="n">
        <v>0.103924852624544</v>
      </c>
      <c r="G890" s="25" t="n">
        <f aca="false">E890/C890</f>
        <v>1.5908400596842</v>
      </c>
      <c r="H890" s="26" t="n">
        <f aca="false">LOG(G890,2)</f>
        <v>0.669788796888688</v>
      </c>
      <c r="I890" s="27"/>
      <c r="J890" s="29"/>
    </row>
    <row r="891" customFormat="false" ht="17" hidden="false" customHeight="false" outlineLevel="0" collapsed="false">
      <c r="A891" s="15" t="s">
        <v>1768</v>
      </c>
      <c r="B891" s="16" t="s">
        <v>1769</v>
      </c>
      <c r="C891" s="27" t="n">
        <v>249.886065660497</v>
      </c>
      <c r="D891" s="28" t="n">
        <v>0.0490083648223197</v>
      </c>
      <c r="E891" s="27" t="n">
        <v>367.14590437004</v>
      </c>
      <c r="F891" s="29" t="n">
        <v>0.0524540365825072</v>
      </c>
      <c r="G891" s="25" t="n">
        <f aca="false">E891/C891</f>
        <v>1.46925321105682</v>
      </c>
      <c r="H891" s="26" t="n">
        <f aca="false">LOG(G891,2)</f>
        <v>0.55508305134397</v>
      </c>
      <c r="I891" s="27"/>
      <c r="J891" s="29"/>
    </row>
    <row r="892" customFormat="false" ht="17" hidden="false" customHeight="false" outlineLevel="0" collapsed="false">
      <c r="A892" s="15" t="s">
        <v>1770</v>
      </c>
      <c r="B892" s="16" t="s">
        <v>1771</v>
      </c>
      <c r="C892" s="27"/>
      <c r="D892" s="28"/>
      <c r="E892" s="27"/>
      <c r="F892" s="29"/>
      <c r="G892" s="25"/>
      <c r="H892" s="26"/>
      <c r="I892" s="27"/>
      <c r="J892" s="29"/>
    </row>
    <row r="893" customFormat="false" ht="17" hidden="false" customHeight="false" outlineLevel="0" collapsed="false">
      <c r="A893" s="15" t="s">
        <v>1772</v>
      </c>
      <c r="B893" s="16" t="s">
        <v>1773</v>
      </c>
      <c r="C893" s="27" t="n">
        <v>13.5968922730004</v>
      </c>
      <c r="D893" s="28" t="n">
        <v>0.159843652027876</v>
      </c>
      <c r="E893" s="27" t="n">
        <v>10.4501266161328</v>
      </c>
      <c r="F893" s="29" t="n">
        <v>0.0793659789556575</v>
      </c>
      <c r="G893" s="25" t="n">
        <f aca="false">E893/C893</f>
        <v>0.768567287753229</v>
      </c>
      <c r="H893" s="26" t="n">
        <f aca="false">LOG(G893,2)</f>
        <v>-0.379756522078273</v>
      </c>
      <c r="I893" s="27"/>
      <c r="J893" s="29"/>
    </row>
    <row r="894" customFormat="false" ht="17" hidden="false" customHeight="false" outlineLevel="0" collapsed="false">
      <c r="A894" s="15" t="s">
        <v>1774</v>
      </c>
      <c r="B894" s="16" t="s">
        <v>1775</v>
      </c>
      <c r="C894" s="27"/>
      <c r="D894" s="28"/>
      <c r="E894" s="27"/>
      <c r="F894" s="29"/>
      <c r="G894" s="25"/>
      <c r="H894" s="26"/>
      <c r="I894" s="27"/>
      <c r="J894" s="29"/>
    </row>
    <row r="895" customFormat="false" ht="17" hidden="false" customHeight="false" outlineLevel="0" collapsed="false">
      <c r="A895" s="15" t="s">
        <v>1776</v>
      </c>
      <c r="B895" s="16" t="s">
        <v>1777</v>
      </c>
      <c r="C895" s="27"/>
      <c r="D895" s="28"/>
      <c r="E895" s="27"/>
      <c r="F895" s="29"/>
      <c r="G895" s="25"/>
      <c r="H895" s="26"/>
      <c r="I895" s="27"/>
      <c r="J895" s="29"/>
    </row>
    <row r="896" customFormat="false" ht="17" hidden="false" customHeight="false" outlineLevel="0" collapsed="false">
      <c r="A896" s="15" t="s">
        <v>1778</v>
      </c>
      <c r="B896" s="16" t="s">
        <v>1779</v>
      </c>
      <c r="C896" s="27"/>
      <c r="D896" s="28"/>
      <c r="E896" s="27"/>
      <c r="F896" s="29"/>
      <c r="G896" s="25"/>
      <c r="H896" s="26"/>
      <c r="I896" s="27"/>
      <c r="J896" s="29"/>
    </row>
    <row r="897" customFormat="false" ht="17" hidden="false" customHeight="false" outlineLevel="0" collapsed="false">
      <c r="A897" s="15" t="s">
        <v>1780</v>
      </c>
      <c r="B897" s="16" t="s">
        <v>1781</v>
      </c>
      <c r="C897" s="27"/>
      <c r="D897" s="28"/>
      <c r="E897" s="27"/>
      <c r="F897" s="29"/>
      <c r="G897" s="25"/>
      <c r="H897" s="26"/>
      <c r="I897" s="27"/>
      <c r="J897" s="29"/>
    </row>
    <row r="898" customFormat="false" ht="17" hidden="false" customHeight="false" outlineLevel="0" collapsed="false">
      <c r="A898" s="15" t="s">
        <v>1782</v>
      </c>
      <c r="B898" s="16" t="s">
        <v>1783</v>
      </c>
      <c r="C898" s="27" t="n">
        <v>3.29628020995365</v>
      </c>
      <c r="D898" s="28"/>
      <c r="E898" s="27"/>
      <c r="F898" s="29"/>
      <c r="G898" s="25"/>
      <c r="H898" s="26"/>
      <c r="I898" s="27"/>
      <c r="J898" s="29"/>
    </row>
    <row r="899" customFormat="false" ht="17" hidden="false" customHeight="false" outlineLevel="0" collapsed="false">
      <c r="A899" s="15" t="s">
        <v>1784</v>
      </c>
      <c r="B899" s="16" t="s">
        <v>1785</v>
      </c>
      <c r="C899" s="27"/>
      <c r="D899" s="28"/>
      <c r="E899" s="27" t="n">
        <v>1.14303157426037</v>
      </c>
      <c r="F899" s="29"/>
      <c r="G899" s="25"/>
      <c r="H899" s="26"/>
      <c r="I899" s="27"/>
      <c r="J899" s="29"/>
    </row>
    <row r="900" customFormat="false" ht="17" hidden="false" customHeight="false" outlineLevel="0" collapsed="false">
      <c r="A900" s="15" t="s">
        <v>1786</v>
      </c>
      <c r="B900" s="16" t="s">
        <v>1787</v>
      </c>
      <c r="C900" s="27"/>
      <c r="D900" s="28"/>
      <c r="E900" s="27"/>
      <c r="F900" s="29"/>
      <c r="G900" s="30"/>
      <c r="H900" s="31"/>
      <c r="I900" s="27"/>
      <c r="J900" s="29"/>
    </row>
    <row r="901" customFormat="false" ht="17" hidden="false" customHeight="false" outlineLevel="0" collapsed="false">
      <c r="A901" s="15" t="s">
        <v>1788</v>
      </c>
      <c r="B901" s="16" t="s">
        <v>1789</v>
      </c>
      <c r="C901" s="27"/>
      <c r="D901" s="28"/>
      <c r="E901" s="27"/>
      <c r="F901" s="29"/>
      <c r="G901" s="25"/>
      <c r="H901" s="26"/>
      <c r="I901" s="27"/>
      <c r="J901" s="29"/>
    </row>
    <row r="902" customFormat="false" ht="17" hidden="false" customHeight="false" outlineLevel="0" collapsed="false">
      <c r="A902" s="15" t="s">
        <v>1790</v>
      </c>
      <c r="B902" s="16" t="s">
        <v>1791</v>
      </c>
      <c r="C902" s="27" t="n">
        <v>1124.16904355025</v>
      </c>
      <c r="D902" s="28" t="n">
        <v>0.0190097193665319</v>
      </c>
      <c r="E902" s="27" t="n">
        <v>1857.17903630153</v>
      </c>
      <c r="F902" s="29" t="n">
        <v>0.0486846073361728</v>
      </c>
      <c r="G902" s="25" t="n">
        <f aca="false">E902/C902</f>
        <v>1.65204605744734</v>
      </c>
      <c r="H902" s="26" t="n">
        <f aca="false">LOG(G902,2)</f>
        <v>0.724253908261369</v>
      </c>
      <c r="I902" s="27"/>
      <c r="J902" s="29"/>
    </row>
    <row r="903" customFormat="false" ht="17" hidden="false" customHeight="false" outlineLevel="0" collapsed="false">
      <c r="A903" s="15" t="s">
        <v>1792</v>
      </c>
      <c r="B903" s="16" t="s">
        <v>1793</v>
      </c>
      <c r="C903" s="27" t="n">
        <v>4.71937586159822</v>
      </c>
      <c r="D903" s="28" t="n">
        <v>0.168559816810728</v>
      </c>
      <c r="E903" s="27" t="n">
        <v>5.95023558844407</v>
      </c>
      <c r="F903" s="29" t="n">
        <v>0.153865733489091</v>
      </c>
      <c r="G903" s="25" t="n">
        <f aca="false">E903/C903</f>
        <v>1.26080985345147</v>
      </c>
      <c r="H903" s="26" t="n">
        <f aca="false">LOG(G903,2)</f>
        <v>0.334350714867291</v>
      </c>
      <c r="I903" s="27"/>
      <c r="J903" s="29"/>
    </row>
    <row r="904" customFormat="false" ht="17" hidden="false" customHeight="false" outlineLevel="0" collapsed="false">
      <c r="A904" s="15" t="s">
        <v>1794</v>
      </c>
      <c r="B904" s="16" t="s">
        <v>1795</v>
      </c>
      <c r="C904" s="27"/>
      <c r="D904" s="28"/>
      <c r="E904" s="27"/>
      <c r="F904" s="29"/>
      <c r="G904" s="25"/>
      <c r="H904" s="26"/>
      <c r="I904" s="27"/>
      <c r="J904" s="29"/>
    </row>
    <row r="905" customFormat="false" ht="17" hidden="false" customHeight="false" outlineLevel="0" collapsed="false">
      <c r="A905" s="15" t="s">
        <v>1796</v>
      </c>
      <c r="B905" s="16" t="s">
        <v>1797</v>
      </c>
      <c r="C905" s="27" t="n">
        <v>1.30606286077746</v>
      </c>
      <c r="D905" s="28"/>
      <c r="E905" s="27"/>
      <c r="F905" s="29"/>
      <c r="G905" s="25"/>
      <c r="H905" s="26"/>
      <c r="I905" s="27"/>
      <c r="J905" s="29"/>
    </row>
    <row r="906" customFormat="false" ht="17" hidden="false" customHeight="false" outlineLevel="0" collapsed="false">
      <c r="A906" s="15" t="s">
        <v>1798</v>
      </c>
      <c r="B906" s="16" t="s">
        <v>1799</v>
      </c>
      <c r="C906" s="27" t="n">
        <v>1.36671184078887</v>
      </c>
      <c r="D906" s="28"/>
      <c r="E906" s="27"/>
      <c r="F906" s="29"/>
      <c r="G906" s="25"/>
      <c r="H906" s="26"/>
      <c r="I906" s="27"/>
      <c r="J906" s="29"/>
    </row>
    <row r="907" customFormat="false" ht="17" hidden="false" customHeight="false" outlineLevel="0" collapsed="false">
      <c r="A907" s="15" t="s">
        <v>1800</v>
      </c>
      <c r="B907" s="16" t="s">
        <v>1801</v>
      </c>
      <c r="C907" s="27" t="n">
        <v>2.04954702746645</v>
      </c>
      <c r="D907" s="28" t="n">
        <v>0.451272374201186</v>
      </c>
      <c r="E907" s="27" t="n">
        <v>2.90346862988861</v>
      </c>
      <c r="F907" s="29"/>
      <c r="G907" s="25" t="n">
        <f aca="false">E907/C907</f>
        <v>1.41663918464839</v>
      </c>
      <c r="H907" s="26" t="n">
        <f aca="false">LOG(G907,2)</f>
        <v>0.502472353313144</v>
      </c>
      <c r="I907" s="27"/>
      <c r="J907" s="29"/>
    </row>
    <row r="908" customFormat="false" ht="17" hidden="false" customHeight="false" outlineLevel="0" collapsed="false">
      <c r="A908" s="15" t="s">
        <v>1802</v>
      </c>
      <c r="B908" s="16" t="s">
        <v>1803</v>
      </c>
      <c r="C908" s="27"/>
      <c r="D908" s="28"/>
      <c r="E908" s="27"/>
      <c r="F908" s="29"/>
      <c r="G908" s="25"/>
      <c r="H908" s="26"/>
      <c r="I908" s="27"/>
      <c r="J908" s="24"/>
    </row>
    <row r="909" customFormat="false" ht="17" hidden="false" customHeight="false" outlineLevel="0" collapsed="false">
      <c r="A909" s="15" t="s">
        <v>1804</v>
      </c>
      <c r="B909" s="16" t="s">
        <v>1805</v>
      </c>
      <c r="C909" s="27"/>
      <c r="D909" s="28"/>
      <c r="E909" s="27"/>
      <c r="F909" s="29"/>
      <c r="G909" s="25"/>
      <c r="H909" s="26"/>
      <c r="I909" s="27"/>
      <c r="J909" s="29"/>
    </row>
    <row r="910" customFormat="false" ht="17" hidden="false" customHeight="false" outlineLevel="0" collapsed="false">
      <c r="A910" s="15" t="s">
        <v>1806</v>
      </c>
      <c r="B910" s="16" t="s">
        <v>1807</v>
      </c>
      <c r="C910" s="27" t="n">
        <v>1567.82253402043</v>
      </c>
      <c r="D910" s="28" t="n">
        <v>0.0230718913607409</v>
      </c>
      <c r="E910" s="27" t="n">
        <v>1938.29531719995</v>
      </c>
      <c r="F910" s="29" t="n">
        <v>0.0737368863051454</v>
      </c>
      <c r="G910" s="25" t="n">
        <f aca="false">E910/C910</f>
        <v>1.23629765176899</v>
      </c>
      <c r="H910" s="26" t="n">
        <f aca="false">LOG(G910,2)</f>
        <v>0.306026129191382</v>
      </c>
      <c r="I910" s="22"/>
      <c r="J910" s="29"/>
    </row>
    <row r="911" customFormat="false" ht="17" hidden="false" customHeight="false" outlineLevel="0" collapsed="false">
      <c r="A911" s="15" t="s">
        <v>1808</v>
      </c>
      <c r="B911" s="16" t="s">
        <v>1809</v>
      </c>
      <c r="C911" s="27" t="n">
        <v>332.788432424007</v>
      </c>
      <c r="D911" s="28" t="n">
        <v>0.0472421795809199</v>
      </c>
      <c r="E911" s="27" t="n">
        <v>240.345646436472</v>
      </c>
      <c r="F911" s="29" t="n">
        <v>0.0311056422559228</v>
      </c>
      <c r="G911" s="25" t="n">
        <f aca="false">E911/C911</f>
        <v>0.722217550309099</v>
      </c>
      <c r="H911" s="26" t="n">
        <f aca="false">LOG(G911,2)</f>
        <v>-0.469494615841105</v>
      </c>
      <c r="I911" s="27"/>
      <c r="J911" s="29"/>
    </row>
    <row r="912" customFormat="false" ht="17" hidden="false" customHeight="false" outlineLevel="0" collapsed="false">
      <c r="A912" s="15" t="s">
        <v>1810</v>
      </c>
      <c r="B912" s="16" t="s">
        <v>1811</v>
      </c>
      <c r="C912" s="27" t="n">
        <v>1.28479227270145</v>
      </c>
      <c r="D912" s="28"/>
      <c r="E912" s="27"/>
      <c r="F912" s="29"/>
      <c r="G912" s="30"/>
      <c r="H912" s="31"/>
      <c r="I912" s="27"/>
      <c r="J912" s="29"/>
    </row>
    <row r="913" customFormat="false" ht="17" hidden="false" customHeight="false" outlineLevel="0" collapsed="false">
      <c r="A913" s="15" t="s">
        <v>1812</v>
      </c>
      <c r="B913" s="16" t="s">
        <v>1813</v>
      </c>
      <c r="C913" s="27" t="n">
        <v>26.0527822624571</v>
      </c>
      <c r="D913" s="28" t="n">
        <v>0.157168046400748</v>
      </c>
      <c r="E913" s="27" t="n">
        <v>29.0906818805164</v>
      </c>
      <c r="F913" s="29" t="n">
        <v>0.060674142173677</v>
      </c>
      <c r="G913" s="25" t="n">
        <f aca="false">E913/C913</f>
        <v>1.11660557354126</v>
      </c>
      <c r="H913" s="26" t="n">
        <f aca="false">LOG(G913,2)</f>
        <v>0.159119662466986</v>
      </c>
      <c r="I913" s="27"/>
      <c r="J913" s="29"/>
    </row>
    <row r="914" customFormat="false" ht="17" hidden="false" customHeight="false" outlineLevel="0" collapsed="false">
      <c r="A914" s="15" t="s">
        <v>1814</v>
      </c>
      <c r="B914" s="16" t="s">
        <v>1815</v>
      </c>
      <c r="C914" s="27" t="n">
        <v>2.26631361168808</v>
      </c>
      <c r="D914" s="28"/>
      <c r="E914" s="27" t="n">
        <v>3.50924382231157</v>
      </c>
      <c r="F914" s="29"/>
      <c r="G914" s="25" t="n">
        <f aca="false">E914/C914</f>
        <v>1.54843698780845</v>
      </c>
      <c r="H914" s="26" t="n">
        <f aca="false">LOG(G914,2)</f>
        <v>0.630812675084943</v>
      </c>
      <c r="I914" s="27"/>
      <c r="J914" s="29"/>
    </row>
    <row r="915" customFormat="false" ht="17" hidden="false" customHeight="false" outlineLevel="0" collapsed="false">
      <c r="A915" s="15" t="s">
        <v>1816</v>
      </c>
      <c r="B915" s="16" t="s">
        <v>1817</v>
      </c>
      <c r="C915" s="27" t="n">
        <v>9.71599081187231</v>
      </c>
      <c r="D915" s="28" t="n">
        <v>0.00963496556852955</v>
      </c>
      <c r="E915" s="27" t="n">
        <v>6.90370162481561</v>
      </c>
      <c r="F915" s="29" t="n">
        <v>0.0920037715117967</v>
      </c>
      <c r="G915" s="25" t="n">
        <f aca="false">E915/C915</f>
        <v>0.710550448069561</v>
      </c>
      <c r="H915" s="26" t="n">
        <f aca="false">LOG(G915,2)</f>
        <v>-0.492991012490331</v>
      </c>
      <c r="I915" s="27"/>
      <c r="J915" s="24"/>
    </row>
    <row r="916" customFormat="false" ht="17" hidden="false" customHeight="false" outlineLevel="0" collapsed="false">
      <c r="A916" s="15" t="s">
        <v>1818</v>
      </c>
      <c r="B916" s="16" t="s">
        <v>1819</v>
      </c>
      <c r="C916" s="27"/>
      <c r="D916" s="28"/>
      <c r="E916" s="27"/>
      <c r="F916" s="29"/>
      <c r="G916" s="25"/>
      <c r="H916" s="26"/>
      <c r="I916" s="27"/>
      <c r="J916" s="29"/>
    </row>
    <row r="917" customFormat="false" ht="17" hidden="false" customHeight="false" outlineLevel="0" collapsed="false">
      <c r="A917" s="15" t="s">
        <v>1820</v>
      </c>
      <c r="B917" s="16" t="s">
        <v>1821</v>
      </c>
      <c r="C917" s="27" t="n">
        <v>1.2506021804127</v>
      </c>
      <c r="D917" s="28"/>
      <c r="E917" s="27"/>
      <c r="F917" s="29"/>
      <c r="G917" s="25"/>
      <c r="H917" s="26"/>
      <c r="I917" s="22"/>
      <c r="J917" s="29"/>
    </row>
    <row r="918" customFormat="false" ht="17" hidden="false" customHeight="false" outlineLevel="0" collapsed="false">
      <c r="A918" s="15" t="s">
        <v>1822</v>
      </c>
      <c r="B918" s="16" t="s">
        <v>1823</v>
      </c>
      <c r="C918" s="27" t="n">
        <v>1210.98821044642</v>
      </c>
      <c r="D918" s="28" t="n">
        <v>0.0297708292057671</v>
      </c>
      <c r="E918" s="27" t="n">
        <v>1448.72597748041</v>
      </c>
      <c r="F918" s="29" t="n">
        <v>0.0839316493141428</v>
      </c>
      <c r="G918" s="25" t="n">
        <f aca="false">E918/C918</f>
        <v>1.19631716063227</v>
      </c>
      <c r="H918" s="26" t="n">
        <f aca="false">LOG(G918,2)</f>
        <v>0.25859991914501</v>
      </c>
      <c r="I918" s="27"/>
      <c r="J918" s="29"/>
    </row>
    <row r="919" customFormat="false" ht="17" hidden="false" customHeight="false" outlineLevel="0" collapsed="false">
      <c r="A919" s="15" t="s">
        <v>1824</v>
      </c>
      <c r="B919" s="16" t="s">
        <v>1825</v>
      </c>
      <c r="C919" s="27" t="n">
        <v>2.66185200306494</v>
      </c>
      <c r="D919" s="28" t="n">
        <v>0.531341702792812</v>
      </c>
      <c r="E919" s="27"/>
      <c r="F919" s="29"/>
      <c r="G919" s="30"/>
      <c r="H919" s="31"/>
      <c r="I919" s="27"/>
      <c r="J919" s="29"/>
    </row>
    <row r="920" customFormat="false" ht="17" hidden="false" customHeight="false" outlineLevel="0" collapsed="false">
      <c r="A920" s="15" t="s">
        <v>1826</v>
      </c>
      <c r="B920" s="16" t="s">
        <v>1827</v>
      </c>
      <c r="C920" s="27" t="n">
        <v>1.36725516110597</v>
      </c>
      <c r="D920" s="28"/>
      <c r="E920" s="27"/>
      <c r="F920" s="29"/>
      <c r="G920" s="25"/>
      <c r="H920" s="26"/>
      <c r="I920" s="27"/>
      <c r="J920" s="29"/>
    </row>
    <row r="921" customFormat="false" ht="17" hidden="false" customHeight="false" outlineLevel="0" collapsed="false">
      <c r="A921" s="15" t="s">
        <v>1828</v>
      </c>
      <c r="B921" s="16" t="s">
        <v>1829</v>
      </c>
      <c r="C921" s="27"/>
      <c r="D921" s="28"/>
      <c r="E921" s="27"/>
      <c r="F921" s="29"/>
      <c r="G921" s="30"/>
      <c r="H921" s="31"/>
      <c r="I921" s="27"/>
      <c r="J921" s="29"/>
    </row>
    <row r="922" customFormat="false" ht="17" hidden="false" customHeight="false" outlineLevel="0" collapsed="false">
      <c r="A922" s="15" t="s">
        <v>1830</v>
      </c>
      <c r="B922" s="16" t="s">
        <v>1831</v>
      </c>
      <c r="C922" s="27" t="n">
        <v>3.0583416178999</v>
      </c>
      <c r="D922" s="28" t="n">
        <v>0.0541189255253797</v>
      </c>
      <c r="E922" s="27" t="n">
        <v>1.71175828636699</v>
      </c>
      <c r="F922" s="29" t="n">
        <v>0.247500374381758</v>
      </c>
      <c r="G922" s="25" t="n">
        <f aca="false">E922/C922</f>
        <v>0.559701465770988</v>
      </c>
      <c r="H922" s="26" t="n">
        <f aca="false">LOG(G922,2)</f>
        <v>-0.83727056895518</v>
      </c>
      <c r="I922" s="27"/>
      <c r="J922" s="29"/>
    </row>
    <row r="923" customFormat="false" ht="17" hidden="false" customHeight="false" outlineLevel="0" collapsed="false">
      <c r="A923" s="15" t="s">
        <v>1832</v>
      </c>
      <c r="B923" s="16" t="s">
        <v>1833</v>
      </c>
      <c r="C923" s="27" t="n">
        <v>45.4292114164735</v>
      </c>
      <c r="D923" s="28" t="n">
        <v>0.0477021302466185</v>
      </c>
      <c r="E923" s="27" t="n">
        <v>48.0268989820382</v>
      </c>
      <c r="F923" s="29" t="n">
        <v>0.407431652419498</v>
      </c>
      <c r="G923" s="25" t="n">
        <f aca="false">E923/C923</f>
        <v>1.05718099620419</v>
      </c>
      <c r="H923" s="26" t="n">
        <f aca="false">LOG(G923,2)</f>
        <v>0.0802223965616691</v>
      </c>
      <c r="I923" s="27"/>
      <c r="J923" s="29"/>
    </row>
    <row r="924" customFormat="false" ht="17" hidden="false" customHeight="false" outlineLevel="0" collapsed="false">
      <c r="A924" s="15" t="s">
        <v>1834</v>
      </c>
      <c r="B924" s="16" t="s">
        <v>1835</v>
      </c>
      <c r="C924" s="27" t="n">
        <v>1.27592379934876</v>
      </c>
      <c r="D924" s="28"/>
      <c r="E924" s="27" t="n">
        <v>4.50783428485634</v>
      </c>
      <c r="F924" s="29" t="n">
        <v>0.555322999595083</v>
      </c>
      <c r="G924" s="25" t="n">
        <f aca="false">E924/C924</f>
        <v>3.53299647452079</v>
      </c>
      <c r="H924" s="26" t="n">
        <f aca="false">LOG(G924,2)</f>
        <v>1.82089230960391</v>
      </c>
      <c r="I924" s="22" t="s">
        <v>37</v>
      </c>
      <c r="J924" s="29"/>
    </row>
    <row r="925" customFormat="false" ht="17" hidden="false" customHeight="false" outlineLevel="0" collapsed="false">
      <c r="A925" s="15" t="s">
        <v>1836</v>
      </c>
      <c r="B925" s="16" t="s">
        <v>1837</v>
      </c>
      <c r="C925" s="27" t="n">
        <v>15561.8277195411</v>
      </c>
      <c r="D925" s="28" t="n">
        <v>0.536382510742278</v>
      </c>
      <c r="E925" s="27" t="n">
        <v>16324.1357581533</v>
      </c>
      <c r="F925" s="29" t="n">
        <v>0.198466432854255</v>
      </c>
      <c r="G925" s="25" t="n">
        <f aca="false">E925/C925</f>
        <v>1.048985765191</v>
      </c>
      <c r="H925" s="26" t="n">
        <f aca="false">LOG(G925,2)</f>
        <v>0.0689951005770497</v>
      </c>
      <c r="I925" s="27"/>
      <c r="J925" s="29"/>
    </row>
    <row r="926" customFormat="false" ht="17" hidden="false" customHeight="false" outlineLevel="0" collapsed="false">
      <c r="A926" s="15" t="s">
        <v>1838</v>
      </c>
      <c r="B926" s="16" t="s">
        <v>1839</v>
      </c>
      <c r="C926" s="27"/>
      <c r="D926" s="28"/>
      <c r="E926" s="27"/>
      <c r="F926" s="29"/>
      <c r="G926" s="25"/>
      <c r="H926" s="26"/>
      <c r="I926" s="27"/>
      <c r="J926" s="29"/>
    </row>
    <row r="927" customFormat="false" ht="17" hidden="false" customHeight="false" outlineLevel="0" collapsed="false">
      <c r="A927" s="15" t="s">
        <v>1840</v>
      </c>
      <c r="B927" s="16" t="s">
        <v>1841</v>
      </c>
      <c r="C927" s="27"/>
      <c r="D927" s="28"/>
      <c r="E927" s="27" t="n">
        <v>2.79631917146056</v>
      </c>
      <c r="F927" s="29" t="n">
        <v>0.06412677007901</v>
      </c>
      <c r="G927" s="25"/>
      <c r="H927" s="26"/>
      <c r="I927" s="27"/>
      <c r="J927" s="29"/>
    </row>
    <row r="928" customFormat="false" ht="17" hidden="false" customHeight="false" outlineLevel="0" collapsed="false">
      <c r="A928" s="15" t="s">
        <v>1842</v>
      </c>
      <c r="B928" s="16" t="s">
        <v>1843</v>
      </c>
      <c r="C928" s="27" t="n">
        <v>2.37797668672556</v>
      </c>
      <c r="D928" s="28"/>
      <c r="E928" s="27" t="n">
        <v>2.81319121466006</v>
      </c>
      <c r="F928" s="29" t="n">
        <v>0.452208672351511</v>
      </c>
      <c r="G928" s="25" t="n">
        <f aca="false">E928/C928</f>
        <v>1.18301883713325</v>
      </c>
      <c r="H928" s="26" t="n">
        <f aca="false">LOG(G928,2)</f>
        <v>0.242473045801425</v>
      </c>
      <c r="I928" s="27"/>
      <c r="J928" s="29"/>
    </row>
    <row r="929" customFormat="false" ht="17" hidden="false" customHeight="false" outlineLevel="0" collapsed="false">
      <c r="A929" s="15" t="s">
        <v>1844</v>
      </c>
      <c r="B929" s="16" t="s">
        <v>1845</v>
      </c>
      <c r="C929" s="27" t="n">
        <v>16.3967759948499</v>
      </c>
      <c r="D929" s="28" t="n">
        <v>0.107156152633742</v>
      </c>
      <c r="E929" s="27" t="n">
        <v>4.59262431103021</v>
      </c>
      <c r="F929" s="29" t="n">
        <v>0.413384965845359</v>
      </c>
      <c r="G929" s="25" t="n">
        <f aca="false">E929/C929</f>
        <v>0.280093130044144</v>
      </c>
      <c r="H929" s="26" t="n">
        <f aca="false">LOG(G929,2)</f>
        <v>-1.83602149659737</v>
      </c>
      <c r="I929" s="27"/>
      <c r="J929" s="29" t="s">
        <v>37</v>
      </c>
    </row>
    <row r="930" customFormat="false" ht="17" hidden="false" customHeight="false" outlineLevel="0" collapsed="false">
      <c r="A930" s="15" t="s">
        <v>1846</v>
      </c>
      <c r="B930" s="16" t="s">
        <v>1847</v>
      </c>
      <c r="C930" s="27"/>
      <c r="D930" s="28"/>
      <c r="E930" s="27" t="n">
        <v>1.32578933399572</v>
      </c>
      <c r="F930" s="29"/>
      <c r="G930" s="30"/>
      <c r="H930" s="31"/>
      <c r="I930" s="27"/>
      <c r="J930" s="29"/>
    </row>
    <row r="931" customFormat="false" ht="17" hidden="false" customHeight="false" outlineLevel="0" collapsed="false">
      <c r="A931" s="15" t="s">
        <v>1848</v>
      </c>
      <c r="B931" s="16" t="s">
        <v>1849</v>
      </c>
      <c r="C931" s="27"/>
      <c r="D931" s="28"/>
      <c r="E931" s="27" t="n">
        <v>2.23716884289955</v>
      </c>
      <c r="F931" s="29"/>
      <c r="G931" s="25"/>
      <c r="H931" s="26"/>
      <c r="I931" s="27"/>
      <c r="J931" s="29"/>
    </row>
    <row r="932" customFormat="false" ht="17" hidden="false" customHeight="false" outlineLevel="0" collapsed="false">
      <c r="A932" s="15" t="s">
        <v>1850</v>
      </c>
      <c r="B932" s="16" t="s">
        <v>1851</v>
      </c>
      <c r="C932" s="27" t="n">
        <v>1.44304755475099</v>
      </c>
      <c r="D932" s="28"/>
      <c r="E932" s="27"/>
      <c r="F932" s="29"/>
      <c r="G932" s="30"/>
      <c r="H932" s="31"/>
      <c r="I932" s="27"/>
      <c r="J932" s="29"/>
    </row>
    <row r="933" customFormat="false" ht="17" hidden="false" customHeight="false" outlineLevel="0" collapsed="false">
      <c r="A933" s="15" t="s">
        <v>1852</v>
      </c>
      <c r="B933" s="16" t="s">
        <v>1853</v>
      </c>
      <c r="C933" s="27" t="n">
        <v>1.59947448185829</v>
      </c>
      <c r="D933" s="28"/>
      <c r="E933" s="27"/>
      <c r="F933" s="29"/>
      <c r="G933" s="30"/>
      <c r="H933" s="31"/>
      <c r="I933" s="27"/>
      <c r="J933" s="29"/>
    </row>
    <row r="934" customFormat="false" ht="17" hidden="false" customHeight="false" outlineLevel="0" collapsed="false">
      <c r="A934" s="15" t="s">
        <v>1854</v>
      </c>
      <c r="B934" s="16" t="s">
        <v>1855</v>
      </c>
      <c r="C934" s="27"/>
      <c r="D934" s="28"/>
      <c r="E934" s="27"/>
      <c r="F934" s="29"/>
      <c r="G934" s="25"/>
      <c r="H934" s="26"/>
      <c r="I934" s="27"/>
      <c r="J934" s="29"/>
    </row>
    <row r="935" customFormat="false" ht="17" hidden="false" customHeight="false" outlineLevel="0" collapsed="false">
      <c r="A935" s="15" t="s">
        <v>1856</v>
      </c>
      <c r="B935" s="16" t="s">
        <v>1857</v>
      </c>
      <c r="C935" s="27"/>
      <c r="D935" s="28"/>
      <c r="E935" s="27"/>
      <c r="F935" s="29"/>
      <c r="G935" s="25"/>
      <c r="H935" s="26"/>
      <c r="I935" s="27"/>
      <c r="J935" s="29"/>
    </row>
    <row r="936" customFormat="false" ht="17" hidden="false" customHeight="false" outlineLevel="0" collapsed="false">
      <c r="A936" s="15" t="s">
        <v>1858</v>
      </c>
      <c r="B936" s="16" t="s">
        <v>1859</v>
      </c>
      <c r="C936" s="27" t="n">
        <v>49.7932882581128</v>
      </c>
      <c r="D936" s="28" t="n">
        <v>0.0310353033000818</v>
      </c>
      <c r="E936" s="27" t="n">
        <v>53.0959562978734</v>
      </c>
      <c r="F936" s="29" t="n">
        <v>0.140625526192243</v>
      </c>
      <c r="G936" s="25" t="n">
        <f aca="false">E936/C936</f>
        <v>1.06632757456468</v>
      </c>
      <c r="H936" s="26" t="n">
        <f aca="false">LOG(G936,2)</f>
        <v>0.0926507003888126</v>
      </c>
      <c r="I936" s="27"/>
      <c r="J936" s="29"/>
    </row>
    <row r="937" customFormat="false" ht="17" hidden="false" customHeight="false" outlineLevel="0" collapsed="false">
      <c r="A937" s="15" t="s">
        <v>1860</v>
      </c>
      <c r="B937" s="16" t="s">
        <v>1861</v>
      </c>
      <c r="C937" s="27"/>
      <c r="D937" s="28"/>
      <c r="E937" s="27" t="n">
        <v>1.97440709157787</v>
      </c>
      <c r="F937" s="29"/>
      <c r="G937" s="30"/>
      <c r="H937" s="31"/>
      <c r="I937" s="27"/>
      <c r="J937" s="29"/>
    </row>
    <row r="938" customFormat="false" ht="17" hidden="false" customHeight="false" outlineLevel="0" collapsed="false">
      <c r="A938" s="15" t="s">
        <v>1862</v>
      </c>
      <c r="B938" s="16" t="s">
        <v>1863</v>
      </c>
      <c r="C938" s="27" t="n">
        <v>5.43606856290061</v>
      </c>
      <c r="D938" s="28" t="n">
        <v>0.273094313054102</v>
      </c>
      <c r="E938" s="27" t="n">
        <v>7.84094228923053</v>
      </c>
      <c r="F938" s="29" t="n">
        <v>0.327737792911539</v>
      </c>
      <c r="G938" s="25" t="n">
        <f aca="false">E938/C938</f>
        <v>1.44239208878681</v>
      </c>
      <c r="H938" s="26" t="n">
        <f aca="false">LOG(G938,2)</f>
        <v>0.528463389029775</v>
      </c>
      <c r="I938" s="27"/>
      <c r="J938" s="29"/>
    </row>
    <row r="939" customFormat="false" ht="17" hidden="false" customHeight="false" outlineLevel="0" collapsed="false">
      <c r="A939" s="15" t="s">
        <v>1864</v>
      </c>
      <c r="B939" s="16" t="s">
        <v>1865</v>
      </c>
      <c r="C939" s="27" t="n">
        <v>1.49759405764462</v>
      </c>
      <c r="D939" s="28"/>
      <c r="E939" s="27" t="n">
        <v>3.1418708005103</v>
      </c>
      <c r="F939" s="29" t="n">
        <v>0.0296885883222892</v>
      </c>
      <c r="G939" s="25" t="n">
        <f aca="false">E939/C939</f>
        <v>2.09794555772461</v>
      </c>
      <c r="H939" s="26" t="n">
        <f aca="false">LOG(G939,2)</f>
        <v>1.06897724006016</v>
      </c>
      <c r="I939" s="22" t="s">
        <v>37</v>
      </c>
      <c r="J939" s="29"/>
    </row>
    <row r="940" customFormat="false" ht="17" hidden="false" customHeight="false" outlineLevel="0" collapsed="false">
      <c r="A940" s="15" t="s">
        <v>1866</v>
      </c>
      <c r="B940" s="16" t="s">
        <v>1867</v>
      </c>
      <c r="C940" s="27" t="n">
        <v>1.24874912814582</v>
      </c>
      <c r="D940" s="28"/>
      <c r="E940" s="27" t="n">
        <v>1.85370406410175</v>
      </c>
      <c r="F940" s="29"/>
      <c r="G940" s="25" t="n">
        <f aca="false">E940/C940</f>
        <v>1.48444873539507</v>
      </c>
      <c r="H940" s="26" t="n">
        <f aca="false">LOG(G940,2)</f>
        <v>0.569927271520349</v>
      </c>
      <c r="I940" s="27"/>
      <c r="J940" s="24"/>
    </row>
    <row r="941" customFormat="false" ht="17" hidden="false" customHeight="false" outlineLevel="0" collapsed="false">
      <c r="A941" s="15" t="s">
        <v>1868</v>
      </c>
      <c r="B941" s="16" t="s">
        <v>1869</v>
      </c>
      <c r="C941" s="27" t="n">
        <v>1.84350196886439</v>
      </c>
      <c r="D941" s="28"/>
      <c r="E941" s="27"/>
      <c r="F941" s="29"/>
      <c r="G941" s="25"/>
      <c r="H941" s="26"/>
      <c r="I941" s="27"/>
      <c r="J941" s="29"/>
    </row>
    <row r="942" customFormat="false" ht="17" hidden="false" customHeight="false" outlineLevel="0" collapsed="false">
      <c r="A942" s="15" t="s">
        <v>1870</v>
      </c>
      <c r="B942" s="16" t="s">
        <v>1871</v>
      </c>
      <c r="C942" s="27"/>
      <c r="D942" s="28"/>
      <c r="E942" s="27"/>
      <c r="F942" s="29"/>
      <c r="G942" s="25"/>
      <c r="H942" s="26"/>
      <c r="I942" s="27"/>
      <c r="J942" s="29"/>
    </row>
    <row r="943" customFormat="false" ht="17" hidden="false" customHeight="false" outlineLevel="0" collapsed="false">
      <c r="A943" s="15" t="s">
        <v>1872</v>
      </c>
      <c r="B943" s="16" t="s">
        <v>1873</v>
      </c>
      <c r="C943" s="27" t="n">
        <v>17.7086662769441</v>
      </c>
      <c r="D943" s="28" t="n">
        <v>0.127416049220594</v>
      </c>
      <c r="E943" s="27" t="n">
        <v>24.6822584302946</v>
      </c>
      <c r="F943" s="29" t="n">
        <v>0.182320881952381</v>
      </c>
      <c r="G943" s="25" t="n">
        <f aca="false">E943/C943</f>
        <v>1.39379544705915</v>
      </c>
      <c r="H943" s="26" t="n">
        <f aca="false">LOG(G943,2)</f>
        <v>0.479018847313046</v>
      </c>
      <c r="I943" s="27"/>
      <c r="J943" s="29"/>
    </row>
    <row r="944" customFormat="false" ht="17" hidden="false" customHeight="false" outlineLevel="0" collapsed="false">
      <c r="A944" s="15" t="s">
        <v>1874</v>
      </c>
      <c r="B944" s="16" t="s">
        <v>1875</v>
      </c>
      <c r="C944" s="27" t="n">
        <v>1.58299663895028</v>
      </c>
      <c r="D944" s="28"/>
      <c r="E944" s="27" t="n">
        <v>1.16882356389913</v>
      </c>
      <c r="F944" s="29"/>
      <c r="G944" s="25" t="n">
        <f aca="false">E944/C944</f>
        <v>0.738361368015418</v>
      </c>
      <c r="H944" s="26" t="n">
        <f aca="false">LOG(G944,2)</f>
        <v>-0.437601023526904</v>
      </c>
      <c r="I944" s="27"/>
      <c r="J944" s="29"/>
    </row>
    <row r="945" customFormat="false" ht="17" hidden="false" customHeight="false" outlineLevel="0" collapsed="false">
      <c r="A945" s="15" t="s">
        <v>1876</v>
      </c>
      <c r="B945" s="16" t="s">
        <v>1877</v>
      </c>
      <c r="C945" s="27" t="n">
        <v>2.69033578946608</v>
      </c>
      <c r="D945" s="28" t="n">
        <v>0.0404776929311168</v>
      </c>
      <c r="E945" s="27" t="n">
        <v>2.84463390831803</v>
      </c>
      <c r="F945" s="29" t="n">
        <v>0.514662808669888</v>
      </c>
      <c r="G945" s="25" t="n">
        <f aca="false">E945/C945</f>
        <v>1.05735273621088</v>
      </c>
      <c r="H945" s="26" t="n">
        <f aca="false">LOG(G945,2)</f>
        <v>0.0804567446382463</v>
      </c>
      <c r="I945" s="27"/>
      <c r="J945" s="29"/>
    </row>
    <row r="946" customFormat="false" ht="17" hidden="false" customHeight="false" outlineLevel="0" collapsed="false">
      <c r="A946" s="15" t="s">
        <v>1878</v>
      </c>
      <c r="B946" s="16" t="s">
        <v>1879</v>
      </c>
      <c r="C946" s="27" t="n">
        <v>1.50627771917184</v>
      </c>
      <c r="D946" s="28" t="n">
        <v>0.0643986286929004</v>
      </c>
      <c r="E946" s="27" t="n">
        <v>2.95325524155273</v>
      </c>
      <c r="F946" s="29"/>
      <c r="G946" s="25" t="n">
        <f aca="false">E946/C946</f>
        <v>1.96063129923773</v>
      </c>
      <c r="H946" s="26" t="n">
        <f aca="false">LOG(G946,2)</f>
        <v>0.971318259256347</v>
      </c>
      <c r="I946" s="27"/>
      <c r="J946" s="29"/>
    </row>
    <row r="947" customFormat="false" ht="17" hidden="false" customHeight="false" outlineLevel="0" collapsed="false">
      <c r="A947" s="15" t="s">
        <v>1880</v>
      </c>
      <c r="B947" s="16" t="s">
        <v>1881</v>
      </c>
      <c r="C947" s="27" t="n">
        <v>3.85091294442885</v>
      </c>
      <c r="D947" s="28" t="n">
        <v>0.0465776261253906</v>
      </c>
      <c r="E947" s="27" t="n">
        <v>3.45942319627245</v>
      </c>
      <c r="F947" s="29" t="n">
        <v>0.100239316207486</v>
      </c>
      <c r="G947" s="25" t="n">
        <f aca="false">E947/C947</f>
        <v>0.898338457969357</v>
      </c>
      <c r="H947" s="26" t="n">
        <f aca="false">LOG(G947,2)</f>
        <v>-0.154668997762794</v>
      </c>
      <c r="I947" s="27"/>
      <c r="J947" s="29"/>
    </row>
    <row r="948" customFormat="false" ht="17" hidden="false" customHeight="false" outlineLevel="0" collapsed="false">
      <c r="A948" s="15" t="s">
        <v>1882</v>
      </c>
      <c r="B948" s="16" t="s">
        <v>1883</v>
      </c>
      <c r="C948" s="27"/>
      <c r="D948" s="28"/>
      <c r="E948" s="27"/>
      <c r="F948" s="29"/>
      <c r="G948" s="30"/>
      <c r="H948" s="31"/>
      <c r="I948" s="27"/>
      <c r="J948" s="29"/>
    </row>
    <row r="949" customFormat="false" ht="17" hidden="false" customHeight="false" outlineLevel="0" collapsed="false">
      <c r="A949" s="15" t="s">
        <v>1884</v>
      </c>
      <c r="B949" s="16" t="s">
        <v>1885</v>
      </c>
      <c r="C949" s="27" t="n">
        <v>4.89750515144091</v>
      </c>
      <c r="D949" s="28"/>
      <c r="E949" s="27" t="n">
        <v>2.4030303109239</v>
      </c>
      <c r="F949" s="29" t="n">
        <v>0.218037937924156</v>
      </c>
      <c r="G949" s="25" t="n">
        <f aca="false">E949/C949</f>
        <v>0.49066417218916</v>
      </c>
      <c r="H949" s="26" t="n">
        <f aca="false">LOG(G949,2)</f>
        <v>-1.02719216379527</v>
      </c>
      <c r="I949" s="27"/>
      <c r="J949" s="29" t="s">
        <v>37</v>
      </c>
    </row>
    <row r="950" customFormat="false" ht="17" hidden="false" customHeight="false" outlineLevel="0" collapsed="false">
      <c r="A950" s="15" t="s">
        <v>1886</v>
      </c>
      <c r="B950" s="16" t="s">
        <v>1887</v>
      </c>
      <c r="C950" s="27"/>
      <c r="D950" s="28"/>
      <c r="E950" s="27"/>
      <c r="F950" s="29"/>
      <c r="G950" s="25"/>
      <c r="H950" s="26"/>
      <c r="I950" s="27"/>
      <c r="J950" s="29"/>
    </row>
    <row r="951" customFormat="false" ht="17" hidden="false" customHeight="false" outlineLevel="0" collapsed="false">
      <c r="A951" s="15" t="s">
        <v>1888</v>
      </c>
      <c r="B951" s="16" t="s">
        <v>1889</v>
      </c>
      <c r="C951" s="27" t="n">
        <v>1.71815297798157</v>
      </c>
      <c r="D951" s="28"/>
      <c r="E951" s="27" t="n">
        <v>2.73290551050546</v>
      </c>
      <c r="F951" s="29" t="n">
        <v>0.648103892264327</v>
      </c>
      <c r="G951" s="25" t="n">
        <f aca="false">E951/C951</f>
        <v>1.59060662556135</v>
      </c>
      <c r="H951" s="26" t="n">
        <f aca="false">LOG(G951,2)</f>
        <v>0.669577085497407</v>
      </c>
      <c r="I951" s="27"/>
      <c r="J951" s="29"/>
    </row>
    <row r="952" customFormat="false" ht="17" hidden="false" customHeight="false" outlineLevel="0" collapsed="false">
      <c r="A952" s="15" t="s">
        <v>1890</v>
      </c>
      <c r="B952" s="16" t="s">
        <v>1891</v>
      </c>
      <c r="C952" s="27"/>
      <c r="D952" s="28"/>
      <c r="E952" s="27"/>
      <c r="F952" s="29"/>
      <c r="G952" s="25"/>
      <c r="H952" s="26"/>
      <c r="I952" s="27"/>
      <c r="J952" s="29"/>
    </row>
    <row r="953" customFormat="false" ht="17" hidden="false" customHeight="false" outlineLevel="0" collapsed="false">
      <c r="A953" s="15" t="s">
        <v>1892</v>
      </c>
      <c r="B953" s="16" t="s">
        <v>1893</v>
      </c>
      <c r="C953" s="27" t="n">
        <v>1.74384545407159</v>
      </c>
      <c r="D953" s="28"/>
      <c r="E953" s="27" t="n">
        <v>1.10782537891822</v>
      </c>
      <c r="F953" s="29"/>
      <c r="G953" s="25" t="n">
        <f aca="false">E953/C953</f>
        <v>0.635277269744077</v>
      </c>
      <c r="H953" s="26" t="n">
        <f aca="false">LOG(G953,2)</f>
        <v>-0.654541694533733</v>
      </c>
      <c r="I953" s="27"/>
      <c r="J953" s="29"/>
    </row>
    <row r="954" customFormat="false" ht="17" hidden="false" customHeight="false" outlineLevel="0" collapsed="false">
      <c r="A954" s="15" t="s">
        <v>1894</v>
      </c>
      <c r="B954" s="16" t="s">
        <v>1895</v>
      </c>
      <c r="C954" s="27" t="n">
        <v>3.01638204155506</v>
      </c>
      <c r="D954" s="28"/>
      <c r="E954" s="27"/>
      <c r="F954" s="29"/>
      <c r="G954" s="30"/>
      <c r="H954" s="31"/>
      <c r="I954" s="27"/>
      <c r="J954" s="29"/>
    </row>
    <row r="955" customFormat="false" ht="17" hidden="false" customHeight="false" outlineLevel="0" collapsed="false">
      <c r="A955" s="15" t="s">
        <v>1896</v>
      </c>
      <c r="B955" s="16" t="s">
        <v>1897</v>
      </c>
      <c r="C955" s="27"/>
      <c r="D955" s="28"/>
      <c r="E955" s="27"/>
      <c r="F955" s="29"/>
      <c r="G955" s="25"/>
      <c r="H955" s="26"/>
      <c r="I955" s="27"/>
      <c r="J955" s="24"/>
    </row>
    <row r="956" customFormat="false" ht="17" hidden="false" customHeight="false" outlineLevel="0" collapsed="false">
      <c r="A956" s="15" t="s">
        <v>1898</v>
      </c>
      <c r="B956" s="16" t="s">
        <v>1899</v>
      </c>
      <c r="C956" s="27"/>
      <c r="D956" s="28"/>
      <c r="E956" s="27"/>
      <c r="F956" s="29"/>
      <c r="G956" s="25"/>
      <c r="H956" s="26"/>
      <c r="I956" s="27"/>
      <c r="J956" s="29"/>
    </row>
    <row r="957" customFormat="false" ht="17" hidden="false" customHeight="false" outlineLevel="0" collapsed="false">
      <c r="A957" s="15" t="s">
        <v>1900</v>
      </c>
      <c r="B957" s="16" t="s">
        <v>1901</v>
      </c>
      <c r="C957" s="27"/>
      <c r="D957" s="28"/>
      <c r="E957" s="27" t="n">
        <v>1.45534314203875</v>
      </c>
      <c r="F957" s="29"/>
      <c r="G957" s="25"/>
      <c r="H957" s="26"/>
      <c r="I957" s="22"/>
      <c r="J957" s="29"/>
    </row>
    <row r="958" customFormat="false" ht="17" hidden="false" customHeight="false" outlineLevel="0" collapsed="false">
      <c r="A958" s="15" t="s">
        <v>1902</v>
      </c>
      <c r="B958" s="16" t="s">
        <v>1903</v>
      </c>
      <c r="C958" s="27"/>
      <c r="D958" s="28"/>
      <c r="E958" s="27"/>
      <c r="F958" s="29"/>
      <c r="G958" s="30"/>
      <c r="H958" s="31"/>
      <c r="I958" s="27"/>
      <c r="J958" s="29"/>
    </row>
    <row r="959" customFormat="false" ht="17" hidden="false" customHeight="false" outlineLevel="0" collapsed="false">
      <c r="A959" s="15" t="s">
        <v>1904</v>
      </c>
      <c r="B959" s="16" t="s">
        <v>1905</v>
      </c>
      <c r="C959" s="27" t="n">
        <v>6.84315580903506</v>
      </c>
      <c r="D959" s="28" t="n">
        <v>0.229548500598997</v>
      </c>
      <c r="E959" s="27" t="n">
        <v>4.66579288785183</v>
      </c>
      <c r="F959" s="29" t="n">
        <v>0.0600143177201727</v>
      </c>
      <c r="G959" s="25" t="n">
        <f aca="false">E959/C959</f>
        <v>0.681818888544311</v>
      </c>
      <c r="H959" s="26" t="n">
        <f aca="false">LOG(G959,2)</f>
        <v>-0.552539527630474</v>
      </c>
      <c r="I959" s="27"/>
      <c r="J959" s="29"/>
    </row>
    <row r="960" customFormat="false" ht="17" hidden="false" customHeight="false" outlineLevel="0" collapsed="false">
      <c r="A960" s="15" t="s">
        <v>1906</v>
      </c>
      <c r="B960" s="16" t="s">
        <v>1907</v>
      </c>
      <c r="C960" s="27" t="n">
        <v>17.6646799516662</v>
      </c>
      <c r="D960" s="28" t="n">
        <v>0.171708481677374</v>
      </c>
      <c r="E960" s="27" t="n">
        <v>18.6986950092507</v>
      </c>
      <c r="F960" s="29" t="n">
        <v>0.154084092191648</v>
      </c>
      <c r="G960" s="25" t="n">
        <f aca="false">E960/C960</f>
        <v>1.05853573687232</v>
      </c>
      <c r="H960" s="26" t="n">
        <f aca="false">LOG(G960,2)</f>
        <v>0.0820699765142909</v>
      </c>
      <c r="I960" s="27"/>
      <c r="J960" s="29"/>
    </row>
    <row r="961" customFormat="false" ht="17" hidden="false" customHeight="false" outlineLevel="0" collapsed="false">
      <c r="A961" s="15" t="s">
        <v>1908</v>
      </c>
      <c r="B961" s="16" t="s">
        <v>1909</v>
      </c>
      <c r="C961" s="27" t="n">
        <v>7.80120796460099</v>
      </c>
      <c r="D961" s="28" t="n">
        <v>0.284844432883863</v>
      </c>
      <c r="E961" s="27" t="n">
        <v>8.50896596359005</v>
      </c>
      <c r="F961" s="29" t="n">
        <v>0.00804316091408295</v>
      </c>
      <c r="G961" s="25" t="n">
        <f aca="false">E961/C961</f>
        <v>1.09072415479764</v>
      </c>
      <c r="H961" s="26" t="n">
        <f aca="false">LOG(G961,2)</f>
        <v>0.125286288807668</v>
      </c>
      <c r="I961" s="27"/>
      <c r="J961" s="29"/>
    </row>
    <row r="962" customFormat="false" ht="17" hidden="false" customHeight="false" outlineLevel="0" collapsed="false">
      <c r="A962" s="15" t="s">
        <v>1910</v>
      </c>
      <c r="B962" s="16" t="s">
        <v>1911</v>
      </c>
      <c r="C962" s="27" t="n">
        <v>4.49225799215947</v>
      </c>
      <c r="D962" s="28" t="n">
        <v>0.66559963876411</v>
      </c>
      <c r="E962" s="27" t="n">
        <v>3.92244262475325</v>
      </c>
      <c r="F962" s="29" t="n">
        <v>0.74356706472792</v>
      </c>
      <c r="G962" s="25" t="n">
        <f aca="false">E962/C962</f>
        <v>0.873156134754338</v>
      </c>
      <c r="H962" s="26" t="n">
        <f aca="false">LOG(G962,2)</f>
        <v>-0.1956884402366</v>
      </c>
      <c r="I962" s="27"/>
      <c r="J962" s="24"/>
    </row>
    <row r="963" customFormat="false" ht="17" hidden="false" customHeight="false" outlineLevel="0" collapsed="false">
      <c r="A963" s="15" t="s">
        <v>1912</v>
      </c>
      <c r="B963" s="16" t="s">
        <v>1913</v>
      </c>
      <c r="C963" s="27"/>
      <c r="D963" s="28"/>
      <c r="E963" s="27"/>
      <c r="F963" s="29"/>
      <c r="G963" s="25"/>
      <c r="H963" s="26"/>
      <c r="I963" s="27"/>
      <c r="J963" s="29"/>
    </row>
    <row r="964" customFormat="false" ht="17" hidden="false" customHeight="false" outlineLevel="0" collapsed="false">
      <c r="A964" s="15" t="s">
        <v>1914</v>
      </c>
      <c r="B964" s="16" t="s">
        <v>1915</v>
      </c>
      <c r="C964" s="27" t="n">
        <v>4.13045322108732</v>
      </c>
      <c r="D964" s="28" t="n">
        <v>0.307390402139521</v>
      </c>
      <c r="E964" s="27" t="n">
        <v>7.47537208653554</v>
      </c>
      <c r="F964" s="29" t="n">
        <v>0.571431167331003</v>
      </c>
      <c r="G964" s="25" t="n">
        <f aca="false">E964/C964</f>
        <v>1.80981884708712</v>
      </c>
      <c r="H964" s="26" t="n">
        <f aca="false">LOG(G964,2)</f>
        <v>0.855845298696114</v>
      </c>
      <c r="I964" s="22"/>
      <c r="J964" s="29"/>
    </row>
    <row r="965" customFormat="false" ht="17" hidden="false" customHeight="false" outlineLevel="0" collapsed="false">
      <c r="A965" s="15" t="s">
        <v>1916</v>
      </c>
      <c r="B965" s="16" t="s">
        <v>1917</v>
      </c>
      <c r="C965" s="27" t="n">
        <v>9.36582174389086</v>
      </c>
      <c r="D965" s="28" t="n">
        <v>0.138489698359517</v>
      </c>
      <c r="E965" s="27" t="n">
        <v>4.08669860301083</v>
      </c>
      <c r="F965" s="29" t="n">
        <v>0.244826200827286</v>
      </c>
      <c r="G965" s="25" t="n">
        <f aca="false">E965/C965</f>
        <v>0.436341702283252</v>
      </c>
      <c r="H965" s="26" t="n">
        <f aca="false">LOG(G965,2)</f>
        <v>-1.19646973255926</v>
      </c>
      <c r="I965" s="27"/>
      <c r="J965" s="29" t="s">
        <v>37</v>
      </c>
    </row>
    <row r="966" customFormat="false" ht="17" hidden="false" customHeight="false" outlineLevel="0" collapsed="false">
      <c r="A966" s="15" t="s">
        <v>1918</v>
      </c>
      <c r="B966" s="16" t="s">
        <v>1919</v>
      </c>
      <c r="C966" s="27"/>
      <c r="D966" s="28"/>
      <c r="E966" s="27"/>
      <c r="F966" s="29"/>
      <c r="G966" s="30"/>
      <c r="H966" s="31"/>
      <c r="I966" s="27"/>
      <c r="J966" s="29"/>
    </row>
    <row r="967" customFormat="false" ht="17" hidden="false" customHeight="false" outlineLevel="0" collapsed="false">
      <c r="A967" s="15" t="s">
        <v>1920</v>
      </c>
      <c r="B967" s="16" t="s">
        <v>1921</v>
      </c>
      <c r="C967" s="27" t="n">
        <v>3.33260736333015</v>
      </c>
      <c r="D967" s="28" t="n">
        <v>0.552751530513929</v>
      </c>
      <c r="E967" s="27" t="n">
        <v>3.21753378504189</v>
      </c>
      <c r="F967" s="29" t="n">
        <v>0.442599885016716</v>
      </c>
      <c r="G967" s="25" t="n">
        <f aca="false">E967/C967</f>
        <v>0.965470406278744</v>
      </c>
      <c r="H967" s="26" t="n">
        <f aca="false">LOG(G967,2)</f>
        <v>-0.0506960567049461</v>
      </c>
      <c r="I967" s="27"/>
      <c r="J967" s="29"/>
    </row>
    <row r="968" customFormat="false" ht="17" hidden="false" customHeight="false" outlineLevel="0" collapsed="false">
      <c r="A968" s="15" t="s">
        <v>1922</v>
      </c>
      <c r="B968" s="16" t="s">
        <v>1923</v>
      </c>
      <c r="C968" s="27" t="n">
        <v>5.36107880106896</v>
      </c>
      <c r="D968" s="28" t="n">
        <v>0.36033224289397</v>
      </c>
      <c r="E968" s="27" t="n">
        <v>5.27509478675158</v>
      </c>
      <c r="F968" s="29" t="n">
        <v>0.481136469418778</v>
      </c>
      <c r="G968" s="25" t="n">
        <f aca="false">E968/C968</f>
        <v>0.983961434347833</v>
      </c>
      <c r="H968" s="26" t="n">
        <f aca="false">LOG(G968,2)</f>
        <v>-0.0233263235966993</v>
      </c>
      <c r="I968" s="27"/>
      <c r="J968" s="29"/>
    </row>
    <row r="969" customFormat="false" ht="17" hidden="false" customHeight="false" outlineLevel="0" collapsed="false">
      <c r="A969" s="15" t="s">
        <v>1924</v>
      </c>
      <c r="B969" s="16" t="s">
        <v>1925</v>
      </c>
      <c r="C969" s="27" t="n">
        <v>168.708682998149</v>
      </c>
      <c r="D969" s="28" t="n">
        <v>0.0549931799957188</v>
      </c>
      <c r="E969" s="27" t="n">
        <v>174.169316830167</v>
      </c>
      <c r="F969" s="29" t="n">
        <v>0.00292563647206444</v>
      </c>
      <c r="G969" s="25" t="n">
        <f aca="false">E969/C969</f>
        <v>1.03236723643962</v>
      </c>
      <c r="H969" s="26" t="n">
        <f aca="false">LOG(G969,2)</f>
        <v>0.0459562614068552</v>
      </c>
      <c r="I969" s="27"/>
      <c r="J969" s="29"/>
    </row>
    <row r="970" customFormat="false" ht="17" hidden="false" customHeight="false" outlineLevel="0" collapsed="false">
      <c r="A970" s="15" t="s">
        <v>1926</v>
      </c>
      <c r="B970" s="16" t="s">
        <v>1927</v>
      </c>
      <c r="C970" s="27" t="n">
        <v>46172.613234283</v>
      </c>
      <c r="D970" s="28" t="n">
        <v>0.0516249090621125</v>
      </c>
      <c r="E970" s="27" t="n">
        <v>45781.412243066</v>
      </c>
      <c r="F970" s="29" t="n">
        <v>0.174682056428155</v>
      </c>
      <c r="G970" s="25" t="n">
        <f aca="false">E970/C970</f>
        <v>0.991527423643275</v>
      </c>
      <c r="H970" s="26" t="n">
        <f aca="false">LOG(G970,2)</f>
        <v>-0.0122754198542973</v>
      </c>
      <c r="I970" s="27"/>
      <c r="J970" s="29"/>
    </row>
    <row r="971" customFormat="false" ht="17" hidden="false" customHeight="false" outlineLevel="0" collapsed="false">
      <c r="A971" s="15" t="s">
        <v>1928</v>
      </c>
      <c r="B971" s="16" t="s">
        <v>1929</v>
      </c>
      <c r="C971" s="27" t="n">
        <v>1539.12962270014</v>
      </c>
      <c r="D971" s="28" t="n">
        <v>0.107174568768679</v>
      </c>
      <c r="E971" s="27" t="n">
        <v>1391.74585982417</v>
      </c>
      <c r="F971" s="29" t="n">
        <v>0.00832312414668512</v>
      </c>
      <c r="G971" s="25" t="n">
        <f aca="false">E971/C971</f>
        <v>0.904242137437769</v>
      </c>
      <c r="H971" s="26" t="n">
        <f aca="false">LOG(G971,2)</f>
        <v>-0.145218946467308</v>
      </c>
      <c r="I971" s="27"/>
      <c r="J971" s="29"/>
    </row>
    <row r="972" customFormat="false" ht="17" hidden="false" customHeight="false" outlineLevel="0" collapsed="false">
      <c r="A972" s="15" t="s">
        <v>1930</v>
      </c>
      <c r="B972" s="16" t="s">
        <v>1931</v>
      </c>
      <c r="C972" s="27" t="n">
        <v>4.54374152458342</v>
      </c>
      <c r="D972" s="28" t="n">
        <v>0.464455900431039</v>
      </c>
      <c r="E972" s="27" t="n">
        <v>5.06542835538196</v>
      </c>
      <c r="F972" s="29" t="n">
        <v>0.356807236599568</v>
      </c>
      <c r="G972" s="25" t="n">
        <f aca="false">E972/C972</f>
        <v>1.11481437224719</v>
      </c>
      <c r="H972" s="26" t="n">
        <f aca="false">LOG(G972,2)</f>
        <v>0.156803506976757</v>
      </c>
      <c r="I972" s="27"/>
      <c r="J972" s="29"/>
    </row>
    <row r="973" customFormat="false" ht="17" hidden="false" customHeight="false" outlineLevel="0" collapsed="false">
      <c r="A973" s="15" t="s">
        <v>1932</v>
      </c>
      <c r="B973" s="16" t="s">
        <v>1933</v>
      </c>
      <c r="C973" s="27" t="n">
        <v>180.089926918597</v>
      </c>
      <c r="D973" s="28" t="n">
        <v>0.145647262147517</v>
      </c>
      <c r="E973" s="27" t="n">
        <v>312.374548530054</v>
      </c>
      <c r="F973" s="29" t="n">
        <v>0.0964643174797671</v>
      </c>
      <c r="G973" s="25" t="n">
        <f aca="false">E973/C973</f>
        <v>1.73454758894566</v>
      </c>
      <c r="H973" s="26" t="n">
        <f aca="false">LOG(G973,2)</f>
        <v>0.794559422863602</v>
      </c>
      <c r="I973" s="27"/>
      <c r="J973" s="29"/>
    </row>
    <row r="974" customFormat="false" ht="17" hidden="false" customHeight="false" outlineLevel="0" collapsed="false">
      <c r="A974" s="15" t="s">
        <v>1934</v>
      </c>
      <c r="B974" s="16" t="s">
        <v>1935</v>
      </c>
      <c r="C974" s="27" t="n">
        <v>180.845926595922</v>
      </c>
      <c r="D974" s="28" t="n">
        <v>0.0521540440166322</v>
      </c>
      <c r="E974" s="27" t="n">
        <v>178.813208467261</v>
      </c>
      <c r="F974" s="29" t="n">
        <v>0.0594307012893395</v>
      </c>
      <c r="G974" s="25" t="n">
        <f aca="false">E974/C974</f>
        <v>0.988759945181387</v>
      </c>
      <c r="H974" s="26" t="n">
        <f aca="false">LOG(G974,2)</f>
        <v>-0.0163077942610121</v>
      </c>
      <c r="I974" s="27"/>
      <c r="J974" s="29"/>
    </row>
    <row r="975" customFormat="false" ht="17" hidden="false" customHeight="false" outlineLevel="0" collapsed="false">
      <c r="A975" s="15" t="s">
        <v>1936</v>
      </c>
      <c r="B975" s="16" t="s">
        <v>1937</v>
      </c>
      <c r="C975" s="27" t="n">
        <v>463.689041851205</v>
      </c>
      <c r="D975" s="28" t="n">
        <v>0.0299528888035503</v>
      </c>
      <c r="E975" s="27" t="n">
        <v>633.85297713812</v>
      </c>
      <c r="F975" s="29" t="n">
        <v>0.00536941485965267</v>
      </c>
      <c r="G975" s="25" t="n">
        <f aca="false">E975/C975</f>
        <v>1.36697855659379</v>
      </c>
      <c r="H975" s="26" t="n">
        <f aca="false">LOG(G975,2)</f>
        <v>0.450990611972184</v>
      </c>
      <c r="I975" s="27"/>
      <c r="J975" s="29"/>
    </row>
    <row r="976" customFormat="false" ht="17" hidden="false" customHeight="false" outlineLevel="0" collapsed="false">
      <c r="A976" s="15" t="s">
        <v>1938</v>
      </c>
      <c r="B976" s="16" t="s">
        <v>1939</v>
      </c>
      <c r="C976" s="27"/>
      <c r="D976" s="28"/>
      <c r="E976" s="27"/>
      <c r="F976" s="29"/>
      <c r="G976" s="25"/>
      <c r="H976" s="26"/>
      <c r="I976" s="27"/>
      <c r="J976" s="29"/>
    </row>
    <row r="977" customFormat="false" ht="17" hidden="false" customHeight="false" outlineLevel="0" collapsed="false">
      <c r="A977" s="15" t="s">
        <v>1940</v>
      </c>
      <c r="B977" s="16" t="s">
        <v>1941</v>
      </c>
      <c r="C977" s="27"/>
      <c r="D977" s="28"/>
      <c r="E977" s="27"/>
      <c r="F977" s="29"/>
      <c r="G977" s="30"/>
      <c r="H977" s="31"/>
      <c r="I977" s="27"/>
      <c r="J977" s="29"/>
    </row>
    <row r="978" customFormat="false" ht="17" hidden="false" customHeight="false" outlineLevel="0" collapsed="false">
      <c r="A978" s="15" t="s">
        <v>1942</v>
      </c>
      <c r="B978" s="16" t="s">
        <v>1943</v>
      </c>
      <c r="C978" s="27"/>
      <c r="D978" s="28"/>
      <c r="E978" s="27"/>
      <c r="F978" s="29"/>
      <c r="G978" s="25"/>
      <c r="H978" s="26"/>
      <c r="I978" s="27"/>
      <c r="J978" s="29"/>
    </row>
    <row r="979" customFormat="false" ht="17" hidden="false" customHeight="false" outlineLevel="0" collapsed="false">
      <c r="A979" s="15" t="s">
        <v>1944</v>
      </c>
      <c r="B979" s="16" t="s">
        <v>1945</v>
      </c>
      <c r="C979" s="27"/>
      <c r="D979" s="28"/>
      <c r="E979" s="27" t="n">
        <v>1.64817699607678</v>
      </c>
      <c r="F979" s="29"/>
      <c r="G979" s="30"/>
      <c r="H979" s="31"/>
      <c r="I979" s="27"/>
      <c r="J979" s="29"/>
    </row>
    <row r="980" customFormat="false" ht="17" hidden="false" customHeight="false" outlineLevel="0" collapsed="false">
      <c r="A980" s="15" t="s">
        <v>1946</v>
      </c>
      <c r="B980" s="16" t="s">
        <v>1947</v>
      </c>
      <c r="C980" s="27" t="n">
        <v>35.4139070625329</v>
      </c>
      <c r="D980" s="28" t="n">
        <v>0.143731360224243</v>
      </c>
      <c r="E980" s="27" t="n">
        <v>33.9180514288311</v>
      </c>
      <c r="F980" s="29" t="n">
        <v>0.0170522198745664</v>
      </c>
      <c r="G980" s="25" t="n">
        <f aca="false">E980/C980</f>
        <v>0.957760785019839</v>
      </c>
      <c r="H980" s="26" t="n">
        <f aca="false">LOG(G980,2)</f>
        <v>-0.0622627284464749</v>
      </c>
      <c r="I980" s="27"/>
      <c r="J980" s="29"/>
    </row>
    <row r="981" customFormat="false" ht="17" hidden="false" customHeight="false" outlineLevel="0" collapsed="false">
      <c r="A981" s="15" t="s">
        <v>1948</v>
      </c>
      <c r="B981" s="16" t="s">
        <v>1949</v>
      </c>
      <c r="C981" s="27"/>
      <c r="D981" s="28"/>
      <c r="E981" s="27"/>
      <c r="F981" s="29"/>
      <c r="G981" s="25"/>
      <c r="H981" s="26"/>
      <c r="I981" s="27"/>
      <c r="J981" s="29"/>
    </row>
    <row r="982" customFormat="false" ht="17" hidden="false" customHeight="false" outlineLevel="0" collapsed="false">
      <c r="A982" s="15" t="s">
        <v>1950</v>
      </c>
      <c r="B982" s="16" t="s">
        <v>1951</v>
      </c>
      <c r="C982" s="27" t="n">
        <v>2.99140596569681</v>
      </c>
      <c r="D982" s="28" t="n">
        <v>0.511218194271</v>
      </c>
      <c r="E982" s="27" t="n">
        <v>2.93737603125211</v>
      </c>
      <c r="F982" s="29" t="n">
        <v>0.254245668714034</v>
      </c>
      <c r="G982" s="25" t="n">
        <f aca="false">E982/C982</f>
        <v>0.98193828084042</v>
      </c>
      <c r="H982" s="26" t="n">
        <f aca="false">LOG(G982,2)</f>
        <v>-0.0262957472554737</v>
      </c>
      <c r="I982" s="27"/>
      <c r="J982" s="29"/>
    </row>
    <row r="983" customFormat="false" ht="17" hidden="false" customHeight="false" outlineLevel="0" collapsed="false">
      <c r="A983" s="15" t="s">
        <v>1952</v>
      </c>
      <c r="B983" s="16" t="s">
        <v>1953</v>
      </c>
      <c r="C983" s="27" t="n">
        <v>5.20042776318697</v>
      </c>
      <c r="D983" s="28" t="n">
        <v>0.0184277532198879</v>
      </c>
      <c r="E983" s="27" t="n">
        <v>6.20821675667114</v>
      </c>
      <c r="F983" s="29" t="n">
        <v>0.0584680252831745</v>
      </c>
      <c r="G983" s="25" t="n">
        <f aca="false">E983/C983</f>
        <v>1.19378963411782</v>
      </c>
      <c r="H983" s="26" t="n">
        <f aca="false">LOG(G983,2)</f>
        <v>0.255548631783803</v>
      </c>
      <c r="I983" s="27"/>
      <c r="J983" s="29"/>
    </row>
    <row r="984" customFormat="false" ht="17" hidden="false" customHeight="false" outlineLevel="0" collapsed="false">
      <c r="A984" s="15" t="s">
        <v>1954</v>
      </c>
      <c r="B984" s="16" t="s">
        <v>1955</v>
      </c>
      <c r="C984" s="27"/>
      <c r="D984" s="28"/>
      <c r="E984" s="27" t="n">
        <v>1.2694533345057</v>
      </c>
      <c r="F984" s="29"/>
      <c r="G984" s="30"/>
      <c r="H984" s="31"/>
      <c r="I984" s="27"/>
      <c r="J984" s="29"/>
    </row>
    <row r="985" customFormat="false" ht="17" hidden="false" customHeight="false" outlineLevel="0" collapsed="false">
      <c r="A985" s="15" t="s">
        <v>1956</v>
      </c>
      <c r="B985" s="16" t="s">
        <v>1957</v>
      </c>
      <c r="C985" s="27" t="n">
        <v>8.6083793844464</v>
      </c>
      <c r="D985" s="28" t="n">
        <v>0.065027037221677</v>
      </c>
      <c r="E985" s="27" t="n">
        <v>7.90912750212509</v>
      </c>
      <c r="F985" s="29" t="n">
        <v>0.162267636600262</v>
      </c>
      <c r="G985" s="25" t="n">
        <f aca="false">E985/C985</f>
        <v>0.91877078703284</v>
      </c>
      <c r="H985" s="26" t="n">
        <f aca="false">LOG(G985,2)</f>
        <v>-0.122223108951745</v>
      </c>
      <c r="I985" s="27"/>
      <c r="J985" s="29"/>
    </row>
    <row r="986" customFormat="false" ht="17" hidden="false" customHeight="false" outlineLevel="0" collapsed="false">
      <c r="A986" s="15" t="s">
        <v>1958</v>
      </c>
      <c r="B986" s="16" t="s">
        <v>1959</v>
      </c>
      <c r="C986" s="27"/>
      <c r="D986" s="28"/>
      <c r="E986" s="27" t="n">
        <v>1.54484027106434</v>
      </c>
      <c r="F986" s="29"/>
      <c r="G986" s="25"/>
      <c r="H986" s="26"/>
      <c r="I986" s="27"/>
      <c r="J986" s="29"/>
    </row>
    <row r="987" customFormat="false" ht="17" hidden="false" customHeight="false" outlineLevel="0" collapsed="false">
      <c r="A987" s="15" t="s">
        <v>1960</v>
      </c>
      <c r="B987" s="16" t="s">
        <v>1961</v>
      </c>
      <c r="C987" s="27"/>
      <c r="D987" s="28"/>
      <c r="E987" s="27"/>
      <c r="F987" s="29"/>
      <c r="G987" s="25"/>
      <c r="H987" s="26"/>
      <c r="I987" s="27"/>
      <c r="J987" s="24"/>
    </row>
    <row r="988" customFormat="false" ht="17" hidden="false" customHeight="false" outlineLevel="0" collapsed="false">
      <c r="A988" s="32" t="s">
        <v>1962</v>
      </c>
      <c r="B988" s="33" t="s">
        <v>1963</v>
      </c>
      <c r="C988" s="22"/>
      <c r="D988" s="23"/>
      <c r="E988" s="22" t="n">
        <v>1.92699103852711</v>
      </c>
      <c r="F988" s="24" t="n">
        <v>0.151198500338167</v>
      </c>
      <c r="G988" s="25"/>
      <c r="H988" s="26"/>
      <c r="I988" s="27"/>
      <c r="J988" s="29"/>
    </row>
    <row r="989" customFormat="false" ht="18" hidden="false" customHeight="false" outlineLevel="0" collapsed="false">
      <c r="A989" s="34" t="s">
        <v>1964</v>
      </c>
      <c r="B989" s="35" t="s">
        <v>1965</v>
      </c>
      <c r="C989" s="36"/>
      <c r="D989" s="37"/>
      <c r="E989" s="36"/>
      <c r="F989" s="38"/>
      <c r="G989" s="39"/>
      <c r="H989" s="37"/>
      <c r="I989" s="36"/>
      <c r="J989" s="38"/>
    </row>
    <row r="990" customFormat="false" ht="17" hidden="false" customHeight="false" outlineLevel="0" collapsed="false">
      <c r="B990" s="40"/>
      <c r="C990" s="40" t="n">
        <f aca="false">COUNT(C5:C989)</f>
        <v>536</v>
      </c>
      <c r="D990" s="40" t="n">
        <f aca="false">COUNT(D5:D989)</f>
        <v>344</v>
      </c>
      <c r="E990" s="40" t="n">
        <f aca="false">COUNT(E5:E989)</f>
        <v>581</v>
      </c>
      <c r="F990" s="40" t="n">
        <f aca="false">COUNT(F5:F989)</f>
        <v>375</v>
      </c>
      <c r="G990" s="41" t="n">
        <f aca="false">MEDIAN(G5:G989)</f>
        <v>1</v>
      </c>
      <c r="H990" s="41" t="n">
        <f aca="false">MEDIAN(H5:H989)</f>
        <v>-1.12356579866535E-005</v>
      </c>
      <c r="I990" s="40" t="n">
        <f aca="false">COUNTA(I5:I989)</f>
        <v>29</v>
      </c>
      <c r="J990" s="40" t="n">
        <f aca="false">COUNTA(J5:J989)</f>
        <v>34</v>
      </c>
    </row>
    <row r="991" customFormat="false" ht="17" hidden="false" customHeight="false" outlineLevel="0" collapsed="false">
      <c r="B991" s="40"/>
      <c r="C991" s="41" t="n">
        <f aca="false">MEDIAN(C5:C989)</f>
        <v>3.29275953399689</v>
      </c>
      <c r="D991" s="41"/>
      <c r="E991" s="41" t="n">
        <f aca="false">MEDIAN(E5:E989)</f>
        <v>2.84463390831803</v>
      </c>
      <c r="F991" s="41"/>
      <c r="G991" s="41"/>
      <c r="H991" s="41"/>
      <c r="I991" s="41"/>
      <c r="J991" s="41"/>
    </row>
    <row r="992" customFormat="false" ht="17" hidden="false" customHeight="false" outlineLevel="0" collapsed="false">
      <c r="B992" s="40"/>
      <c r="C992" s="42"/>
      <c r="D992" s="40"/>
      <c r="E992" s="42"/>
      <c r="F992" s="40"/>
      <c r="G992" s="40"/>
      <c r="H992" s="40"/>
      <c r="I992" s="42"/>
      <c r="J992" s="40"/>
    </row>
    <row r="993" customFormat="false" ht="17" hidden="false" customHeight="false" outlineLevel="0" collapsed="false">
      <c r="B993" s="40"/>
    </row>
    <row r="994" customFormat="false" ht="17" hidden="false" customHeight="false" outlineLevel="0" collapsed="false">
      <c r="B994" s="40"/>
    </row>
    <row r="995" customFormat="false" ht="17" hidden="false" customHeight="false" outlineLevel="0" collapsed="false">
      <c r="B995" s="40"/>
    </row>
    <row r="996" customFormat="false" ht="17" hidden="false" customHeight="false" outlineLevel="0" collapsed="false">
      <c r="B996" s="40"/>
    </row>
    <row r="997" customFormat="false" ht="17" hidden="false" customHeight="false" outlineLevel="0" collapsed="false">
      <c r="B997" s="40"/>
    </row>
    <row r="998" customFormat="false" ht="17" hidden="false" customHeight="false" outlineLevel="0" collapsed="false">
      <c r="B998" s="40"/>
    </row>
    <row r="999" customFormat="false" ht="17" hidden="false" customHeight="false" outlineLevel="0" collapsed="false">
      <c r="B999" s="40"/>
    </row>
    <row r="1000" customFormat="false" ht="17" hidden="false" customHeight="false" outlineLevel="0" collapsed="false">
      <c r="B1000" s="40"/>
    </row>
    <row r="1001" customFormat="false" ht="17" hidden="false" customHeight="false" outlineLevel="0" collapsed="false">
      <c r="B1001" s="40"/>
    </row>
    <row r="1002" customFormat="false" ht="17" hidden="false" customHeight="false" outlineLevel="0" collapsed="false">
      <c r="B1002" s="40"/>
    </row>
    <row r="1003" customFormat="false" ht="17" hidden="false" customHeight="false" outlineLevel="0" collapsed="false">
      <c r="B1003" s="40"/>
    </row>
    <row r="1004" customFormat="false" ht="17" hidden="false" customHeight="false" outlineLevel="0" collapsed="false">
      <c r="B1004" s="40"/>
    </row>
    <row r="1005" customFormat="false" ht="17" hidden="false" customHeight="false" outlineLevel="0" collapsed="false">
      <c r="B1005" s="40"/>
    </row>
    <row r="1006" customFormat="false" ht="17" hidden="false" customHeight="false" outlineLevel="0" collapsed="false">
      <c r="B1006" s="40"/>
    </row>
    <row r="1007" customFormat="false" ht="17" hidden="false" customHeight="false" outlineLevel="0" collapsed="false">
      <c r="B1007" s="40"/>
    </row>
    <row r="1008" customFormat="false" ht="17" hidden="false" customHeight="false" outlineLevel="0" collapsed="false">
      <c r="B1008" s="40"/>
    </row>
    <row r="1009" customFormat="false" ht="17" hidden="false" customHeight="false" outlineLevel="0" collapsed="false">
      <c r="B1009" s="40"/>
    </row>
    <row r="1010" customFormat="false" ht="17" hidden="false" customHeight="false" outlineLevel="0" collapsed="false">
      <c r="B1010" s="40"/>
    </row>
    <row r="1011" customFormat="false" ht="17" hidden="false" customHeight="false" outlineLevel="0" collapsed="false">
      <c r="B1011" s="40"/>
    </row>
    <row r="1012" customFormat="false" ht="17" hidden="false" customHeight="false" outlineLevel="0" collapsed="false">
      <c r="B1012" s="40"/>
    </row>
    <row r="1013" customFormat="false" ht="17" hidden="false" customHeight="false" outlineLevel="0" collapsed="false">
      <c r="B1013" s="40"/>
    </row>
    <row r="1014" customFormat="false" ht="17" hidden="false" customHeight="false" outlineLevel="0" collapsed="false">
      <c r="B1014" s="40"/>
    </row>
    <row r="1015" customFormat="false" ht="17" hidden="false" customHeight="false" outlineLevel="0" collapsed="false">
      <c r="B1015" s="40"/>
    </row>
    <row r="1016" customFormat="false" ht="17" hidden="false" customHeight="false" outlineLevel="0" collapsed="false">
      <c r="B1016" s="40"/>
    </row>
    <row r="1017" customFormat="false" ht="17" hidden="false" customHeight="false" outlineLevel="0" collapsed="false">
      <c r="B1017" s="40"/>
    </row>
    <row r="1018" customFormat="false" ht="17" hidden="false" customHeight="false" outlineLevel="0" collapsed="false">
      <c r="B1018" s="40"/>
    </row>
    <row r="1019" customFormat="false" ht="17" hidden="false" customHeight="false" outlineLevel="0" collapsed="false">
      <c r="B1019" s="40"/>
    </row>
    <row r="1020" customFormat="false" ht="17" hidden="false" customHeight="false" outlineLevel="0" collapsed="false">
      <c r="B1020" s="40"/>
    </row>
    <row r="1021" customFormat="false" ht="17" hidden="false" customHeight="false" outlineLevel="0" collapsed="false">
      <c r="B1021" s="40"/>
    </row>
    <row r="1022" customFormat="false" ht="17" hidden="false" customHeight="false" outlineLevel="0" collapsed="false">
      <c r="B1022" s="40"/>
    </row>
    <row r="1023" customFormat="false" ht="17" hidden="false" customHeight="false" outlineLevel="0" collapsed="false">
      <c r="B1023" s="40"/>
    </row>
    <row r="1024" customFormat="false" ht="17" hidden="false" customHeight="false" outlineLevel="0" collapsed="false">
      <c r="B1024" s="40"/>
    </row>
    <row r="1025" customFormat="false" ht="17" hidden="false" customHeight="false" outlineLevel="0" collapsed="false">
      <c r="B1025" s="40"/>
    </row>
    <row r="1026" customFormat="false" ht="17" hidden="false" customHeight="false" outlineLevel="0" collapsed="false">
      <c r="B1026" s="40"/>
    </row>
    <row r="1027" customFormat="false" ht="17" hidden="false" customHeight="false" outlineLevel="0" collapsed="false">
      <c r="B1027" s="40"/>
    </row>
    <row r="1028" customFormat="false" ht="17" hidden="false" customHeight="false" outlineLevel="0" collapsed="false">
      <c r="B1028" s="40"/>
    </row>
    <row r="1029" customFormat="false" ht="17" hidden="false" customHeight="false" outlineLevel="0" collapsed="false">
      <c r="B1029" s="40"/>
    </row>
    <row r="1030" customFormat="false" ht="17" hidden="false" customHeight="false" outlineLevel="0" collapsed="false">
      <c r="B1030" s="40"/>
    </row>
    <row r="1031" customFormat="false" ht="17" hidden="false" customHeight="false" outlineLevel="0" collapsed="false">
      <c r="B1031" s="40"/>
    </row>
    <row r="1032" customFormat="false" ht="17" hidden="false" customHeight="false" outlineLevel="0" collapsed="false">
      <c r="B1032" s="40"/>
    </row>
    <row r="1033" customFormat="false" ht="17" hidden="false" customHeight="false" outlineLevel="0" collapsed="false">
      <c r="B1033" s="40"/>
    </row>
    <row r="1034" customFormat="false" ht="17" hidden="false" customHeight="false" outlineLevel="0" collapsed="false">
      <c r="B1034" s="40"/>
    </row>
    <row r="1035" customFormat="false" ht="17" hidden="false" customHeight="false" outlineLevel="0" collapsed="false">
      <c r="B1035" s="40"/>
    </row>
    <row r="1036" customFormat="false" ht="17" hidden="false" customHeight="false" outlineLevel="0" collapsed="false">
      <c r="B1036" s="40"/>
    </row>
    <row r="1037" customFormat="false" ht="17" hidden="false" customHeight="false" outlineLevel="0" collapsed="false">
      <c r="B1037" s="40"/>
    </row>
    <row r="1038" customFormat="false" ht="17" hidden="false" customHeight="false" outlineLevel="0" collapsed="false">
      <c r="B1038" s="40"/>
    </row>
    <row r="1039" customFormat="false" ht="17" hidden="false" customHeight="false" outlineLevel="0" collapsed="false">
      <c r="B1039" s="40"/>
    </row>
    <row r="1040" customFormat="false" ht="17" hidden="false" customHeight="false" outlineLevel="0" collapsed="false">
      <c r="B1040" s="40"/>
    </row>
    <row r="1041" customFormat="false" ht="17" hidden="false" customHeight="false" outlineLevel="0" collapsed="false">
      <c r="B1041" s="40"/>
    </row>
    <row r="1042" customFormat="false" ht="17" hidden="false" customHeight="false" outlineLevel="0" collapsed="false">
      <c r="B1042" s="40"/>
    </row>
    <row r="1043" customFormat="false" ht="17" hidden="false" customHeight="false" outlineLevel="0" collapsed="false">
      <c r="B1043" s="40"/>
    </row>
    <row r="1044" customFormat="false" ht="17" hidden="false" customHeight="false" outlineLevel="0" collapsed="false">
      <c r="B1044" s="40"/>
    </row>
    <row r="1045" customFormat="false" ht="17" hidden="false" customHeight="false" outlineLevel="0" collapsed="false">
      <c r="B1045" s="40"/>
    </row>
    <row r="1046" customFormat="false" ht="17" hidden="false" customHeight="false" outlineLevel="0" collapsed="false">
      <c r="B1046" s="40"/>
    </row>
    <row r="1047" customFormat="false" ht="17" hidden="false" customHeight="false" outlineLevel="0" collapsed="false">
      <c r="B1047" s="40"/>
    </row>
    <row r="1048" customFormat="false" ht="17" hidden="false" customHeight="false" outlineLevel="0" collapsed="false">
      <c r="B1048" s="40"/>
    </row>
    <row r="1049" customFormat="false" ht="17" hidden="false" customHeight="false" outlineLevel="0" collapsed="false">
      <c r="B1049" s="40"/>
    </row>
    <row r="1050" customFormat="false" ht="17" hidden="false" customHeight="false" outlineLevel="0" collapsed="false">
      <c r="B1050" s="40"/>
    </row>
    <row r="1051" customFormat="false" ht="17" hidden="false" customHeight="false" outlineLevel="0" collapsed="false">
      <c r="B1051" s="40"/>
    </row>
    <row r="1052" customFormat="false" ht="17" hidden="false" customHeight="false" outlineLevel="0" collapsed="false">
      <c r="B1052" s="40"/>
    </row>
    <row r="1053" customFormat="false" ht="17" hidden="false" customHeight="false" outlineLevel="0" collapsed="false">
      <c r="B1053" s="40"/>
    </row>
    <row r="1054" customFormat="false" ht="17" hidden="false" customHeight="false" outlineLevel="0" collapsed="false">
      <c r="B1054" s="40"/>
    </row>
    <row r="1055" customFormat="false" ht="17" hidden="false" customHeight="false" outlineLevel="0" collapsed="false">
      <c r="B1055" s="40"/>
    </row>
    <row r="1056" customFormat="false" ht="17" hidden="false" customHeight="false" outlineLevel="0" collapsed="false">
      <c r="B1056" s="40"/>
    </row>
    <row r="1057" customFormat="false" ht="17" hidden="false" customHeight="false" outlineLevel="0" collapsed="false">
      <c r="B1057" s="40"/>
    </row>
    <row r="1058" customFormat="false" ht="17" hidden="false" customHeight="false" outlineLevel="0" collapsed="false">
      <c r="B1058" s="40"/>
    </row>
    <row r="1059" customFormat="false" ht="17" hidden="false" customHeight="false" outlineLevel="0" collapsed="false">
      <c r="B1059" s="40"/>
    </row>
    <row r="1060" customFormat="false" ht="17" hidden="false" customHeight="false" outlineLevel="0" collapsed="false">
      <c r="B1060" s="40"/>
    </row>
    <row r="1061" customFormat="false" ht="17" hidden="false" customHeight="false" outlineLevel="0" collapsed="false">
      <c r="B1061" s="40"/>
    </row>
    <row r="1062" customFormat="false" ht="17" hidden="false" customHeight="false" outlineLevel="0" collapsed="false">
      <c r="B1062" s="40"/>
    </row>
    <row r="1063" customFormat="false" ht="17" hidden="false" customHeight="false" outlineLevel="0" collapsed="false">
      <c r="B1063" s="40"/>
    </row>
    <row r="1064" customFormat="false" ht="17" hidden="false" customHeight="false" outlineLevel="0" collapsed="false">
      <c r="B1064" s="40"/>
    </row>
    <row r="1065" customFormat="false" ht="17" hidden="false" customHeight="false" outlineLevel="0" collapsed="false">
      <c r="B1065" s="40"/>
    </row>
    <row r="1066" customFormat="false" ht="17" hidden="false" customHeight="false" outlineLevel="0" collapsed="false">
      <c r="B1066" s="40"/>
    </row>
    <row r="1067" customFormat="false" ht="17" hidden="false" customHeight="false" outlineLevel="0" collapsed="false">
      <c r="B1067" s="40"/>
    </row>
    <row r="1068" customFormat="false" ht="17" hidden="false" customHeight="false" outlineLevel="0" collapsed="false">
      <c r="B1068" s="40"/>
    </row>
    <row r="1069" customFormat="false" ht="17" hidden="false" customHeight="false" outlineLevel="0" collapsed="false">
      <c r="B1069" s="40"/>
    </row>
    <row r="1070" customFormat="false" ht="17" hidden="false" customHeight="false" outlineLevel="0" collapsed="false">
      <c r="B1070" s="40"/>
    </row>
    <row r="1071" customFormat="false" ht="17" hidden="false" customHeight="false" outlineLevel="0" collapsed="false">
      <c r="B1071" s="40"/>
    </row>
    <row r="1072" customFormat="false" ht="17" hidden="false" customHeight="false" outlineLevel="0" collapsed="false">
      <c r="B1072" s="40"/>
    </row>
    <row r="1073" customFormat="false" ht="17" hidden="false" customHeight="false" outlineLevel="0" collapsed="false">
      <c r="B1073" s="40"/>
    </row>
    <row r="1074" customFormat="false" ht="17" hidden="false" customHeight="false" outlineLevel="0" collapsed="false">
      <c r="B1074" s="40"/>
    </row>
    <row r="1075" customFormat="false" ht="17" hidden="false" customHeight="false" outlineLevel="0" collapsed="false">
      <c r="B1075" s="40"/>
    </row>
    <row r="1076" customFormat="false" ht="17" hidden="false" customHeight="false" outlineLevel="0" collapsed="false">
      <c r="B1076" s="40"/>
    </row>
    <row r="1077" customFormat="false" ht="17" hidden="false" customHeight="false" outlineLevel="0" collapsed="false">
      <c r="B1077" s="40"/>
    </row>
    <row r="1078" customFormat="false" ht="17" hidden="false" customHeight="false" outlineLevel="0" collapsed="false">
      <c r="B1078" s="40"/>
    </row>
    <row r="1079" customFormat="false" ht="17" hidden="false" customHeight="false" outlineLevel="0" collapsed="false">
      <c r="B1079" s="40"/>
    </row>
    <row r="1080" customFormat="false" ht="17" hidden="false" customHeight="false" outlineLevel="0" collapsed="false">
      <c r="B1080" s="40"/>
    </row>
    <row r="1081" customFormat="false" ht="17" hidden="false" customHeight="false" outlineLevel="0" collapsed="false">
      <c r="B1081" s="40"/>
    </row>
    <row r="1082" customFormat="false" ht="17" hidden="false" customHeight="false" outlineLevel="0" collapsed="false">
      <c r="B1082" s="40"/>
    </row>
    <row r="1083" customFormat="false" ht="17" hidden="false" customHeight="false" outlineLevel="0" collapsed="false">
      <c r="B1083" s="40"/>
    </row>
    <row r="1084" customFormat="false" ht="17" hidden="false" customHeight="false" outlineLevel="0" collapsed="false">
      <c r="B1084" s="40"/>
    </row>
    <row r="1085" customFormat="false" ht="17" hidden="false" customHeight="false" outlineLevel="0" collapsed="false">
      <c r="B1085" s="40"/>
    </row>
    <row r="1086" customFormat="false" ht="17" hidden="false" customHeight="false" outlineLevel="0" collapsed="false">
      <c r="B1086" s="40"/>
    </row>
    <row r="1087" customFormat="false" ht="17" hidden="false" customHeight="false" outlineLevel="0" collapsed="false">
      <c r="B1087" s="40"/>
    </row>
    <row r="1088" customFormat="false" ht="17" hidden="false" customHeight="false" outlineLevel="0" collapsed="false">
      <c r="B1088" s="40"/>
    </row>
    <row r="1089" customFormat="false" ht="17" hidden="false" customHeight="false" outlineLevel="0" collapsed="false">
      <c r="B1089" s="40"/>
    </row>
    <row r="1090" customFormat="false" ht="17" hidden="false" customHeight="false" outlineLevel="0" collapsed="false">
      <c r="B1090" s="40"/>
    </row>
    <row r="1091" customFormat="false" ht="17" hidden="false" customHeight="false" outlineLevel="0" collapsed="false">
      <c r="B1091" s="40"/>
    </row>
    <row r="1092" customFormat="false" ht="17" hidden="false" customHeight="false" outlineLevel="0" collapsed="false">
      <c r="B1092" s="40"/>
    </row>
    <row r="1093" customFormat="false" ht="17" hidden="false" customHeight="false" outlineLevel="0" collapsed="false">
      <c r="B1093" s="40"/>
    </row>
    <row r="1094" customFormat="false" ht="17" hidden="false" customHeight="false" outlineLevel="0" collapsed="false">
      <c r="B1094" s="40"/>
    </row>
    <row r="1095" customFormat="false" ht="17" hidden="false" customHeight="false" outlineLevel="0" collapsed="false">
      <c r="B1095" s="40"/>
    </row>
    <row r="1096" customFormat="false" ht="17" hidden="false" customHeight="false" outlineLevel="0" collapsed="false">
      <c r="B1096" s="40"/>
    </row>
    <row r="1097" customFormat="false" ht="17" hidden="false" customHeight="false" outlineLevel="0" collapsed="false">
      <c r="B1097" s="40"/>
    </row>
    <row r="1098" customFormat="false" ht="17" hidden="false" customHeight="false" outlineLevel="0" collapsed="false">
      <c r="B1098" s="40"/>
    </row>
    <row r="1099" customFormat="false" ht="17" hidden="false" customHeight="false" outlineLevel="0" collapsed="false">
      <c r="B1099" s="40"/>
    </row>
    <row r="1100" customFormat="false" ht="17" hidden="false" customHeight="false" outlineLevel="0" collapsed="false">
      <c r="B1100" s="40"/>
    </row>
    <row r="1101" customFormat="false" ht="17" hidden="false" customHeight="false" outlineLevel="0" collapsed="false">
      <c r="B1101" s="40"/>
    </row>
    <row r="1102" customFormat="false" ht="17" hidden="false" customHeight="false" outlineLevel="0" collapsed="false">
      <c r="B1102" s="40"/>
    </row>
    <row r="1103" customFormat="false" ht="17" hidden="false" customHeight="false" outlineLevel="0" collapsed="false">
      <c r="B1103" s="40"/>
    </row>
    <row r="1104" customFormat="false" ht="17" hidden="false" customHeight="false" outlineLevel="0" collapsed="false">
      <c r="B1104" s="40"/>
    </row>
    <row r="1105" customFormat="false" ht="17" hidden="false" customHeight="false" outlineLevel="0" collapsed="false">
      <c r="B1105" s="40"/>
    </row>
    <row r="1106" customFormat="false" ht="17" hidden="false" customHeight="false" outlineLevel="0" collapsed="false">
      <c r="B1106" s="40"/>
    </row>
    <row r="1107" customFormat="false" ht="17" hidden="false" customHeight="false" outlineLevel="0" collapsed="false">
      <c r="B1107" s="40"/>
    </row>
    <row r="1108" customFormat="false" ht="17" hidden="false" customHeight="false" outlineLevel="0" collapsed="false">
      <c r="B1108" s="40"/>
    </row>
    <row r="1109" customFormat="false" ht="17" hidden="false" customHeight="false" outlineLevel="0" collapsed="false">
      <c r="B1109" s="40"/>
    </row>
    <row r="1110" customFormat="false" ht="17" hidden="false" customHeight="false" outlineLevel="0" collapsed="false">
      <c r="B1110" s="40"/>
    </row>
    <row r="1111" customFormat="false" ht="17" hidden="false" customHeight="false" outlineLevel="0" collapsed="false">
      <c r="B1111" s="40"/>
    </row>
    <row r="1112" customFormat="false" ht="17" hidden="false" customHeight="false" outlineLevel="0" collapsed="false">
      <c r="B1112" s="40"/>
    </row>
    <row r="1113" customFormat="false" ht="17" hidden="false" customHeight="false" outlineLevel="0" collapsed="false">
      <c r="B1113" s="40"/>
    </row>
    <row r="1114" customFormat="false" ht="17" hidden="false" customHeight="false" outlineLevel="0" collapsed="false">
      <c r="B1114" s="40"/>
    </row>
    <row r="1115" customFormat="false" ht="17" hidden="false" customHeight="false" outlineLevel="0" collapsed="false">
      <c r="B1115" s="40"/>
    </row>
    <row r="1116" customFormat="false" ht="17" hidden="false" customHeight="false" outlineLevel="0" collapsed="false">
      <c r="B1116" s="40"/>
    </row>
    <row r="1117" customFormat="false" ht="17" hidden="false" customHeight="false" outlineLevel="0" collapsed="false">
      <c r="B1117" s="40"/>
    </row>
    <row r="1118" customFormat="false" ht="17" hidden="false" customHeight="false" outlineLevel="0" collapsed="false">
      <c r="B1118" s="40"/>
    </row>
    <row r="1119" customFormat="false" ht="17" hidden="false" customHeight="false" outlineLevel="0" collapsed="false">
      <c r="B1119" s="40"/>
    </row>
    <row r="1120" customFormat="false" ht="17" hidden="false" customHeight="false" outlineLevel="0" collapsed="false">
      <c r="B1120" s="40"/>
    </row>
    <row r="1121" customFormat="false" ht="17" hidden="false" customHeight="false" outlineLevel="0" collapsed="false">
      <c r="B1121" s="40"/>
    </row>
    <row r="1122" customFormat="false" ht="17" hidden="false" customHeight="false" outlineLevel="0" collapsed="false">
      <c r="B1122" s="40"/>
    </row>
    <row r="1123" customFormat="false" ht="17" hidden="false" customHeight="false" outlineLevel="0" collapsed="false">
      <c r="B1123" s="40"/>
    </row>
    <row r="1124" customFormat="false" ht="17" hidden="false" customHeight="false" outlineLevel="0" collapsed="false">
      <c r="B1124" s="40"/>
    </row>
    <row r="1125" customFormat="false" ht="17" hidden="false" customHeight="false" outlineLevel="0" collapsed="false">
      <c r="B1125" s="40"/>
    </row>
    <row r="1126" customFormat="false" ht="17" hidden="false" customHeight="false" outlineLevel="0" collapsed="false">
      <c r="B1126" s="40"/>
    </row>
    <row r="1127" customFormat="false" ht="17" hidden="false" customHeight="false" outlineLevel="0" collapsed="false">
      <c r="B1127" s="40"/>
    </row>
    <row r="1128" customFormat="false" ht="17" hidden="false" customHeight="false" outlineLevel="0" collapsed="false">
      <c r="B1128" s="40"/>
    </row>
    <row r="1129" customFormat="false" ht="17" hidden="false" customHeight="false" outlineLevel="0" collapsed="false">
      <c r="B1129" s="40"/>
    </row>
    <row r="1130" customFormat="false" ht="17" hidden="false" customHeight="false" outlineLevel="0" collapsed="false">
      <c r="B1130" s="40"/>
    </row>
    <row r="1131" customFormat="false" ht="17" hidden="false" customHeight="false" outlineLevel="0" collapsed="false">
      <c r="B1131" s="40"/>
    </row>
    <row r="1132" customFormat="false" ht="17" hidden="false" customHeight="false" outlineLevel="0" collapsed="false">
      <c r="B1132" s="40"/>
    </row>
    <row r="1133" customFormat="false" ht="17" hidden="false" customHeight="false" outlineLevel="0" collapsed="false">
      <c r="B1133" s="40"/>
    </row>
    <row r="1134" customFormat="false" ht="17" hidden="false" customHeight="false" outlineLevel="0" collapsed="false">
      <c r="B1134" s="40"/>
    </row>
    <row r="1135" customFormat="false" ht="17" hidden="false" customHeight="false" outlineLevel="0" collapsed="false">
      <c r="B1135" s="40"/>
    </row>
    <row r="1136" customFormat="false" ht="17" hidden="false" customHeight="false" outlineLevel="0" collapsed="false">
      <c r="B1136" s="40"/>
    </row>
    <row r="1137" customFormat="false" ht="17" hidden="false" customHeight="false" outlineLevel="0" collapsed="false">
      <c r="B1137" s="40"/>
    </row>
    <row r="1138" customFormat="false" ht="17" hidden="false" customHeight="false" outlineLevel="0" collapsed="false">
      <c r="B1138" s="40"/>
    </row>
    <row r="1139" customFormat="false" ht="17" hidden="false" customHeight="false" outlineLevel="0" collapsed="false">
      <c r="B1139" s="40"/>
    </row>
    <row r="1140" customFormat="false" ht="17" hidden="false" customHeight="false" outlineLevel="0" collapsed="false">
      <c r="B1140" s="40"/>
    </row>
    <row r="1141" customFormat="false" ht="17" hidden="false" customHeight="false" outlineLevel="0" collapsed="false">
      <c r="B1141" s="40"/>
    </row>
    <row r="1142" customFormat="false" ht="17" hidden="false" customHeight="false" outlineLevel="0" collapsed="false">
      <c r="B1142" s="40"/>
    </row>
    <row r="1143" customFormat="false" ht="17" hidden="false" customHeight="false" outlineLevel="0" collapsed="false">
      <c r="B1143" s="40"/>
    </row>
    <row r="1144" customFormat="false" ht="17" hidden="false" customHeight="false" outlineLevel="0" collapsed="false">
      <c r="B1144" s="40"/>
    </row>
    <row r="1145" customFormat="false" ht="17" hidden="false" customHeight="false" outlineLevel="0" collapsed="false">
      <c r="B1145" s="40"/>
    </row>
    <row r="1146" customFormat="false" ht="17" hidden="false" customHeight="false" outlineLevel="0" collapsed="false">
      <c r="B1146" s="40"/>
    </row>
    <row r="1147" customFormat="false" ht="17" hidden="false" customHeight="false" outlineLevel="0" collapsed="false">
      <c r="B1147" s="40"/>
    </row>
    <row r="1148" customFormat="false" ht="17" hidden="false" customHeight="false" outlineLevel="0" collapsed="false">
      <c r="B1148" s="40"/>
    </row>
    <row r="1149" customFormat="false" ht="17" hidden="false" customHeight="false" outlineLevel="0" collapsed="false">
      <c r="B1149" s="40"/>
    </row>
    <row r="1150" customFormat="false" ht="17" hidden="false" customHeight="false" outlineLevel="0" collapsed="false">
      <c r="B1150" s="40"/>
    </row>
    <row r="1151" customFormat="false" ht="17" hidden="false" customHeight="false" outlineLevel="0" collapsed="false">
      <c r="B1151" s="40"/>
    </row>
    <row r="1152" customFormat="false" ht="17" hidden="false" customHeight="false" outlineLevel="0" collapsed="false">
      <c r="B1152" s="40"/>
    </row>
    <row r="1153" customFormat="false" ht="17" hidden="false" customHeight="false" outlineLevel="0" collapsed="false">
      <c r="B1153" s="40"/>
    </row>
    <row r="1154" customFormat="false" ht="17" hidden="false" customHeight="false" outlineLevel="0" collapsed="false">
      <c r="B1154" s="40"/>
    </row>
    <row r="1155" customFormat="false" ht="17" hidden="false" customHeight="false" outlineLevel="0" collapsed="false">
      <c r="B1155" s="40"/>
    </row>
    <row r="1156" customFormat="false" ht="17" hidden="false" customHeight="false" outlineLevel="0" collapsed="false">
      <c r="B1156" s="40"/>
    </row>
    <row r="1157" customFormat="false" ht="17" hidden="false" customHeight="false" outlineLevel="0" collapsed="false">
      <c r="B1157" s="40"/>
    </row>
    <row r="1158" customFormat="false" ht="17" hidden="false" customHeight="false" outlineLevel="0" collapsed="false">
      <c r="B1158" s="40"/>
    </row>
    <row r="1159" customFormat="false" ht="17" hidden="false" customHeight="false" outlineLevel="0" collapsed="false">
      <c r="B1159" s="40"/>
    </row>
    <row r="1160" customFormat="false" ht="17" hidden="false" customHeight="false" outlineLevel="0" collapsed="false">
      <c r="B1160" s="40"/>
    </row>
    <row r="1161" customFormat="false" ht="17" hidden="false" customHeight="false" outlineLevel="0" collapsed="false">
      <c r="B1161" s="40"/>
    </row>
    <row r="1162" customFormat="false" ht="17" hidden="false" customHeight="false" outlineLevel="0" collapsed="false">
      <c r="B1162" s="40"/>
    </row>
    <row r="1163" customFormat="false" ht="17" hidden="false" customHeight="false" outlineLevel="0" collapsed="false">
      <c r="B1163" s="40"/>
    </row>
    <row r="1164" customFormat="false" ht="17" hidden="false" customHeight="false" outlineLevel="0" collapsed="false">
      <c r="B1164" s="40"/>
    </row>
    <row r="1165" customFormat="false" ht="17" hidden="false" customHeight="false" outlineLevel="0" collapsed="false">
      <c r="B1165" s="40"/>
    </row>
    <row r="1166" customFormat="false" ht="17" hidden="false" customHeight="false" outlineLevel="0" collapsed="false">
      <c r="B1166" s="40"/>
    </row>
    <row r="1167" customFormat="false" ht="17" hidden="false" customHeight="false" outlineLevel="0" collapsed="false">
      <c r="B1167" s="40"/>
    </row>
    <row r="1168" customFormat="false" ht="17" hidden="false" customHeight="false" outlineLevel="0" collapsed="false">
      <c r="B1168" s="40"/>
    </row>
    <row r="1169" customFormat="false" ht="17" hidden="false" customHeight="false" outlineLevel="0" collapsed="false">
      <c r="B1169" s="40"/>
    </row>
    <row r="1170" customFormat="false" ht="17" hidden="false" customHeight="false" outlineLevel="0" collapsed="false">
      <c r="B1170" s="40"/>
    </row>
    <row r="1171" customFormat="false" ht="17" hidden="false" customHeight="false" outlineLevel="0" collapsed="false">
      <c r="B1171" s="40"/>
    </row>
    <row r="1172" customFormat="false" ht="17" hidden="false" customHeight="false" outlineLevel="0" collapsed="false">
      <c r="B1172" s="40"/>
    </row>
    <row r="1173" customFormat="false" ht="17" hidden="false" customHeight="false" outlineLevel="0" collapsed="false">
      <c r="B1173" s="40"/>
    </row>
    <row r="1174" customFormat="false" ht="17" hidden="false" customHeight="false" outlineLevel="0" collapsed="false">
      <c r="B1174" s="40"/>
    </row>
    <row r="1175" customFormat="false" ht="17" hidden="false" customHeight="false" outlineLevel="0" collapsed="false">
      <c r="B1175" s="40"/>
    </row>
    <row r="1176" customFormat="false" ht="17" hidden="false" customHeight="false" outlineLevel="0" collapsed="false">
      <c r="B1176" s="40"/>
    </row>
    <row r="1177" customFormat="false" ht="17" hidden="false" customHeight="false" outlineLevel="0" collapsed="false">
      <c r="B1177" s="40"/>
    </row>
    <row r="1178" customFormat="false" ht="17" hidden="false" customHeight="false" outlineLevel="0" collapsed="false">
      <c r="B1178" s="40"/>
    </row>
    <row r="1179" customFormat="false" ht="17" hidden="false" customHeight="false" outlineLevel="0" collapsed="false">
      <c r="B1179" s="40"/>
    </row>
    <row r="1180" customFormat="false" ht="17" hidden="false" customHeight="false" outlineLevel="0" collapsed="false">
      <c r="B1180" s="40"/>
    </row>
    <row r="1181" customFormat="false" ht="17" hidden="false" customHeight="false" outlineLevel="0" collapsed="false">
      <c r="B1181" s="40"/>
    </row>
    <row r="1182" customFormat="false" ht="17" hidden="false" customHeight="false" outlineLevel="0" collapsed="false">
      <c r="B1182" s="40"/>
    </row>
    <row r="1183" customFormat="false" ht="17" hidden="false" customHeight="false" outlineLevel="0" collapsed="false">
      <c r="B1183" s="40"/>
    </row>
    <row r="1184" customFormat="false" ht="17" hidden="false" customHeight="false" outlineLevel="0" collapsed="false">
      <c r="B1184" s="40"/>
    </row>
    <row r="1185" customFormat="false" ht="17" hidden="false" customHeight="false" outlineLevel="0" collapsed="false">
      <c r="B1185" s="40"/>
    </row>
    <row r="1186" customFormat="false" ht="17" hidden="false" customHeight="false" outlineLevel="0" collapsed="false">
      <c r="B1186" s="40"/>
    </row>
    <row r="1187" customFormat="false" ht="17" hidden="false" customHeight="false" outlineLevel="0" collapsed="false">
      <c r="B1187" s="40"/>
    </row>
    <row r="1188" customFormat="false" ht="17" hidden="false" customHeight="false" outlineLevel="0" collapsed="false">
      <c r="B1188" s="40"/>
    </row>
    <row r="1189" customFormat="false" ht="17" hidden="false" customHeight="false" outlineLevel="0" collapsed="false">
      <c r="B1189" s="40"/>
    </row>
    <row r="1190" customFormat="false" ht="17" hidden="false" customHeight="false" outlineLevel="0" collapsed="false">
      <c r="B1190" s="40"/>
    </row>
    <row r="1191" customFormat="false" ht="17" hidden="false" customHeight="false" outlineLevel="0" collapsed="false">
      <c r="B1191" s="40"/>
    </row>
    <row r="1192" customFormat="false" ht="17" hidden="false" customHeight="false" outlineLevel="0" collapsed="false">
      <c r="B1192" s="40"/>
    </row>
    <row r="1193" customFormat="false" ht="17" hidden="false" customHeight="false" outlineLevel="0" collapsed="false">
      <c r="B1193" s="40"/>
    </row>
    <row r="1194" customFormat="false" ht="17" hidden="false" customHeight="false" outlineLevel="0" collapsed="false">
      <c r="B1194" s="40"/>
    </row>
    <row r="1195" customFormat="false" ht="17" hidden="false" customHeight="false" outlineLevel="0" collapsed="false">
      <c r="B1195" s="40"/>
    </row>
    <row r="1196" customFormat="false" ht="17" hidden="false" customHeight="false" outlineLevel="0" collapsed="false">
      <c r="B1196" s="40"/>
    </row>
    <row r="1197" customFormat="false" ht="17" hidden="false" customHeight="false" outlineLevel="0" collapsed="false">
      <c r="B1197" s="40"/>
    </row>
    <row r="1198" customFormat="false" ht="17" hidden="false" customHeight="false" outlineLevel="0" collapsed="false">
      <c r="B1198" s="40"/>
    </row>
    <row r="1199" customFormat="false" ht="17" hidden="false" customHeight="false" outlineLevel="0" collapsed="false">
      <c r="B1199" s="40"/>
    </row>
    <row r="1200" customFormat="false" ht="17" hidden="false" customHeight="false" outlineLevel="0" collapsed="false">
      <c r="B1200" s="40"/>
    </row>
    <row r="1201" customFormat="false" ht="17" hidden="false" customHeight="false" outlineLevel="0" collapsed="false">
      <c r="B1201" s="40"/>
    </row>
    <row r="1202" customFormat="false" ht="17" hidden="false" customHeight="false" outlineLevel="0" collapsed="false">
      <c r="B1202" s="40"/>
    </row>
    <row r="1203" customFormat="false" ht="17" hidden="false" customHeight="false" outlineLevel="0" collapsed="false">
      <c r="B1203" s="40"/>
    </row>
    <row r="1204" customFormat="false" ht="17" hidden="false" customHeight="false" outlineLevel="0" collapsed="false">
      <c r="B1204" s="40"/>
    </row>
    <row r="1205" customFormat="false" ht="17" hidden="false" customHeight="false" outlineLevel="0" collapsed="false">
      <c r="B1205" s="40"/>
    </row>
    <row r="1206" customFormat="false" ht="17" hidden="false" customHeight="false" outlineLevel="0" collapsed="false">
      <c r="B1206" s="40"/>
    </row>
    <row r="1207" customFormat="false" ht="17" hidden="false" customHeight="false" outlineLevel="0" collapsed="false">
      <c r="B1207" s="40"/>
    </row>
    <row r="1208" customFormat="false" ht="17" hidden="false" customHeight="false" outlineLevel="0" collapsed="false">
      <c r="B1208" s="40"/>
    </row>
    <row r="1209" customFormat="false" ht="17" hidden="false" customHeight="false" outlineLevel="0" collapsed="false">
      <c r="B1209" s="40"/>
    </row>
    <row r="1210" customFormat="false" ht="17" hidden="false" customHeight="false" outlineLevel="0" collapsed="false">
      <c r="B1210" s="40"/>
    </row>
    <row r="1211" customFormat="false" ht="17" hidden="false" customHeight="false" outlineLevel="0" collapsed="false">
      <c r="B1211" s="40"/>
    </row>
    <row r="1212" customFormat="false" ht="17" hidden="false" customHeight="false" outlineLevel="0" collapsed="false">
      <c r="B1212" s="40"/>
    </row>
    <row r="1213" customFormat="false" ht="17" hidden="false" customHeight="false" outlineLevel="0" collapsed="false">
      <c r="B1213" s="40"/>
    </row>
    <row r="1214" customFormat="false" ht="17" hidden="false" customHeight="false" outlineLevel="0" collapsed="false">
      <c r="B1214" s="40"/>
    </row>
    <row r="1215" customFormat="false" ht="17" hidden="false" customHeight="false" outlineLevel="0" collapsed="false">
      <c r="B1215" s="40"/>
    </row>
    <row r="1216" customFormat="false" ht="17" hidden="false" customHeight="false" outlineLevel="0" collapsed="false">
      <c r="B1216" s="40"/>
    </row>
    <row r="1217" customFormat="false" ht="17" hidden="false" customHeight="false" outlineLevel="0" collapsed="false">
      <c r="B1217" s="40"/>
    </row>
    <row r="1218" customFormat="false" ht="17" hidden="false" customHeight="false" outlineLevel="0" collapsed="false">
      <c r="B1218" s="40"/>
    </row>
    <row r="1219" customFormat="false" ht="17" hidden="false" customHeight="false" outlineLevel="0" collapsed="false">
      <c r="B1219" s="40"/>
    </row>
    <row r="1220" customFormat="false" ht="17" hidden="false" customHeight="false" outlineLevel="0" collapsed="false">
      <c r="B1220" s="40"/>
    </row>
    <row r="1221" customFormat="false" ht="17" hidden="false" customHeight="false" outlineLevel="0" collapsed="false">
      <c r="B1221" s="40"/>
    </row>
    <row r="1222" customFormat="false" ht="17" hidden="false" customHeight="false" outlineLevel="0" collapsed="false">
      <c r="B1222" s="40"/>
    </row>
    <row r="1223" customFormat="false" ht="17" hidden="false" customHeight="false" outlineLevel="0" collapsed="false">
      <c r="B1223" s="40"/>
    </row>
    <row r="1224" customFormat="false" ht="17" hidden="false" customHeight="false" outlineLevel="0" collapsed="false">
      <c r="B1224" s="40"/>
    </row>
    <row r="1225" customFormat="false" ht="17" hidden="false" customHeight="false" outlineLevel="0" collapsed="false">
      <c r="B1225" s="40"/>
    </row>
    <row r="1226" customFormat="false" ht="17" hidden="false" customHeight="false" outlineLevel="0" collapsed="false">
      <c r="B1226" s="40"/>
    </row>
    <row r="1227" customFormat="false" ht="17" hidden="false" customHeight="false" outlineLevel="0" collapsed="false">
      <c r="B1227" s="40"/>
    </row>
    <row r="1228" customFormat="false" ht="17" hidden="false" customHeight="false" outlineLevel="0" collapsed="false">
      <c r="B1228" s="40"/>
    </row>
    <row r="1229" customFormat="false" ht="17" hidden="false" customHeight="false" outlineLevel="0" collapsed="false">
      <c r="B1229" s="40"/>
    </row>
    <row r="1230" customFormat="false" ht="17" hidden="false" customHeight="false" outlineLevel="0" collapsed="false">
      <c r="B1230" s="40"/>
    </row>
    <row r="1231" customFormat="false" ht="17" hidden="false" customHeight="false" outlineLevel="0" collapsed="false">
      <c r="B1231" s="40"/>
    </row>
    <row r="1232" customFormat="false" ht="17" hidden="false" customHeight="false" outlineLevel="0" collapsed="false">
      <c r="B1232" s="40"/>
    </row>
    <row r="1233" customFormat="false" ht="17" hidden="false" customHeight="false" outlineLevel="0" collapsed="false">
      <c r="B1233" s="40"/>
    </row>
    <row r="1234" customFormat="false" ht="17" hidden="false" customHeight="false" outlineLevel="0" collapsed="false">
      <c r="B1234" s="40"/>
    </row>
    <row r="1235" customFormat="false" ht="17" hidden="false" customHeight="false" outlineLevel="0" collapsed="false">
      <c r="B1235" s="40"/>
    </row>
    <row r="1236" customFormat="false" ht="17" hidden="false" customHeight="false" outlineLevel="0" collapsed="false">
      <c r="B1236" s="40"/>
    </row>
    <row r="1237" customFormat="false" ht="17" hidden="false" customHeight="false" outlineLevel="0" collapsed="false">
      <c r="B1237" s="40"/>
    </row>
    <row r="1238" customFormat="false" ht="17" hidden="false" customHeight="false" outlineLevel="0" collapsed="false">
      <c r="B1238" s="40"/>
    </row>
    <row r="1239" customFormat="false" ht="17" hidden="false" customHeight="false" outlineLevel="0" collapsed="false">
      <c r="B1239" s="40"/>
    </row>
    <row r="1240" customFormat="false" ht="17" hidden="false" customHeight="false" outlineLevel="0" collapsed="false">
      <c r="B1240" s="40"/>
    </row>
    <row r="1241" customFormat="false" ht="17" hidden="false" customHeight="false" outlineLevel="0" collapsed="false">
      <c r="B1241" s="40"/>
    </row>
    <row r="1242" customFormat="false" ht="17" hidden="false" customHeight="false" outlineLevel="0" collapsed="false">
      <c r="B1242" s="40"/>
    </row>
    <row r="1243" customFormat="false" ht="17" hidden="false" customHeight="false" outlineLevel="0" collapsed="false">
      <c r="B1243" s="40"/>
    </row>
    <row r="1244" customFormat="false" ht="17" hidden="false" customHeight="false" outlineLevel="0" collapsed="false">
      <c r="B1244" s="40"/>
    </row>
    <row r="1245" customFormat="false" ht="17" hidden="false" customHeight="false" outlineLevel="0" collapsed="false">
      <c r="B1245" s="40"/>
    </row>
    <row r="1246" customFormat="false" ht="17" hidden="false" customHeight="false" outlineLevel="0" collapsed="false">
      <c r="B1246" s="40"/>
    </row>
    <row r="1247" customFormat="false" ht="17" hidden="false" customHeight="false" outlineLevel="0" collapsed="false">
      <c r="B1247" s="40"/>
    </row>
    <row r="1248" customFormat="false" ht="17" hidden="false" customHeight="false" outlineLevel="0" collapsed="false">
      <c r="B1248" s="40"/>
    </row>
    <row r="1249" customFormat="false" ht="17" hidden="false" customHeight="false" outlineLevel="0" collapsed="false">
      <c r="B1249" s="40"/>
    </row>
    <row r="1250" customFormat="false" ht="17" hidden="false" customHeight="false" outlineLevel="0" collapsed="false">
      <c r="B1250" s="40"/>
    </row>
    <row r="1251" customFormat="false" ht="17" hidden="false" customHeight="false" outlineLevel="0" collapsed="false">
      <c r="B1251" s="40"/>
    </row>
    <row r="1252" customFormat="false" ht="17" hidden="false" customHeight="false" outlineLevel="0" collapsed="false">
      <c r="B1252" s="40"/>
    </row>
    <row r="1253" customFormat="false" ht="17" hidden="false" customHeight="false" outlineLevel="0" collapsed="false">
      <c r="B1253" s="40"/>
    </row>
    <row r="1254" customFormat="false" ht="17" hidden="false" customHeight="false" outlineLevel="0" collapsed="false">
      <c r="B1254" s="40"/>
    </row>
    <row r="1255" customFormat="false" ht="17" hidden="false" customHeight="false" outlineLevel="0" collapsed="false">
      <c r="B1255" s="40"/>
    </row>
    <row r="1256" customFormat="false" ht="17" hidden="false" customHeight="false" outlineLevel="0" collapsed="false">
      <c r="B1256" s="40"/>
    </row>
    <row r="1257" customFormat="false" ht="17" hidden="false" customHeight="false" outlineLevel="0" collapsed="false">
      <c r="B1257" s="40"/>
    </row>
    <row r="1258" customFormat="false" ht="17" hidden="false" customHeight="false" outlineLevel="0" collapsed="false">
      <c r="B1258" s="40"/>
    </row>
    <row r="1259" customFormat="false" ht="17" hidden="false" customHeight="false" outlineLevel="0" collapsed="false">
      <c r="B1259" s="40"/>
    </row>
    <row r="1260" customFormat="false" ht="17" hidden="false" customHeight="false" outlineLevel="0" collapsed="false">
      <c r="B1260" s="40"/>
    </row>
    <row r="1261" customFormat="false" ht="17" hidden="false" customHeight="false" outlineLevel="0" collapsed="false">
      <c r="B1261" s="40"/>
    </row>
    <row r="1262" customFormat="false" ht="17" hidden="false" customHeight="false" outlineLevel="0" collapsed="false">
      <c r="B1262" s="40"/>
    </row>
    <row r="1263" customFormat="false" ht="17" hidden="false" customHeight="false" outlineLevel="0" collapsed="false">
      <c r="B1263" s="40"/>
    </row>
    <row r="1264" customFormat="false" ht="17" hidden="false" customHeight="false" outlineLevel="0" collapsed="false">
      <c r="B1264" s="40"/>
    </row>
    <row r="1265" customFormat="false" ht="17" hidden="false" customHeight="false" outlineLevel="0" collapsed="false">
      <c r="B1265" s="40"/>
    </row>
    <row r="1266" customFormat="false" ht="17" hidden="false" customHeight="false" outlineLevel="0" collapsed="false">
      <c r="B1266" s="40"/>
    </row>
    <row r="1267" customFormat="false" ht="17" hidden="false" customHeight="false" outlineLevel="0" collapsed="false">
      <c r="B1267" s="40"/>
    </row>
    <row r="1268" customFormat="false" ht="17" hidden="false" customHeight="false" outlineLevel="0" collapsed="false">
      <c r="B1268" s="40"/>
    </row>
    <row r="1269" customFormat="false" ht="17" hidden="false" customHeight="false" outlineLevel="0" collapsed="false">
      <c r="B1269" s="40"/>
    </row>
    <row r="1270" customFormat="false" ht="17" hidden="false" customHeight="false" outlineLevel="0" collapsed="false">
      <c r="B1270" s="40"/>
    </row>
    <row r="1271" customFormat="false" ht="17" hidden="false" customHeight="false" outlineLevel="0" collapsed="false">
      <c r="B1271" s="40"/>
    </row>
    <row r="1272" customFormat="false" ht="17" hidden="false" customHeight="false" outlineLevel="0" collapsed="false">
      <c r="B1272" s="40"/>
    </row>
    <row r="1273" customFormat="false" ht="17" hidden="false" customHeight="false" outlineLevel="0" collapsed="false">
      <c r="B1273" s="40"/>
    </row>
    <row r="1274" customFormat="false" ht="17" hidden="false" customHeight="false" outlineLevel="0" collapsed="false">
      <c r="B1274" s="40"/>
    </row>
    <row r="1275" customFormat="false" ht="17" hidden="false" customHeight="false" outlineLevel="0" collapsed="false">
      <c r="B1275" s="40"/>
    </row>
    <row r="1276" customFormat="false" ht="17" hidden="false" customHeight="false" outlineLevel="0" collapsed="false">
      <c r="B1276" s="40"/>
    </row>
    <row r="1277" customFormat="false" ht="17" hidden="false" customHeight="false" outlineLevel="0" collapsed="false">
      <c r="B1277" s="40"/>
    </row>
    <row r="1278" customFormat="false" ht="17" hidden="false" customHeight="false" outlineLevel="0" collapsed="false">
      <c r="B1278" s="40"/>
    </row>
    <row r="1279" customFormat="false" ht="17" hidden="false" customHeight="false" outlineLevel="0" collapsed="false">
      <c r="B1279" s="40"/>
    </row>
    <row r="1280" customFormat="false" ht="17" hidden="false" customHeight="false" outlineLevel="0" collapsed="false">
      <c r="B1280" s="40"/>
    </row>
    <row r="1281" customFormat="false" ht="17" hidden="false" customHeight="false" outlineLevel="0" collapsed="false">
      <c r="B1281" s="40"/>
    </row>
    <row r="1282" customFormat="false" ht="17" hidden="false" customHeight="false" outlineLevel="0" collapsed="false">
      <c r="B1282" s="40"/>
    </row>
    <row r="1283" customFormat="false" ht="17" hidden="false" customHeight="false" outlineLevel="0" collapsed="false">
      <c r="B1283" s="40"/>
    </row>
    <row r="1284" customFormat="false" ht="17" hidden="false" customHeight="false" outlineLevel="0" collapsed="false">
      <c r="B1284" s="40"/>
    </row>
    <row r="1285" customFormat="false" ht="17" hidden="false" customHeight="false" outlineLevel="0" collapsed="false">
      <c r="B1285" s="40"/>
    </row>
    <row r="1286" customFormat="false" ht="17" hidden="false" customHeight="false" outlineLevel="0" collapsed="false">
      <c r="B1286" s="40"/>
    </row>
    <row r="1287" customFormat="false" ht="17" hidden="false" customHeight="false" outlineLevel="0" collapsed="false">
      <c r="B1287" s="40"/>
    </row>
    <row r="1288" customFormat="false" ht="17" hidden="false" customHeight="false" outlineLevel="0" collapsed="false">
      <c r="B1288" s="40"/>
    </row>
    <row r="1289" customFormat="false" ht="17" hidden="false" customHeight="false" outlineLevel="0" collapsed="false">
      <c r="B1289" s="40"/>
    </row>
    <row r="1290" customFormat="false" ht="17" hidden="false" customHeight="false" outlineLevel="0" collapsed="false">
      <c r="B1290" s="40"/>
    </row>
    <row r="1291" customFormat="false" ht="17" hidden="false" customHeight="false" outlineLevel="0" collapsed="false">
      <c r="B1291" s="40"/>
    </row>
    <row r="1292" customFormat="false" ht="17" hidden="false" customHeight="false" outlineLevel="0" collapsed="false">
      <c r="B1292" s="40"/>
    </row>
    <row r="1293" customFormat="false" ht="17" hidden="false" customHeight="false" outlineLevel="0" collapsed="false">
      <c r="B1293" s="40"/>
    </row>
    <row r="1294" customFormat="false" ht="17" hidden="false" customHeight="false" outlineLevel="0" collapsed="false">
      <c r="B1294" s="40"/>
    </row>
    <row r="1295" customFormat="false" ht="17" hidden="false" customHeight="false" outlineLevel="0" collapsed="false">
      <c r="B1295" s="40"/>
    </row>
    <row r="1296" customFormat="false" ht="17" hidden="false" customHeight="false" outlineLevel="0" collapsed="false">
      <c r="B1296" s="40"/>
    </row>
    <row r="1297" customFormat="false" ht="17" hidden="false" customHeight="false" outlineLevel="0" collapsed="false">
      <c r="B1297" s="40"/>
    </row>
    <row r="1298" customFormat="false" ht="17" hidden="false" customHeight="false" outlineLevel="0" collapsed="false">
      <c r="B1298" s="40"/>
    </row>
    <row r="1299" customFormat="false" ht="17" hidden="false" customHeight="false" outlineLevel="0" collapsed="false">
      <c r="B1299" s="40"/>
    </row>
    <row r="1300" customFormat="false" ht="17" hidden="false" customHeight="false" outlineLevel="0" collapsed="false">
      <c r="B1300" s="40"/>
    </row>
    <row r="1301" customFormat="false" ht="17" hidden="false" customHeight="false" outlineLevel="0" collapsed="false">
      <c r="B1301" s="40"/>
    </row>
    <row r="1302" customFormat="false" ht="17" hidden="false" customHeight="false" outlineLevel="0" collapsed="false">
      <c r="B1302" s="40"/>
    </row>
    <row r="1303" customFormat="false" ht="17" hidden="false" customHeight="false" outlineLevel="0" collapsed="false">
      <c r="B1303" s="40"/>
    </row>
    <row r="1304" customFormat="false" ht="17" hidden="false" customHeight="false" outlineLevel="0" collapsed="false">
      <c r="B1304" s="40"/>
    </row>
    <row r="1305" customFormat="false" ht="17" hidden="false" customHeight="false" outlineLevel="0" collapsed="false">
      <c r="B1305" s="40"/>
    </row>
    <row r="1306" customFormat="false" ht="17" hidden="false" customHeight="false" outlineLevel="0" collapsed="false">
      <c r="B1306" s="40"/>
    </row>
    <row r="1307" customFormat="false" ht="17" hidden="false" customHeight="false" outlineLevel="0" collapsed="false">
      <c r="B1307" s="40"/>
    </row>
    <row r="1308" customFormat="false" ht="17" hidden="false" customHeight="false" outlineLevel="0" collapsed="false">
      <c r="B1308" s="40"/>
    </row>
    <row r="1309" customFormat="false" ht="17" hidden="false" customHeight="false" outlineLevel="0" collapsed="false">
      <c r="B1309" s="40"/>
    </row>
    <row r="1310" customFormat="false" ht="17" hidden="false" customHeight="false" outlineLevel="0" collapsed="false">
      <c r="B1310" s="40"/>
    </row>
    <row r="1311" customFormat="false" ht="17" hidden="false" customHeight="false" outlineLevel="0" collapsed="false">
      <c r="B1311" s="40"/>
    </row>
    <row r="1312" customFormat="false" ht="17" hidden="false" customHeight="false" outlineLevel="0" collapsed="false">
      <c r="B1312" s="40"/>
    </row>
    <row r="1313" customFormat="false" ht="17" hidden="false" customHeight="false" outlineLevel="0" collapsed="false">
      <c r="B1313" s="40"/>
    </row>
    <row r="1314" customFormat="false" ht="17" hidden="false" customHeight="false" outlineLevel="0" collapsed="false">
      <c r="B1314" s="40"/>
    </row>
    <row r="1315" customFormat="false" ht="17" hidden="false" customHeight="false" outlineLevel="0" collapsed="false">
      <c r="B1315" s="40"/>
    </row>
    <row r="1316" customFormat="false" ht="17" hidden="false" customHeight="false" outlineLevel="0" collapsed="false">
      <c r="B1316" s="40"/>
    </row>
    <row r="1317" customFormat="false" ht="17" hidden="false" customHeight="false" outlineLevel="0" collapsed="false">
      <c r="B1317" s="40"/>
    </row>
    <row r="1318" customFormat="false" ht="17" hidden="false" customHeight="false" outlineLevel="0" collapsed="false">
      <c r="B1318" s="40"/>
    </row>
    <row r="1319" customFormat="false" ht="17" hidden="false" customHeight="false" outlineLevel="0" collapsed="false">
      <c r="B1319" s="40"/>
    </row>
    <row r="1320" customFormat="false" ht="17" hidden="false" customHeight="false" outlineLevel="0" collapsed="false">
      <c r="B1320" s="40"/>
    </row>
    <row r="1321" customFormat="false" ht="17" hidden="false" customHeight="false" outlineLevel="0" collapsed="false">
      <c r="B1321" s="40"/>
    </row>
    <row r="1322" customFormat="false" ht="17" hidden="false" customHeight="false" outlineLevel="0" collapsed="false">
      <c r="B1322" s="40"/>
    </row>
    <row r="1323" customFormat="false" ht="17" hidden="false" customHeight="false" outlineLevel="0" collapsed="false">
      <c r="B1323" s="40"/>
    </row>
    <row r="1324" customFormat="false" ht="17" hidden="false" customHeight="false" outlineLevel="0" collapsed="false">
      <c r="B1324" s="40"/>
    </row>
    <row r="1325" customFormat="false" ht="17" hidden="false" customHeight="false" outlineLevel="0" collapsed="false">
      <c r="B1325" s="40"/>
    </row>
    <row r="1326" customFormat="false" ht="17" hidden="false" customHeight="false" outlineLevel="0" collapsed="false">
      <c r="B1326" s="40"/>
    </row>
    <row r="1327" customFormat="false" ht="17" hidden="false" customHeight="false" outlineLevel="0" collapsed="false">
      <c r="B1327" s="40"/>
    </row>
    <row r="1328" customFormat="false" ht="17" hidden="false" customHeight="false" outlineLevel="0" collapsed="false">
      <c r="B1328" s="40"/>
    </row>
    <row r="1329" customFormat="false" ht="17" hidden="false" customHeight="false" outlineLevel="0" collapsed="false">
      <c r="B1329" s="40"/>
    </row>
    <row r="1330" customFormat="false" ht="17" hidden="false" customHeight="false" outlineLevel="0" collapsed="false">
      <c r="B1330" s="40"/>
    </row>
    <row r="1331" customFormat="false" ht="17" hidden="false" customHeight="false" outlineLevel="0" collapsed="false">
      <c r="B1331" s="40"/>
    </row>
    <row r="1332" customFormat="false" ht="17" hidden="false" customHeight="false" outlineLevel="0" collapsed="false">
      <c r="B1332" s="40"/>
    </row>
    <row r="1333" customFormat="false" ht="17" hidden="false" customHeight="false" outlineLevel="0" collapsed="false">
      <c r="B1333" s="40"/>
    </row>
    <row r="1334" customFormat="false" ht="17" hidden="false" customHeight="false" outlineLevel="0" collapsed="false">
      <c r="B1334" s="40"/>
    </row>
    <row r="1335" customFormat="false" ht="17" hidden="false" customHeight="false" outlineLevel="0" collapsed="false">
      <c r="B1335" s="40"/>
    </row>
    <row r="1336" customFormat="false" ht="17" hidden="false" customHeight="false" outlineLevel="0" collapsed="false">
      <c r="B1336" s="40"/>
    </row>
    <row r="1337" customFormat="false" ht="17" hidden="false" customHeight="false" outlineLevel="0" collapsed="false">
      <c r="B1337" s="40"/>
    </row>
    <row r="1338" customFormat="false" ht="17" hidden="false" customHeight="false" outlineLevel="0" collapsed="false">
      <c r="B1338" s="40"/>
    </row>
    <row r="1339" customFormat="false" ht="17" hidden="false" customHeight="false" outlineLevel="0" collapsed="false">
      <c r="B1339" s="40"/>
    </row>
    <row r="1340" customFormat="false" ht="17" hidden="false" customHeight="false" outlineLevel="0" collapsed="false">
      <c r="B1340" s="40"/>
    </row>
    <row r="1341" customFormat="false" ht="17" hidden="false" customHeight="false" outlineLevel="0" collapsed="false">
      <c r="B1341" s="40"/>
    </row>
    <row r="1342" customFormat="false" ht="17" hidden="false" customHeight="false" outlineLevel="0" collapsed="false">
      <c r="B1342" s="40"/>
    </row>
    <row r="1343" customFormat="false" ht="17" hidden="false" customHeight="false" outlineLevel="0" collapsed="false">
      <c r="B1343" s="40"/>
    </row>
    <row r="1344" customFormat="false" ht="17" hidden="false" customHeight="false" outlineLevel="0" collapsed="false">
      <c r="B1344" s="40"/>
    </row>
    <row r="1345" customFormat="false" ht="17" hidden="false" customHeight="false" outlineLevel="0" collapsed="false">
      <c r="B1345" s="40"/>
    </row>
    <row r="1346" customFormat="false" ht="17" hidden="false" customHeight="false" outlineLevel="0" collapsed="false">
      <c r="B1346" s="40"/>
    </row>
    <row r="1347" customFormat="false" ht="17" hidden="false" customHeight="false" outlineLevel="0" collapsed="false">
      <c r="B1347" s="40"/>
    </row>
    <row r="1348" customFormat="false" ht="17" hidden="false" customHeight="false" outlineLevel="0" collapsed="false">
      <c r="B1348" s="40"/>
    </row>
    <row r="1349" customFormat="false" ht="17" hidden="false" customHeight="false" outlineLevel="0" collapsed="false">
      <c r="B1349" s="40"/>
    </row>
    <row r="1350" customFormat="false" ht="17" hidden="false" customHeight="false" outlineLevel="0" collapsed="false">
      <c r="B1350" s="40"/>
    </row>
    <row r="1351" customFormat="false" ht="17" hidden="false" customHeight="false" outlineLevel="0" collapsed="false">
      <c r="B1351" s="40"/>
    </row>
    <row r="1352" customFormat="false" ht="17" hidden="false" customHeight="false" outlineLevel="0" collapsed="false">
      <c r="B1352" s="40"/>
    </row>
    <row r="1353" customFormat="false" ht="17" hidden="false" customHeight="false" outlineLevel="0" collapsed="false">
      <c r="B1353" s="40"/>
    </row>
    <row r="1354" customFormat="false" ht="17" hidden="false" customHeight="false" outlineLevel="0" collapsed="false">
      <c r="B1354" s="40"/>
    </row>
    <row r="1355" customFormat="false" ht="17" hidden="false" customHeight="false" outlineLevel="0" collapsed="false">
      <c r="B1355" s="40"/>
    </row>
    <row r="1356" customFormat="false" ht="17" hidden="false" customHeight="false" outlineLevel="0" collapsed="false">
      <c r="B1356" s="40"/>
    </row>
    <row r="1357" customFormat="false" ht="17" hidden="false" customHeight="false" outlineLevel="0" collapsed="false">
      <c r="B1357" s="40"/>
    </row>
    <row r="1358" customFormat="false" ht="17" hidden="false" customHeight="false" outlineLevel="0" collapsed="false">
      <c r="B1358" s="40"/>
    </row>
    <row r="1359" customFormat="false" ht="17" hidden="false" customHeight="false" outlineLevel="0" collapsed="false">
      <c r="B1359" s="40"/>
    </row>
    <row r="1360" customFormat="false" ht="17" hidden="false" customHeight="false" outlineLevel="0" collapsed="false">
      <c r="B1360" s="40"/>
    </row>
    <row r="1361" customFormat="false" ht="17" hidden="false" customHeight="false" outlineLevel="0" collapsed="false">
      <c r="B1361" s="40"/>
    </row>
    <row r="1362" customFormat="false" ht="17" hidden="false" customHeight="false" outlineLevel="0" collapsed="false">
      <c r="B1362" s="40"/>
    </row>
    <row r="1363" customFormat="false" ht="17" hidden="false" customHeight="false" outlineLevel="0" collapsed="false">
      <c r="B1363" s="40"/>
    </row>
    <row r="1364" customFormat="false" ht="17" hidden="false" customHeight="false" outlineLevel="0" collapsed="false">
      <c r="B1364" s="40"/>
    </row>
    <row r="1365" customFormat="false" ht="17" hidden="false" customHeight="false" outlineLevel="0" collapsed="false">
      <c r="B1365" s="40"/>
    </row>
    <row r="1366" customFormat="false" ht="17" hidden="false" customHeight="false" outlineLevel="0" collapsed="false">
      <c r="B1366" s="40"/>
    </row>
    <row r="1367" customFormat="false" ht="17" hidden="false" customHeight="false" outlineLevel="0" collapsed="false">
      <c r="B1367" s="40"/>
    </row>
    <row r="1368" customFormat="false" ht="17" hidden="false" customHeight="false" outlineLevel="0" collapsed="false">
      <c r="B1368" s="40"/>
    </row>
    <row r="1369" customFormat="false" ht="17" hidden="false" customHeight="false" outlineLevel="0" collapsed="false">
      <c r="B1369" s="40"/>
    </row>
    <row r="1370" customFormat="false" ht="17" hidden="false" customHeight="false" outlineLevel="0" collapsed="false">
      <c r="B1370" s="40"/>
    </row>
    <row r="1371" customFormat="false" ht="17" hidden="false" customHeight="false" outlineLevel="0" collapsed="false">
      <c r="B1371" s="40"/>
    </row>
    <row r="1372" customFormat="false" ht="17" hidden="false" customHeight="false" outlineLevel="0" collapsed="false">
      <c r="B1372" s="40"/>
    </row>
    <row r="1373" customFormat="false" ht="17" hidden="false" customHeight="false" outlineLevel="0" collapsed="false">
      <c r="B1373" s="40"/>
    </row>
    <row r="1374" customFormat="false" ht="17" hidden="false" customHeight="false" outlineLevel="0" collapsed="false">
      <c r="B1374" s="40"/>
    </row>
    <row r="1375" customFormat="false" ht="17" hidden="false" customHeight="false" outlineLevel="0" collapsed="false">
      <c r="B1375" s="40"/>
    </row>
    <row r="1376" customFormat="false" ht="17" hidden="false" customHeight="false" outlineLevel="0" collapsed="false">
      <c r="B1376" s="40"/>
    </row>
    <row r="1377" customFormat="false" ht="17" hidden="false" customHeight="false" outlineLevel="0" collapsed="false">
      <c r="B1377" s="40"/>
    </row>
    <row r="1378" customFormat="false" ht="17" hidden="false" customHeight="false" outlineLevel="0" collapsed="false">
      <c r="B1378" s="40"/>
    </row>
    <row r="1379" customFormat="false" ht="17" hidden="false" customHeight="false" outlineLevel="0" collapsed="false">
      <c r="B1379" s="40"/>
    </row>
    <row r="1380" customFormat="false" ht="17" hidden="false" customHeight="false" outlineLevel="0" collapsed="false">
      <c r="B1380" s="40"/>
    </row>
    <row r="1381" customFormat="false" ht="17" hidden="false" customHeight="false" outlineLevel="0" collapsed="false">
      <c r="B1381" s="40"/>
    </row>
    <row r="1382" customFormat="false" ht="17" hidden="false" customHeight="false" outlineLevel="0" collapsed="false">
      <c r="B1382" s="40"/>
    </row>
    <row r="1383" customFormat="false" ht="17" hidden="false" customHeight="false" outlineLevel="0" collapsed="false">
      <c r="B1383" s="40"/>
    </row>
    <row r="1384" customFormat="false" ht="17" hidden="false" customHeight="false" outlineLevel="0" collapsed="false">
      <c r="B1384" s="40"/>
    </row>
    <row r="1385" customFormat="false" ht="17" hidden="false" customHeight="false" outlineLevel="0" collapsed="false">
      <c r="B1385" s="40"/>
    </row>
    <row r="1386" customFormat="false" ht="17" hidden="false" customHeight="false" outlineLevel="0" collapsed="false">
      <c r="B1386" s="40"/>
    </row>
    <row r="1387" customFormat="false" ht="17" hidden="false" customHeight="false" outlineLevel="0" collapsed="false">
      <c r="B1387" s="40"/>
    </row>
    <row r="1388" customFormat="false" ht="17" hidden="false" customHeight="false" outlineLevel="0" collapsed="false">
      <c r="B1388" s="40"/>
    </row>
    <row r="1389" customFormat="false" ht="17" hidden="false" customHeight="false" outlineLevel="0" collapsed="false">
      <c r="B1389" s="40"/>
    </row>
    <row r="1390" customFormat="false" ht="17" hidden="false" customHeight="false" outlineLevel="0" collapsed="false">
      <c r="B1390" s="40"/>
    </row>
    <row r="1391" customFormat="false" ht="17" hidden="false" customHeight="false" outlineLevel="0" collapsed="false">
      <c r="B1391" s="40"/>
    </row>
    <row r="1392" customFormat="false" ht="17" hidden="false" customHeight="false" outlineLevel="0" collapsed="false">
      <c r="B1392" s="40"/>
    </row>
    <row r="1393" customFormat="false" ht="17" hidden="false" customHeight="false" outlineLevel="0" collapsed="false">
      <c r="B1393" s="40"/>
    </row>
    <row r="1394" customFormat="false" ht="17" hidden="false" customHeight="false" outlineLevel="0" collapsed="false">
      <c r="B1394" s="40"/>
    </row>
    <row r="1395" customFormat="false" ht="17" hidden="false" customHeight="false" outlineLevel="0" collapsed="false">
      <c r="B1395" s="40"/>
    </row>
    <row r="1396" customFormat="false" ht="17" hidden="false" customHeight="false" outlineLevel="0" collapsed="false">
      <c r="B1396" s="40"/>
    </row>
    <row r="1397" customFormat="false" ht="17" hidden="false" customHeight="false" outlineLevel="0" collapsed="false">
      <c r="B1397" s="40"/>
    </row>
    <row r="1398" customFormat="false" ht="17" hidden="false" customHeight="false" outlineLevel="0" collapsed="false">
      <c r="B1398" s="40"/>
    </row>
    <row r="1399" customFormat="false" ht="17" hidden="false" customHeight="false" outlineLevel="0" collapsed="false">
      <c r="B1399" s="40"/>
    </row>
    <row r="1400" customFormat="false" ht="17" hidden="false" customHeight="false" outlineLevel="0" collapsed="false">
      <c r="B1400" s="40"/>
    </row>
    <row r="1401" customFormat="false" ht="17" hidden="false" customHeight="false" outlineLevel="0" collapsed="false">
      <c r="B1401" s="40"/>
    </row>
    <row r="1402" customFormat="false" ht="17" hidden="false" customHeight="false" outlineLevel="0" collapsed="false">
      <c r="B1402" s="40"/>
    </row>
    <row r="1403" customFormat="false" ht="17" hidden="false" customHeight="false" outlineLevel="0" collapsed="false">
      <c r="B1403" s="40"/>
    </row>
    <row r="1404" customFormat="false" ht="17" hidden="false" customHeight="false" outlineLevel="0" collapsed="false">
      <c r="B1404" s="40"/>
    </row>
    <row r="1405" customFormat="false" ht="17" hidden="false" customHeight="false" outlineLevel="0" collapsed="false">
      <c r="B1405" s="40"/>
    </row>
    <row r="1406" customFormat="false" ht="17" hidden="false" customHeight="false" outlineLevel="0" collapsed="false">
      <c r="B1406" s="40"/>
    </row>
    <row r="1407" customFormat="false" ht="17" hidden="false" customHeight="false" outlineLevel="0" collapsed="false">
      <c r="B1407" s="40"/>
    </row>
    <row r="1408" customFormat="false" ht="17" hidden="false" customHeight="false" outlineLevel="0" collapsed="false">
      <c r="B1408" s="40"/>
    </row>
    <row r="1409" customFormat="false" ht="17" hidden="false" customHeight="false" outlineLevel="0" collapsed="false">
      <c r="B1409" s="40"/>
    </row>
    <row r="1410" customFormat="false" ht="17" hidden="false" customHeight="false" outlineLevel="0" collapsed="false">
      <c r="B1410" s="40"/>
    </row>
    <row r="1411" customFormat="false" ht="17" hidden="false" customHeight="false" outlineLevel="0" collapsed="false">
      <c r="B1411" s="40"/>
    </row>
    <row r="1412" customFormat="false" ht="17" hidden="false" customHeight="false" outlineLevel="0" collapsed="false">
      <c r="B1412" s="40"/>
    </row>
    <row r="1413" customFormat="false" ht="17" hidden="false" customHeight="false" outlineLevel="0" collapsed="false">
      <c r="B1413" s="40"/>
    </row>
    <row r="1414" customFormat="false" ht="17" hidden="false" customHeight="false" outlineLevel="0" collapsed="false">
      <c r="B1414" s="40"/>
    </row>
    <row r="1415" customFormat="false" ht="17" hidden="false" customHeight="false" outlineLevel="0" collapsed="false">
      <c r="B1415" s="40"/>
    </row>
    <row r="1416" customFormat="false" ht="17" hidden="false" customHeight="false" outlineLevel="0" collapsed="false">
      <c r="B1416" s="40"/>
    </row>
    <row r="1417" customFormat="false" ht="17" hidden="false" customHeight="false" outlineLevel="0" collapsed="false">
      <c r="B1417" s="40"/>
    </row>
    <row r="1418" customFormat="false" ht="17" hidden="false" customHeight="false" outlineLevel="0" collapsed="false">
      <c r="B1418" s="40"/>
    </row>
    <row r="1419" customFormat="false" ht="17" hidden="false" customHeight="false" outlineLevel="0" collapsed="false">
      <c r="B1419" s="40"/>
    </row>
    <row r="1420" customFormat="false" ht="17" hidden="false" customHeight="false" outlineLevel="0" collapsed="false">
      <c r="B1420" s="40"/>
    </row>
    <row r="1421" customFormat="false" ht="17" hidden="false" customHeight="false" outlineLevel="0" collapsed="false">
      <c r="B1421" s="40"/>
    </row>
    <row r="1422" customFormat="false" ht="17" hidden="false" customHeight="false" outlineLevel="0" collapsed="false">
      <c r="B1422" s="40"/>
    </row>
    <row r="1423" customFormat="false" ht="17" hidden="false" customHeight="false" outlineLevel="0" collapsed="false">
      <c r="B1423" s="40"/>
    </row>
    <row r="1424" customFormat="false" ht="17" hidden="false" customHeight="false" outlineLevel="0" collapsed="false">
      <c r="B1424" s="40"/>
    </row>
    <row r="1425" customFormat="false" ht="17" hidden="false" customHeight="false" outlineLevel="0" collapsed="false">
      <c r="B1425" s="40"/>
    </row>
    <row r="1426" customFormat="false" ht="17" hidden="false" customHeight="false" outlineLevel="0" collapsed="false">
      <c r="B1426" s="40"/>
    </row>
    <row r="1427" customFormat="false" ht="17" hidden="false" customHeight="false" outlineLevel="0" collapsed="false">
      <c r="B1427" s="40"/>
    </row>
    <row r="1428" customFormat="false" ht="17" hidden="false" customHeight="false" outlineLevel="0" collapsed="false">
      <c r="B1428" s="40"/>
    </row>
    <row r="1429" customFormat="false" ht="17" hidden="false" customHeight="false" outlineLevel="0" collapsed="false">
      <c r="B1429" s="40"/>
    </row>
    <row r="1430" customFormat="false" ht="17" hidden="false" customHeight="false" outlineLevel="0" collapsed="false">
      <c r="B1430" s="40"/>
    </row>
    <row r="1431" customFormat="false" ht="17" hidden="false" customHeight="false" outlineLevel="0" collapsed="false">
      <c r="B1431" s="40"/>
    </row>
    <row r="1432" customFormat="false" ht="17" hidden="false" customHeight="false" outlineLevel="0" collapsed="false">
      <c r="B1432" s="40"/>
    </row>
    <row r="1433" customFormat="false" ht="17" hidden="false" customHeight="false" outlineLevel="0" collapsed="false">
      <c r="B1433" s="40"/>
    </row>
    <row r="1434" customFormat="false" ht="17" hidden="false" customHeight="false" outlineLevel="0" collapsed="false">
      <c r="B1434" s="40"/>
    </row>
    <row r="1435" customFormat="false" ht="17" hidden="false" customHeight="false" outlineLevel="0" collapsed="false">
      <c r="B1435" s="40"/>
    </row>
    <row r="1436" customFormat="false" ht="17" hidden="false" customHeight="false" outlineLevel="0" collapsed="false">
      <c r="B1436" s="40"/>
    </row>
    <row r="1437" customFormat="false" ht="17" hidden="false" customHeight="false" outlineLevel="0" collapsed="false">
      <c r="B1437" s="40"/>
    </row>
    <row r="1438" customFormat="false" ht="17" hidden="false" customHeight="false" outlineLevel="0" collapsed="false">
      <c r="B1438" s="40"/>
    </row>
    <row r="1439" customFormat="false" ht="17" hidden="false" customHeight="false" outlineLevel="0" collapsed="false">
      <c r="B1439" s="40"/>
    </row>
    <row r="1440" customFormat="false" ht="17" hidden="false" customHeight="false" outlineLevel="0" collapsed="false">
      <c r="B1440" s="40"/>
    </row>
    <row r="1441" customFormat="false" ht="17" hidden="false" customHeight="false" outlineLevel="0" collapsed="false">
      <c r="B1441" s="40"/>
    </row>
    <row r="1442" customFormat="false" ht="17" hidden="false" customHeight="false" outlineLevel="0" collapsed="false">
      <c r="B1442" s="40"/>
    </row>
    <row r="1443" customFormat="false" ht="17" hidden="false" customHeight="false" outlineLevel="0" collapsed="false">
      <c r="B1443" s="40"/>
    </row>
    <row r="1444" customFormat="false" ht="17" hidden="false" customHeight="false" outlineLevel="0" collapsed="false">
      <c r="B1444" s="40"/>
    </row>
    <row r="1445" customFormat="false" ht="17" hidden="false" customHeight="false" outlineLevel="0" collapsed="false">
      <c r="B1445" s="40"/>
    </row>
    <row r="1446" customFormat="false" ht="17" hidden="false" customHeight="false" outlineLevel="0" collapsed="false">
      <c r="B1446" s="40"/>
    </row>
    <row r="1447" customFormat="false" ht="17" hidden="false" customHeight="false" outlineLevel="0" collapsed="false">
      <c r="B1447" s="40"/>
    </row>
    <row r="1448" customFormat="false" ht="17" hidden="false" customHeight="false" outlineLevel="0" collapsed="false">
      <c r="B1448" s="40"/>
    </row>
    <row r="1449" customFormat="false" ht="17" hidden="false" customHeight="false" outlineLevel="0" collapsed="false">
      <c r="B1449" s="40"/>
    </row>
    <row r="1450" customFormat="false" ht="17" hidden="false" customHeight="false" outlineLevel="0" collapsed="false">
      <c r="B1450" s="40"/>
    </row>
    <row r="1451" customFormat="false" ht="17" hidden="false" customHeight="false" outlineLevel="0" collapsed="false">
      <c r="B1451" s="40"/>
    </row>
    <row r="1452" customFormat="false" ht="17" hidden="false" customHeight="false" outlineLevel="0" collapsed="false">
      <c r="B1452" s="40"/>
    </row>
    <row r="1453" customFormat="false" ht="17" hidden="false" customHeight="false" outlineLevel="0" collapsed="false">
      <c r="B1453" s="40"/>
    </row>
    <row r="1454" customFormat="false" ht="17" hidden="false" customHeight="false" outlineLevel="0" collapsed="false">
      <c r="B1454" s="40"/>
    </row>
    <row r="1455" customFormat="false" ht="17" hidden="false" customHeight="false" outlineLevel="0" collapsed="false">
      <c r="B1455" s="40"/>
    </row>
    <row r="1456" customFormat="false" ht="17" hidden="false" customHeight="false" outlineLevel="0" collapsed="false">
      <c r="B1456" s="40"/>
    </row>
    <row r="1457" customFormat="false" ht="17" hidden="false" customHeight="false" outlineLevel="0" collapsed="false">
      <c r="B1457" s="40"/>
    </row>
    <row r="1458" customFormat="false" ht="17" hidden="false" customHeight="false" outlineLevel="0" collapsed="false">
      <c r="B1458" s="40"/>
    </row>
    <row r="1459" customFormat="false" ht="17" hidden="false" customHeight="false" outlineLevel="0" collapsed="false">
      <c r="B1459" s="40"/>
    </row>
    <row r="1460" customFormat="false" ht="17" hidden="false" customHeight="false" outlineLevel="0" collapsed="false">
      <c r="B1460" s="40"/>
    </row>
    <row r="1461" customFormat="false" ht="17" hidden="false" customHeight="false" outlineLevel="0" collapsed="false">
      <c r="B1461" s="40"/>
    </row>
    <row r="1462" customFormat="false" ht="17" hidden="false" customHeight="false" outlineLevel="0" collapsed="false">
      <c r="B1462" s="40"/>
    </row>
    <row r="1463" customFormat="false" ht="17" hidden="false" customHeight="false" outlineLevel="0" collapsed="false">
      <c r="B1463" s="40"/>
    </row>
    <row r="1464" customFormat="false" ht="17" hidden="false" customHeight="false" outlineLevel="0" collapsed="false">
      <c r="B1464" s="40"/>
    </row>
    <row r="1465" customFormat="false" ht="17" hidden="false" customHeight="false" outlineLevel="0" collapsed="false">
      <c r="B1465" s="40"/>
    </row>
    <row r="1466" customFormat="false" ht="17" hidden="false" customHeight="false" outlineLevel="0" collapsed="false">
      <c r="B1466" s="40"/>
    </row>
    <row r="1467" customFormat="false" ht="17" hidden="false" customHeight="false" outlineLevel="0" collapsed="false">
      <c r="B1467" s="40"/>
    </row>
    <row r="1468" customFormat="false" ht="17" hidden="false" customHeight="false" outlineLevel="0" collapsed="false">
      <c r="B1468" s="40"/>
    </row>
    <row r="1469" customFormat="false" ht="17" hidden="false" customHeight="false" outlineLevel="0" collapsed="false">
      <c r="B1469" s="40"/>
    </row>
    <row r="1470" customFormat="false" ht="17" hidden="false" customHeight="false" outlineLevel="0" collapsed="false">
      <c r="B1470" s="40"/>
    </row>
    <row r="1471" customFormat="false" ht="17" hidden="false" customHeight="false" outlineLevel="0" collapsed="false">
      <c r="B1471" s="40"/>
    </row>
    <row r="1472" customFormat="false" ht="17" hidden="false" customHeight="false" outlineLevel="0" collapsed="false">
      <c r="B1472" s="40"/>
    </row>
    <row r="1473" customFormat="false" ht="17" hidden="false" customHeight="false" outlineLevel="0" collapsed="false">
      <c r="B1473" s="40"/>
    </row>
    <row r="1474" customFormat="false" ht="17" hidden="false" customHeight="false" outlineLevel="0" collapsed="false">
      <c r="B1474" s="40"/>
    </row>
    <row r="1475" customFormat="false" ht="17" hidden="false" customHeight="false" outlineLevel="0" collapsed="false">
      <c r="B1475" s="40"/>
    </row>
    <row r="1476" customFormat="false" ht="17" hidden="false" customHeight="false" outlineLevel="0" collapsed="false">
      <c r="B1476" s="40"/>
    </row>
    <row r="1477" customFormat="false" ht="17" hidden="false" customHeight="false" outlineLevel="0" collapsed="false">
      <c r="B1477" s="40"/>
    </row>
    <row r="1478" customFormat="false" ht="17" hidden="false" customHeight="false" outlineLevel="0" collapsed="false">
      <c r="B1478" s="40"/>
    </row>
    <row r="1479" customFormat="false" ht="17" hidden="false" customHeight="false" outlineLevel="0" collapsed="false">
      <c r="B1479" s="40"/>
    </row>
    <row r="1480" customFormat="false" ht="17" hidden="false" customHeight="false" outlineLevel="0" collapsed="false">
      <c r="B1480" s="40"/>
    </row>
    <row r="1481" customFormat="false" ht="17" hidden="false" customHeight="false" outlineLevel="0" collapsed="false">
      <c r="B1481" s="40"/>
    </row>
    <row r="1482" customFormat="false" ht="17" hidden="false" customHeight="false" outlineLevel="0" collapsed="false">
      <c r="B1482" s="40"/>
    </row>
    <row r="1483" customFormat="false" ht="17" hidden="false" customHeight="false" outlineLevel="0" collapsed="false">
      <c r="B1483" s="40"/>
    </row>
    <row r="1484" customFormat="false" ht="17" hidden="false" customHeight="false" outlineLevel="0" collapsed="false">
      <c r="B1484" s="40"/>
    </row>
    <row r="1485" customFormat="false" ht="17" hidden="false" customHeight="false" outlineLevel="0" collapsed="false">
      <c r="B1485" s="40"/>
    </row>
    <row r="1486" customFormat="false" ht="17" hidden="false" customHeight="false" outlineLevel="0" collapsed="false">
      <c r="B1486" s="40"/>
    </row>
    <row r="1487" customFormat="false" ht="17" hidden="false" customHeight="false" outlineLevel="0" collapsed="false">
      <c r="B1487" s="40"/>
    </row>
    <row r="1488" customFormat="false" ht="17" hidden="false" customHeight="false" outlineLevel="0" collapsed="false">
      <c r="B1488" s="40"/>
    </row>
    <row r="1489" customFormat="false" ht="17" hidden="false" customHeight="false" outlineLevel="0" collapsed="false">
      <c r="B1489" s="40"/>
    </row>
    <row r="1490" customFormat="false" ht="17" hidden="false" customHeight="false" outlineLevel="0" collapsed="false">
      <c r="B1490" s="40"/>
    </row>
    <row r="1491" customFormat="false" ht="17" hidden="false" customHeight="false" outlineLevel="0" collapsed="false">
      <c r="B1491" s="40"/>
    </row>
    <row r="1492" customFormat="false" ht="17" hidden="false" customHeight="false" outlineLevel="0" collapsed="false">
      <c r="B1492" s="40"/>
    </row>
    <row r="1493" customFormat="false" ht="17" hidden="false" customHeight="false" outlineLevel="0" collapsed="false">
      <c r="B1493" s="40"/>
    </row>
    <row r="1494" customFormat="false" ht="17" hidden="false" customHeight="false" outlineLevel="0" collapsed="false">
      <c r="B1494" s="40"/>
    </row>
    <row r="1495" customFormat="false" ht="17" hidden="false" customHeight="false" outlineLevel="0" collapsed="false">
      <c r="B1495" s="40"/>
    </row>
    <row r="1496" customFormat="false" ht="17" hidden="false" customHeight="false" outlineLevel="0" collapsed="false">
      <c r="B1496" s="40"/>
    </row>
    <row r="1497" customFormat="false" ht="17" hidden="false" customHeight="false" outlineLevel="0" collapsed="false">
      <c r="B1497" s="40"/>
    </row>
    <row r="1498" customFormat="false" ht="17" hidden="false" customHeight="false" outlineLevel="0" collapsed="false">
      <c r="B1498" s="40"/>
    </row>
    <row r="1499" customFormat="false" ht="17" hidden="false" customHeight="false" outlineLevel="0" collapsed="false">
      <c r="B1499" s="40"/>
    </row>
    <row r="1500" customFormat="false" ht="17" hidden="false" customHeight="false" outlineLevel="0" collapsed="false">
      <c r="B1500" s="40"/>
    </row>
    <row r="1501" customFormat="false" ht="17" hidden="false" customHeight="false" outlineLevel="0" collapsed="false">
      <c r="B1501" s="40"/>
    </row>
    <row r="1502" customFormat="false" ht="17" hidden="false" customHeight="false" outlineLevel="0" collapsed="false">
      <c r="B1502" s="40"/>
    </row>
    <row r="1503" customFormat="false" ht="17" hidden="false" customHeight="false" outlineLevel="0" collapsed="false">
      <c r="B1503" s="40"/>
    </row>
    <row r="1504" customFormat="false" ht="17" hidden="false" customHeight="false" outlineLevel="0" collapsed="false">
      <c r="B1504" s="40"/>
    </row>
    <row r="1505" customFormat="false" ht="17" hidden="false" customHeight="false" outlineLevel="0" collapsed="false">
      <c r="B1505" s="40"/>
    </row>
    <row r="1506" customFormat="false" ht="17" hidden="false" customHeight="false" outlineLevel="0" collapsed="false">
      <c r="B1506" s="40"/>
    </row>
    <row r="1507" customFormat="false" ht="17" hidden="false" customHeight="false" outlineLevel="0" collapsed="false">
      <c r="B1507" s="40"/>
    </row>
    <row r="1508" customFormat="false" ht="17" hidden="false" customHeight="false" outlineLevel="0" collapsed="false">
      <c r="B1508" s="40"/>
    </row>
    <row r="1509" customFormat="false" ht="17" hidden="false" customHeight="false" outlineLevel="0" collapsed="false">
      <c r="B1509" s="40"/>
    </row>
    <row r="1510" customFormat="false" ht="17" hidden="false" customHeight="false" outlineLevel="0" collapsed="false">
      <c r="B1510" s="40"/>
    </row>
    <row r="1511" customFormat="false" ht="17" hidden="false" customHeight="false" outlineLevel="0" collapsed="false">
      <c r="B1511" s="40"/>
    </row>
    <row r="1512" customFormat="false" ht="17" hidden="false" customHeight="false" outlineLevel="0" collapsed="false">
      <c r="B1512" s="40"/>
    </row>
    <row r="1513" customFormat="false" ht="17" hidden="false" customHeight="false" outlineLevel="0" collapsed="false">
      <c r="B1513" s="40"/>
    </row>
    <row r="1514" customFormat="false" ht="17" hidden="false" customHeight="false" outlineLevel="0" collapsed="false">
      <c r="B1514" s="40"/>
    </row>
    <row r="1515" customFormat="false" ht="17" hidden="false" customHeight="false" outlineLevel="0" collapsed="false">
      <c r="B1515" s="40"/>
    </row>
    <row r="1516" customFormat="false" ht="17" hidden="false" customHeight="false" outlineLevel="0" collapsed="false">
      <c r="B1516" s="40"/>
    </row>
    <row r="1517" customFormat="false" ht="17" hidden="false" customHeight="false" outlineLevel="0" collapsed="false">
      <c r="B1517" s="40"/>
    </row>
    <row r="1518" customFormat="false" ht="17" hidden="false" customHeight="false" outlineLevel="0" collapsed="false">
      <c r="B1518" s="40"/>
    </row>
    <row r="1519" customFormat="false" ht="17" hidden="false" customHeight="false" outlineLevel="0" collapsed="false">
      <c r="B1519" s="40"/>
    </row>
    <row r="1520" customFormat="false" ht="17" hidden="false" customHeight="false" outlineLevel="0" collapsed="false">
      <c r="B1520" s="40"/>
    </row>
    <row r="1521" customFormat="false" ht="17" hidden="false" customHeight="false" outlineLevel="0" collapsed="false">
      <c r="B1521" s="40"/>
    </row>
    <row r="1522" customFormat="false" ht="17" hidden="false" customHeight="false" outlineLevel="0" collapsed="false">
      <c r="B1522" s="40"/>
    </row>
    <row r="1523" customFormat="false" ht="17" hidden="false" customHeight="false" outlineLevel="0" collapsed="false">
      <c r="B1523" s="40"/>
    </row>
    <row r="1524" customFormat="false" ht="17" hidden="false" customHeight="false" outlineLevel="0" collapsed="false">
      <c r="B1524" s="40"/>
    </row>
    <row r="1525" customFormat="false" ht="17" hidden="false" customHeight="false" outlineLevel="0" collapsed="false">
      <c r="B1525" s="40"/>
    </row>
    <row r="1526" customFormat="false" ht="17" hidden="false" customHeight="false" outlineLevel="0" collapsed="false">
      <c r="B1526" s="40"/>
    </row>
    <row r="1527" customFormat="false" ht="17" hidden="false" customHeight="false" outlineLevel="0" collapsed="false">
      <c r="B1527" s="40"/>
    </row>
    <row r="1528" customFormat="false" ht="17" hidden="false" customHeight="false" outlineLevel="0" collapsed="false">
      <c r="B1528" s="40"/>
    </row>
    <row r="1529" customFormat="false" ht="17" hidden="false" customHeight="false" outlineLevel="0" collapsed="false">
      <c r="B1529" s="40"/>
    </row>
    <row r="1530" customFormat="false" ht="17" hidden="false" customHeight="false" outlineLevel="0" collapsed="false">
      <c r="B1530" s="40"/>
    </row>
    <row r="1531" customFormat="false" ht="17" hidden="false" customHeight="false" outlineLevel="0" collapsed="false">
      <c r="B1531" s="40"/>
    </row>
    <row r="1532" customFormat="false" ht="17" hidden="false" customHeight="false" outlineLevel="0" collapsed="false">
      <c r="B1532" s="40"/>
    </row>
    <row r="1533" customFormat="false" ht="17" hidden="false" customHeight="false" outlineLevel="0" collapsed="false">
      <c r="B1533" s="40"/>
    </row>
    <row r="1534" customFormat="false" ht="17" hidden="false" customHeight="false" outlineLevel="0" collapsed="false">
      <c r="B1534" s="40"/>
    </row>
    <row r="1535" customFormat="false" ht="17" hidden="false" customHeight="false" outlineLevel="0" collapsed="false">
      <c r="B1535" s="40"/>
    </row>
    <row r="1536" customFormat="false" ht="17" hidden="false" customHeight="false" outlineLevel="0" collapsed="false">
      <c r="B1536" s="40"/>
    </row>
    <row r="1537" customFormat="false" ht="17" hidden="false" customHeight="false" outlineLevel="0" collapsed="false">
      <c r="B1537" s="40"/>
    </row>
    <row r="1538" customFormat="false" ht="17" hidden="false" customHeight="false" outlineLevel="0" collapsed="false">
      <c r="B1538" s="40"/>
    </row>
    <row r="1539" customFormat="false" ht="17" hidden="false" customHeight="false" outlineLevel="0" collapsed="false">
      <c r="B1539" s="40"/>
    </row>
    <row r="1540" customFormat="false" ht="17" hidden="false" customHeight="false" outlineLevel="0" collapsed="false">
      <c r="B1540" s="40"/>
    </row>
    <row r="1541" customFormat="false" ht="17" hidden="false" customHeight="false" outlineLevel="0" collapsed="false">
      <c r="B1541" s="40"/>
    </row>
    <row r="1542" customFormat="false" ht="17" hidden="false" customHeight="false" outlineLevel="0" collapsed="false">
      <c r="B1542" s="40"/>
    </row>
    <row r="1543" customFormat="false" ht="17" hidden="false" customHeight="false" outlineLevel="0" collapsed="false">
      <c r="B1543" s="40"/>
    </row>
    <row r="1544" customFormat="false" ht="17" hidden="false" customHeight="false" outlineLevel="0" collapsed="false">
      <c r="B1544" s="40"/>
    </row>
    <row r="1545" customFormat="false" ht="17" hidden="false" customHeight="false" outlineLevel="0" collapsed="false">
      <c r="B1545" s="40"/>
    </row>
    <row r="1546" customFormat="false" ht="17" hidden="false" customHeight="false" outlineLevel="0" collapsed="false">
      <c r="B1546" s="40"/>
    </row>
    <row r="1547" customFormat="false" ht="17" hidden="false" customHeight="false" outlineLevel="0" collapsed="false">
      <c r="B1547" s="40"/>
    </row>
    <row r="1548" customFormat="false" ht="17" hidden="false" customHeight="false" outlineLevel="0" collapsed="false">
      <c r="B1548" s="40"/>
    </row>
    <row r="1549" customFormat="false" ht="17" hidden="false" customHeight="false" outlineLevel="0" collapsed="false">
      <c r="B1549" s="40"/>
    </row>
    <row r="1550" customFormat="false" ht="17" hidden="false" customHeight="false" outlineLevel="0" collapsed="false">
      <c r="B1550" s="40"/>
    </row>
    <row r="1551" customFormat="false" ht="17" hidden="false" customHeight="false" outlineLevel="0" collapsed="false">
      <c r="B1551" s="40"/>
    </row>
    <row r="1552" customFormat="false" ht="17" hidden="false" customHeight="false" outlineLevel="0" collapsed="false">
      <c r="B1552" s="40"/>
    </row>
    <row r="1553" customFormat="false" ht="17" hidden="false" customHeight="false" outlineLevel="0" collapsed="false">
      <c r="B1553" s="40"/>
    </row>
    <row r="1554" customFormat="false" ht="17" hidden="false" customHeight="false" outlineLevel="0" collapsed="false">
      <c r="B1554" s="40"/>
    </row>
    <row r="1555" customFormat="false" ht="17" hidden="false" customHeight="false" outlineLevel="0" collapsed="false">
      <c r="B1555" s="40"/>
    </row>
    <row r="1556" customFormat="false" ht="17" hidden="false" customHeight="false" outlineLevel="0" collapsed="false">
      <c r="B1556" s="40"/>
    </row>
    <row r="1557" customFormat="false" ht="17" hidden="false" customHeight="false" outlineLevel="0" collapsed="false">
      <c r="B1557" s="40"/>
    </row>
    <row r="1558" customFormat="false" ht="17" hidden="false" customHeight="false" outlineLevel="0" collapsed="false">
      <c r="B1558" s="40"/>
    </row>
    <row r="1559" customFormat="false" ht="17" hidden="false" customHeight="false" outlineLevel="0" collapsed="false">
      <c r="B1559" s="40"/>
    </row>
    <row r="1560" customFormat="false" ht="17" hidden="false" customHeight="false" outlineLevel="0" collapsed="false">
      <c r="B1560" s="40"/>
    </row>
    <row r="1561" customFormat="false" ht="17" hidden="false" customHeight="false" outlineLevel="0" collapsed="false">
      <c r="B1561" s="40"/>
    </row>
    <row r="1562" customFormat="false" ht="17" hidden="false" customHeight="false" outlineLevel="0" collapsed="false">
      <c r="B1562" s="40"/>
    </row>
    <row r="1563" customFormat="false" ht="17" hidden="false" customHeight="false" outlineLevel="0" collapsed="false">
      <c r="B1563" s="40"/>
    </row>
    <row r="1564" customFormat="false" ht="17" hidden="false" customHeight="false" outlineLevel="0" collapsed="false">
      <c r="B1564" s="40"/>
    </row>
    <row r="1565" customFormat="false" ht="17" hidden="false" customHeight="false" outlineLevel="0" collapsed="false">
      <c r="B1565" s="40"/>
    </row>
    <row r="1566" customFormat="false" ht="17" hidden="false" customHeight="false" outlineLevel="0" collapsed="false">
      <c r="B1566" s="40"/>
    </row>
    <row r="1567" customFormat="false" ht="17" hidden="false" customHeight="false" outlineLevel="0" collapsed="false">
      <c r="B1567" s="40"/>
    </row>
    <row r="1568" customFormat="false" ht="17" hidden="false" customHeight="false" outlineLevel="0" collapsed="false">
      <c r="B1568" s="40"/>
    </row>
    <row r="1569" customFormat="false" ht="17" hidden="false" customHeight="false" outlineLevel="0" collapsed="false">
      <c r="B1569" s="40"/>
    </row>
    <row r="1570" customFormat="false" ht="17" hidden="false" customHeight="false" outlineLevel="0" collapsed="false">
      <c r="B1570" s="40"/>
    </row>
    <row r="1571" customFormat="false" ht="17" hidden="false" customHeight="false" outlineLevel="0" collapsed="false">
      <c r="B1571" s="40"/>
    </row>
    <row r="1572" customFormat="false" ht="17" hidden="false" customHeight="false" outlineLevel="0" collapsed="false">
      <c r="B1572" s="40"/>
    </row>
    <row r="1573" customFormat="false" ht="17" hidden="false" customHeight="false" outlineLevel="0" collapsed="false">
      <c r="B1573" s="40"/>
    </row>
    <row r="1574" customFormat="false" ht="17" hidden="false" customHeight="false" outlineLevel="0" collapsed="false">
      <c r="B1574" s="40"/>
    </row>
    <row r="1575" customFormat="false" ht="17" hidden="false" customHeight="false" outlineLevel="0" collapsed="false">
      <c r="B1575" s="40"/>
    </row>
    <row r="1576" customFormat="false" ht="17" hidden="false" customHeight="false" outlineLevel="0" collapsed="false">
      <c r="B1576" s="40"/>
    </row>
    <row r="1577" customFormat="false" ht="17" hidden="false" customHeight="false" outlineLevel="0" collapsed="false">
      <c r="B1577" s="40"/>
    </row>
    <row r="1578" customFormat="false" ht="17" hidden="false" customHeight="false" outlineLevel="0" collapsed="false">
      <c r="B1578" s="40"/>
    </row>
    <row r="1579" customFormat="false" ht="17" hidden="false" customHeight="false" outlineLevel="0" collapsed="false">
      <c r="B1579" s="40"/>
    </row>
    <row r="1580" customFormat="false" ht="17" hidden="false" customHeight="false" outlineLevel="0" collapsed="false">
      <c r="B1580" s="40"/>
    </row>
    <row r="1581" customFormat="false" ht="17" hidden="false" customHeight="false" outlineLevel="0" collapsed="false">
      <c r="B1581" s="40"/>
    </row>
    <row r="1582" customFormat="false" ht="17" hidden="false" customHeight="false" outlineLevel="0" collapsed="false">
      <c r="B1582" s="40"/>
    </row>
    <row r="1583" customFormat="false" ht="17" hidden="false" customHeight="false" outlineLevel="0" collapsed="false">
      <c r="B1583" s="40"/>
    </row>
    <row r="1584" customFormat="false" ht="17" hidden="false" customHeight="false" outlineLevel="0" collapsed="false">
      <c r="B1584" s="40"/>
    </row>
    <row r="1585" customFormat="false" ht="17" hidden="false" customHeight="false" outlineLevel="0" collapsed="false">
      <c r="B1585" s="40"/>
    </row>
    <row r="1586" customFormat="false" ht="17" hidden="false" customHeight="false" outlineLevel="0" collapsed="false">
      <c r="B1586" s="40"/>
    </row>
    <row r="1587" customFormat="false" ht="17" hidden="false" customHeight="false" outlineLevel="0" collapsed="false">
      <c r="B1587" s="40"/>
    </row>
    <row r="1588" customFormat="false" ht="17" hidden="false" customHeight="false" outlineLevel="0" collapsed="false">
      <c r="B1588" s="40"/>
    </row>
    <row r="1589" customFormat="false" ht="17" hidden="false" customHeight="false" outlineLevel="0" collapsed="false">
      <c r="B1589" s="40"/>
    </row>
    <row r="1590" customFormat="false" ht="17" hidden="false" customHeight="false" outlineLevel="0" collapsed="false">
      <c r="B1590" s="40"/>
    </row>
    <row r="1591" customFormat="false" ht="17" hidden="false" customHeight="false" outlineLevel="0" collapsed="false">
      <c r="B1591" s="40"/>
    </row>
    <row r="1592" customFormat="false" ht="17" hidden="false" customHeight="false" outlineLevel="0" collapsed="false">
      <c r="B1592" s="40"/>
    </row>
    <row r="1593" customFormat="false" ht="17" hidden="false" customHeight="false" outlineLevel="0" collapsed="false">
      <c r="B1593" s="40"/>
    </row>
    <row r="1594" customFormat="false" ht="17" hidden="false" customHeight="false" outlineLevel="0" collapsed="false">
      <c r="B1594" s="40"/>
    </row>
    <row r="1595" customFormat="false" ht="17" hidden="false" customHeight="false" outlineLevel="0" collapsed="false">
      <c r="B1595" s="40"/>
    </row>
    <row r="1596" customFormat="false" ht="17" hidden="false" customHeight="false" outlineLevel="0" collapsed="false">
      <c r="B1596" s="40"/>
    </row>
    <row r="1597" customFormat="false" ht="17" hidden="false" customHeight="false" outlineLevel="0" collapsed="false">
      <c r="B1597" s="40"/>
    </row>
    <row r="1598" customFormat="false" ht="17" hidden="false" customHeight="false" outlineLevel="0" collapsed="false">
      <c r="B1598" s="40"/>
    </row>
    <row r="1599" customFormat="false" ht="17" hidden="false" customHeight="false" outlineLevel="0" collapsed="false">
      <c r="B1599" s="40"/>
    </row>
    <row r="1600" customFormat="false" ht="17" hidden="false" customHeight="false" outlineLevel="0" collapsed="false">
      <c r="B1600" s="40"/>
    </row>
    <row r="1601" customFormat="false" ht="17" hidden="false" customHeight="false" outlineLevel="0" collapsed="false">
      <c r="B1601" s="40"/>
    </row>
    <row r="1602" customFormat="false" ht="17" hidden="false" customHeight="false" outlineLevel="0" collapsed="false">
      <c r="B1602" s="40"/>
    </row>
    <row r="1603" customFormat="false" ht="17" hidden="false" customHeight="false" outlineLevel="0" collapsed="false">
      <c r="B1603" s="40"/>
    </row>
    <row r="1604" customFormat="false" ht="17" hidden="false" customHeight="false" outlineLevel="0" collapsed="false">
      <c r="B1604" s="40"/>
    </row>
    <row r="1605" customFormat="false" ht="17" hidden="false" customHeight="false" outlineLevel="0" collapsed="false">
      <c r="B1605" s="40"/>
    </row>
    <row r="1606" customFormat="false" ht="17" hidden="false" customHeight="false" outlineLevel="0" collapsed="false">
      <c r="B1606" s="40"/>
    </row>
    <row r="1607" customFormat="false" ht="17" hidden="false" customHeight="false" outlineLevel="0" collapsed="false">
      <c r="B1607" s="40"/>
    </row>
    <row r="1608" customFormat="false" ht="17" hidden="false" customHeight="false" outlineLevel="0" collapsed="false">
      <c r="B1608" s="40"/>
    </row>
    <row r="1609" customFormat="false" ht="17" hidden="false" customHeight="false" outlineLevel="0" collapsed="false">
      <c r="B1609" s="40"/>
    </row>
    <row r="1610" customFormat="false" ht="17" hidden="false" customHeight="false" outlineLevel="0" collapsed="false">
      <c r="B1610" s="40"/>
    </row>
    <row r="1611" customFormat="false" ht="17" hidden="false" customHeight="false" outlineLevel="0" collapsed="false">
      <c r="B1611" s="40"/>
    </row>
    <row r="1612" customFormat="false" ht="17" hidden="false" customHeight="false" outlineLevel="0" collapsed="false">
      <c r="B1612" s="40"/>
    </row>
    <row r="1613" customFormat="false" ht="17" hidden="false" customHeight="false" outlineLevel="0" collapsed="false">
      <c r="B1613" s="40"/>
    </row>
    <row r="1614" customFormat="false" ht="17" hidden="false" customHeight="false" outlineLevel="0" collapsed="false">
      <c r="B1614" s="40"/>
    </row>
    <row r="1615" customFormat="false" ht="17" hidden="false" customHeight="false" outlineLevel="0" collapsed="false">
      <c r="B1615" s="40"/>
    </row>
    <row r="1616" customFormat="false" ht="17" hidden="false" customHeight="false" outlineLevel="0" collapsed="false">
      <c r="B1616" s="40"/>
    </row>
    <row r="1617" customFormat="false" ht="17" hidden="false" customHeight="false" outlineLevel="0" collapsed="false">
      <c r="B1617" s="40"/>
    </row>
    <row r="1618" customFormat="false" ht="17" hidden="false" customHeight="false" outlineLevel="0" collapsed="false">
      <c r="B1618" s="40"/>
    </row>
    <row r="1619" customFormat="false" ht="17" hidden="false" customHeight="false" outlineLevel="0" collapsed="false">
      <c r="B1619" s="40"/>
    </row>
    <row r="1620" customFormat="false" ht="17" hidden="false" customHeight="false" outlineLevel="0" collapsed="false">
      <c r="B1620" s="40"/>
    </row>
    <row r="1621" customFormat="false" ht="17" hidden="false" customHeight="false" outlineLevel="0" collapsed="false">
      <c r="B1621" s="40"/>
    </row>
    <row r="1622" customFormat="false" ht="17" hidden="false" customHeight="false" outlineLevel="0" collapsed="false">
      <c r="B1622" s="40"/>
    </row>
    <row r="1623" customFormat="false" ht="17" hidden="false" customHeight="false" outlineLevel="0" collapsed="false">
      <c r="B1623" s="40"/>
    </row>
    <row r="1624" customFormat="false" ht="17" hidden="false" customHeight="false" outlineLevel="0" collapsed="false">
      <c r="B1624" s="40"/>
    </row>
    <row r="1625" customFormat="false" ht="17" hidden="false" customHeight="false" outlineLevel="0" collapsed="false">
      <c r="B1625" s="40"/>
    </row>
    <row r="1626" customFormat="false" ht="17" hidden="false" customHeight="false" outlineLevel="0" collapsed="false">
      <c r="B1626" s="40"/>
    </row>
    <row r="1627" customFormat="false" ht="17" hidden="false" customHeight="false" outlineLevel="0" collapsed="false">
      <c r="B1627" s="40"/>
    </row>
    <row r="1628" customFormat="false" ht="17" hidden="false" customHeight="false" outlineLevel="0" collapsed="false">
      <c r="B1628" s="40"/>
    </row>
    <row r="1629" customFormat="false" ht="17" hidden="false" customHeight="false" outlineLevel="0" collapsed="false">
      <c r="B1629" s="40"/>
    </row>
    <row r="1630" customFormat="false" ht="17" hidden="false" customHeight="false" outlineLevel="0" collapsed="false">
      <c r="B1630" s="40"/>
    </row>
    <row r="1631" customFormat="false" ht="17" hidden="false" customHeight="false" outlineLevel="0" collapsed="false">
      <c r="B1631" s="40"/>
    </row>
    <row r="1632" customFormat="false" ht="17" hidden="false" customHeight="false" outlineLevel="0" collapsed="false">
      <c r="B1632" s="40"/>
    </row>
    <row r="1633" customFormat="false" ht="17" hidden="false" customHeight="false" outlineLevel="0" collapsed="false">
      <c r="B1633" s="40"/>
    </row>
    <row r="1634" customFormat="false" ht="17" hidden="false" customHeight="false" outlineLevel="0" collapsed="false">
      <c r="B1634" s="40"/>
    </row>
    <row r="1635" customFormat="false" ht="17" hidden="false" customHeight="false" outlineLevel="0" collapsed="false">
      <c r="B1635" s="40"/>
    </row>
    <row r="1636" customFormat="false" ht="17" hidden="false" customHeight="false" outlineLevel="0" collapsed="false">
      <c r="B1636" s="40"/>
    </row>
    <row r="1637" customFormat="false" ht="17" hidden="false" customHeight="false" outlineLevel="0" collapsed="false">
      <c r="B1637" s="40"/>
    </row>
    <row r="1638" customFormat="false" ht="17" hidden="false" customHeight="false" outlineLevel="0" collapsed="false">
      <c r="B1638" s="40"/>
    </row>
    <row r="1639" customFormat="false" ht="17" hidden="false" customHeight="false" outlineLevel="0" collapsed="false">
      <c r="B1639" s="40"/>
    </row>
    <row r="1640" customFormat="false" ht="17" hidden="false" customHeight="false" outlineLevel="0" collapsed="false">
      <c r="B1640" s="40"/>
    </row>
    <row r="1641" customFormat="false" ht="17" hidden="false" customHeight="false" outlineLevel="0" collapsed="false">
      <c r="B1641" s="40"/>
    </row>
    <row r="1642" customFormat="false" ht="17" hidden="false" customHeight="false" outlineLevel="0" collapsed="false">
      <c r="B1642" s="40"/>
    </row>
    <row r="1643" customFormat="false" ht="17" hidden="false" customHeight="false" outlineLevel="0" collapsed="false">
      <c r="B1643" s="40"/>
    </row>
    <row r="1644" customFormat="false" ht="17" hidden="false" customHeight="false" outlineLevel="0" collapsed="false">
      <c r="B1644" s="40"/>
    </row>
    <row r="1645" customFormat="false" ht="17" hidden="false" customHeight="false" outlineLevel="0" collapsed="false">
      <c r="B1645" s="40"/>
    </row>
    <row r="1646" customFormat="false" ht="17" hidden="false" customHeight="false" outlineLevel="0" collapsed="false">
      <c r="B1646" s="40"/>
    </row>
    <row r="1647" customFormat="false" ht="17" hidden="false" customHeight="false" outlineLevel="0" collapsed="false">
      <c r="B1647" s="40"/>
    </row>
    <row r="1648" customFormat="false" ht="17" hidden="false" customHeight="false" outlineLevel="0" collapsed="false">
      <c r="B1648" s="40"/>
    </row>
    <row r="1649" customFormat="false" ht="17" hidden="false" customHeight="false" outlineLevel="0" collapsed="false">
      <c r="B1649" s="40"/>
    </row>
    <row r="1650" customFormat="false" ht="17" hidden="false" customHeight="false" outlineLevel="0" collapsed="false">
      <c r="B1650" s="40"/>
    </row>
    <row r="1651" customFormat="false" ht="17" hidden="false" customHeight="false" outlineLevel="0" collapsed="false">
      <c r="B1651" s="40"/>
    </row>
    <row r="1652" customFormat="false" ht="17" hidden="false" customHeight="false" outlineLevel="0" collapsed="false">
      <c r="B1652" s="40"/>
    </row>
    <row r="1653" customFormat="false" ht="17" hidden="false" customHeight="false" outlineLevel="0" collapsed="false">
      <c r="B1653" s="40"/>
    </row>
    <row r="1654" customFormat="false" ht="17" hidden="false" customHeight="false" outlineLevel="0" collapsed="false">
      <c r="B1654" s="40"/>
    </row>
    <row r="1655" customFormat="false" ht="17" hidden="false" customHeight="false" outlineLevel="0" collapsed="false">
      <c r="B1655" s="40"/>
    </row>
    <row r="1656" customFormat="false" ht="17" hidden="false" customHeight="false" outlineLevel="0" collapsed="false">
      <c r="B1656" s="40"/>
    </row>
    <row r="1657" customFormat="false" ht="17" hidden="false" customHeight="false" outlineLevel="0" collapsed="false">
      <c r="B1657" s="40"/>
    </row>
    <row r="1658" customFormat="false" ht="17" hidden="false" customHeight="false" outlineLevel="0" collapsed="false">
      <c r="B1658" s="40"/>
    </row>
    <row r="1659" customFormat="false" ht="17" hidden="false" customHeight="false" outlineLevel="0" collapsed="false">
      <c r="B1659" s="40"/>
    </row>
    <row r="1660" customFormat="false" ht="17" hidden="false" customHeight="false" outlineLevel="0" collapsed="false">
      <c r="B1660" s="40"/>
    </row>
    <row r="1661" customFormat="false" ht="17" hidden="false" customHeight="false" outlineLevel="0" collapsed="false">
      <c r="B1661" s="40"/>
    </row>
    <row r="1662" customFormat="false" ht="17" hidden="false" customHeight="false" outlineLevel="0" collapsed="false">
      <c r="B1662" s="40"/>
    </row>
    <row r="1663" customFormat="false" ht="17" hidden="false" customHeight="false" outlineLevel="0" collapsed="false">
      <c r="B1663" s="40"/>
    </row>
    <row r="1664" customFormat="false" ht="17" hidden="false" customHeight="false" outlineLevel="0" collapsed="false">
      <c r="B1664" s="40"/>
    </row>
    <row r="1665" customFormat="false" ht="17" hidden="false" customHeight="false" outlineLevel="0" collapsed="false">
      <c r="B1665" s="40"/>
    </row>
    <row r="1666" customFormat="false" ht="17" hidden="false" customHeight="false" outlineLevel="0" collapsed="false">
      <c r="B1666" s="40"/>
    </row>
    <row r="1667" customFormat="false" ht="17" hidden="false" customHeight="false" outlineLevel="0" collapsed="false">
      <c r="B1667" s="40"/>
    </row>
    <row r="1668" customFormat="false" ht="17" hidden="false" customHeight="false" outlineLevel="0" collapsed="false">
      <c r="B1668" s="40"/>
    </row>
    <row r="1669" customFormat="false" ht="17" hidden="false" customHeight="false" outlineLevel="0" collapsed="false">
      <c r="B1669" s="40"/>
    </row>
    <row r="1670" customFormat="false" ht="17" hidden="false" customHeight="false" outlineLevel="0" collapsed="false">
      <c r="B1670" s="40"/>
    </row>
    <row r="1671" customFormat="false" ht="17" hidden="false" customHeight="false" outlineLevel="0" collapsed="false">
      <c r="B1671" s="40"/>
    </row>
    <row r="1672" customFormat="false" ht="17" hidden="false" customHeight="false" outlineLevel="0" collapsed="false">
      <c r="B1672" s="40"/>
    </row>
    <row r="1673" customFormat="false" ht="17" hidden="false" customHeight="false" outlineLevel="0" collapsed="false">
      <c r="B1673" s="40"/>
    </row>
    <row r="1674" customFormat="false" ht="17" hidden="false" customHeight="false" outlineLevel="0" collapsed="false">
      <c r="B1674" s="40"/>
    </row>
    <row r="1675" customFormat="false" ht="17" hidden="false" customHeight="false" outlineLevel="0" collapsed="false">
      <c r="B1675" s="40"/>
    </row>
    <row r="1676" customFormat="false" ht="17" hidden="false" customHeight="false" outlineLevel="0" collapsed="false">
      <c r="B1676" s="40"/>
    </row>
    <row r="1677" customFormat="false" ht="17" hidden="false" customHeight="false" outlineLevel="0" collapsed="false">
      <c r="B1677" s="40"/>
    </row>
    <row r="1678" customFormat="false" ht="17" hidden="false" customHeight="false" outlineLevel="0" collapsed="false">
      <c r="B1678" s="40"/>
    </row>
    <row r="1679" customFormat="false" ht="17" hidden="false" customHeight="false" outlineLevel="0" collapsed="false">
      <c r="B1679" s="40"/>
    </row>
    <row r="1680" customFormat="false" ht="17" hidden="false" customHeight="false" outlineLevel="0" collapsed="false">
      <c r="B1680" s="40"/>
    </row>
    <row r="1681" customFormat="false" ht="17" hidden="false" customHeight="false" outlineLevel="0" collapsed="false">
      <c r="B1681" s="40"/>
    </row>
    <row r="1682" customFormat="false" ht="17" hidden="false" customHeight="false" outlineLevel="0" collapsed="false">
      <c r="B1682" s="40"/>
    </row>
    <row r="1683" customFormat="false" ht="17" hidden="false" customHeight="false" outlineLevel="0" collapsed="false">
      <c r="B1683" s="40"/>
    </row>
    <row r="1684" customFormat="false" ht="17" hidden="false" customHeight="false" outlineLevel="0" collapsed="false">
      <c r="B1684" s="40"/>
    </row>
    <row r="1685" customFormat="false" ht="17" hidden="false" customHeight="false" outlineLevel="0" collapsed="false">
      <c r="B1685" s="40"/>
    </row>
    <row r="1686" customFormat="false" ht="17" hidden="false" customHeight="false" outlineLevel="0" collapsed="false">
      <c r="B1686" s="40"/>
    </row>
    <row r="1687" customFormat="false" ht="17" hidden="false" customHeight="false" outlineLevel="0" collapsed="false">
      <c r="B1687" s="40"/>
    </row>
    <row r="1688" customFormat="false" ht="17" hidden="false" customHeight="false" outlineLevel="0" collapsed="false">
      <c r="B1688" s="40"/>
    </row>
    <row r="1689" customFormat="false" ht="17" hidden="false" customHeight="false" outlineLevel="0" collapsed="false">
      <c r="B1689" s="40"/>
    </row>
    <row r="1690" customFormat="false" ht="17" hidden="false" customHeight="false" outlineLevel="0" collapsed="false">
      <c r="B1690" s="40"/>
    </row>
    <row r="1691" customFormat="false" ht="17" hidden="false" customHeight="false" outlineLevel="0" collapsed="false">
      <c r="B1691" s="40"/>
    </row>
    <row r="1692" customFormat="false" ht="17" hidden="false" customHeight="false" outlineLevel="0" collapsed="false">
      <c r="B1692" s="40"/>
    </row>
    <row r="1693" customFormat="false" ht="17" hidden="false" customHeight="false" outlineLevel="0" collapsed="false">
      <c r="B1693" s="40"/>
    </row>
    <row r="1694" customFormat="false" ht="17" hidden="false" customHeight="false" outlineLevel="0" collapsed="false">
      <c r="B1694" s="40"/>
    </row>
    <row r="1695" customFormat="false" ht="17" hidden="false" customHeight="false" outlineLevel="0" collapsed="false">
      <c r="B1695" s="40"/>
    </row>
    <row r="1696" customFormat="false" ht="17" hidden="false" customHeight="false" outlineLevel="0" collapsed="false">
      <c r="B1696" s="40"/>
    </row>
    <row r="1697" customFormat="false" ht="17" hidden="false" customHeight="false" outlineLevel="0" collapsed="false">
      <c r="B1697" s="40"/>
    </row>
    <row r="1698" customFormat="false" ht="17" hidden="false" customHeight="false" outlineLevel="0" collapsed="false">
      <c r="B1698" s="40"/>
    </row>
    <row r="1699" customFormat="false" ht="17" hidden="false" customHeight="false" outlineLevel="0" collapsed="false">
      <c r="B1699" s="40"/>
    </row>
    <row r="1700" customFormat="false" ht="17" hidden="false" customHeight="false" outlineLevel="0" collapsed="false">
      <c r="B1700" s="40"/>
    </row>
    <row r="1701" customFormat="false" ht="17" hidden="false" customHeight="false" outlineLevel="0" collapsed="false">
      <c r="B1701" s="40"/>
    </row>
    <row r="1702" customFormat="false" ht="17" hidden="false" customHeight="false" outlineLevel="0" collapsed="false">
      <c r="B1702" s="40"/>
    </row>
    <row r="1703" customFormat="false" ht="17" hidden="false" customHeight="false" outlineLevel="0" collapsed="false">
      <c r="B1703" s="40"/>
    </row>
    <row r="1704" customFormat="false" ht="17" hidden="false" customHeight="false" outlineLevel="0" collapsed="false">
      <c r="B1704" s="40"/>
    </row>
    <row r="1705" customFormat="false" ht="17" hidden="false" customHeight="false" outlineLevel="0" collapsed="false">
      <c r="B1705" s="40"/>
    </row>
    <row r="1706" customFormat="false" ht="17" hidden="false" customHeight="false" outlineLevel="0" collapsed="false">
      <c r="B1706" s="40"/>
    </row>
    <row r="1707" customFormat="false" ht="17" hidden="false" customHeight="false" outlineLevel="0" collapsed="false">
      <c r="B1707" s="40"/>
    </row>
    <row r="1708" customFormat="false" ht="17" hidden="false" customHeight="false" outlineLevel="0" collapsed="false">
      <c r="B1708" s="40"/>
    </row>
    <row r="1709" customFormat="false" ht="17" hidden="false" customHeight="false" outlineLevel="0" collapsed="false">
      <c r="B1709" s="40"/>
    </row>
    <row r="1710" customFormat="false" ht="17" hidden="false" customHeight="false" outlineLevel="0" collapsed="false">
      <c r="B1710" s="40"/>
    </row>
    <row r="1711" customFormat="false" ht="17" hidden="false" customHeight="false" outlineLevel="0" collapsed="false">
      <c r="B1711" s="40"/>
    </row>
    <row r="1712" customFormat="false" ht="17" hidden="false" customHeight="false" outlineLevel="0" collapsed="false">
      <c r="B1712" s="40"/>
    </row>
    <row r="1713" customFormat="false" ht="17" hidden="false" customHeight="false" outlineLevel="0" collapsed="false">
      <c r="B1713" s="40"/>
    </row>
    <row r="1714" customFormat="false" ht="17" hidden="false" customHeight="false" outlineLevel="0" collapsed="false">
      <c r="B1714" s="40"/>
    </row>
    <row r="1715" customFormat="false" ht="17" hidden="false" customHeight="false" outlineLevel="0" collapsed="false">
      <c r="B1715" s="40"/>
    </row>
    <row r="1716" customFormat="false" ht="17" hidden="false" customHeight="false" outlineLevel="0" collapsed="false">
      <c r="B1716" s="40"/>
    </row>
    <row r="1717" customFormat="false" ht="17" hidden="false" customHeight="false" outlineLevel="0" collapsed="false">
      <c r="B1717" s="40"/>
    </row>
    <row r="1718" customFormat="false" ht="17" hidden="false" customHeight="false" outlineLevel="0" collapsed="false">
      <c r="B1718" s="40"/>
    </row>
    <row r="1719" customFormat="false" ht="17" hidden="false" customHeight="false" outlineLevel="0" collapsed="false">
      <c r="B1719" s="40"/>
    </row>
    <row r="1720" customFormat="false" ht="17" hidden="false" customHeight="false" outlineLevel="0" collapsed="false">
      <c r="B1720" s="40"/>
    </row>
    <row r="1721" customFormat="false" ht="17" hidden="false" customHeight="false" outlineLevel="0" collapsed="false">
      <c r="B1721" s="40"/>
    </row>
    <row r="1722" customFormat="false" ht="17" hidden="false" customHeight="false" outlineLevel="0" collapsed="false">
      <c r="B1722" s="40"/>
    </row>
    <row r="1723" customFormat="false" ht="17" hidden="false" customHeight="false" outlineLevel="0" collapsed="false">
      <c r="B1723" s="40"/>
    </row>
    <row r="1724" customFormat="false" ht="17" hidden="false" customHeight="false" outlineLevel="0" collapsed="false">
      <c r="B1724" s="40"/>
    </row>
    <row r="1725" customFormat="false" ht="17" hidden="false" customHeight="false" outlineLevel="0" collapsed="false">
      <c r="B1725" s="40"/>
    </row>
    <row r="1726" customFormat="false" ht="17" hidden="false" customHeight="false" outlineLevel="0" collapsed="false">
      <c r="B1726" s="40"/>
    </row>
    <row r="1727" customFormat="false" ht="17" hidden="false" customHeight="false" outlineLevel="0" collapsed="false">
      <c r="B1727" s="40"/>
    </row>
    <row r="1728" customFormat="false" ht="17" hidden="false" customHeight="false" outlineLevel="0" collapsed="false">
      <c r="B1728" s="40"/>
    </row>
    <row r="1729" customFormat="false" ht="17" hidden="false" customHeight="false" outlineLevel="0" collapsed="false">
      <c r="B1729" s="40"/>
    </row>
    <row r="1730" customFormat="false" ht="17" hidden="false" customHeight="false" outlineLevel="0" collapsed="false">
      <c r="B1730" s="40"/>
    </row>
    <row r="1731" customFormat="false" ht="17" hidden="false" customHeight="false" outlineLevel="0" collapsed="false">
      <c r="B1731" s="40"/>
    </row>
    <row r="1732" customFormat="false" ht="17" hidden="false" customHeight="false" outlineLevel="0" collapsed="false">
      <c r="B1732" s="40"/>
    </row>
    <row r="1733" customFormat="false" ht="17" hidden="false" customHeight="false" outlineLevel="0" collapsed="false">
      <c r="B1733" s="40"/>
    </row>
    <row r="1734" customFormat="false" ht="17" hidden="false" customHeight="false" outlineLevel="0" collapsed="false">
      <c r="B1734" s="40"/>
    </row>
    <row r="1735" customFormat="false" ht="17" hidden="false" customHeight="false" outlineLevel="0" collapsed="false">
      <c r="B1735" s="40"/>
    </row>
    <row r="1736" customFormat="false" ht="17" hidden="false" customHeight="false" outlineLevel="0" collapsed="false">
      <c r="B1736" s="40"/>
    </row>
    <row r="1737" customFormat="false" ht="17" hidden="false" customHeight="false" outlineLevel="0" collapsed="false">
      <c r="B1737" s="40"/>
    </row>
    <row r="1738" customFormat="false" ht="17" hidden="false" customHeight="false" outlineLevel="0" collapsed="false">
      <c r="B1738" s="40"/>
    </row>
    <row r="1739" customFormat="false" ht="17" hidden="false" customHeight="false" outlineLevel="0" collapsed="false">
      <c r="B1739" s="40"/>
    </row>
    <row r="1740" customFormat="false" ht="17" hidden="false" customHeight="false" outlineLevel="0" collapsed="false">
      <c r="B1740" s="40"/>
    </row>
    <row r="1741" customFormat="false" ht="17" hidden="false" customHeight="false" outlineLevel="0" collapsed="false">
      <c r="B1741" s="40"/>
    </row>
    <row r="1742" customFormat="false" ht="17" hidden="false" customHeight="false" outlineLevel="0" collapsed="false">
      <c r="B1742" s="40"/>
    </row>
    <row r="1743" customFormat="false" ht="17" hidden="false" customHeight="false" outlineLevel="0" collapsed="false">
      <c r="B1743" s="40"/>
    </row>
    <row r="1744" customFormat="false" ht="17" hidden="false" customHeight="false" outlineLevel="0" collapsed="false">
      <c r="B1744" s="40"/>
    </row>
    <row r="1745" customFormat="false" ht="17" hidden="false" customHeight="false" outlineLevel="0" collapsed="false">
      <c r="B1745" s="40"/>
    </row>
    <row r="1746" customFormat="false" ht="17" hidden="false" customHeight="false" outlineLevel="0" collapsed="false">
      <c r="B1746" s="40"/>
    </row>
    <row r="1747" customFormat="false" ht="17" hidden="false" customHeight="false" outlineLevel="0" collapsed="false">
      <c r="B1747" s="40"/>
    </row>
    <row r="1748" customFormat="false" ht="17" hidden="false" customHeight="false" outlineLevel="0" collapsed="false">
      <c r="B1748" s="40"/>
    </row>
    <row r="1749" customFormat="false" ht="17" hidden="false" customHeight="false" outlineLevel="0" collapsed="false">
      <c r="B1749" s="40"/>
    </row>
    <row r="1750" customFormat="false" ht="17" hidden="false" customHeight="false" outlineLevel="0" collapsed="false">
      <c r="B1750" s="40"/>
    </row>
    <row r="1751" customFormat="false" ht="17" hidden="false" customHeight="false" outlineLevel="0" collapsed="false">
      <c r="B1751" s="40"/>
    </row>
    <row r="1752" customFormat="false" ht="17" hidden="false" customHeight="false" outlineLevel="0" collapsed="false">
      <c r="B1752" s="40"/>
    </row>
    <row r="1753" customFormat="false" ht="17" hidden="false" customHeight="false" outlineLevel="0" collapsed="false">
      <c r="B1753" s="40"/>
    </row>
    <row r="1754" customFormat="false" ht="17" hidden="false" customHeight="false" outlineLevel="0" collapsed="false">
      <c r="B1754" s="40"/>
    </row>
    <row r="1755" customFormat="false" ht="17" hidden="false" customHeight="false" outlineLevel="0" collapsed="false">
      <c r="B1755" s="40"/>
    </row>
    <row r="1756" customFormat="false" ht="17" hidden="false" customHeight="false" outlineLevel="0" collapsed="false">
      <c r="B1756" s="40"/>
    </row>
    <row r="1757" customFormat="false" ht="17" hidden="false" customHeight="false" outlineLevel="0" collapsed="false">
      <c r="B1757" s="40"/>
    </row>
    <row r="1758" customFormat="false" ht="17" hidden="false" customHeight="false" outlineLevel="0" collapsed="false">
      <c r="B1758" s="40"/>
    </row>
    <row r="1759" customFormat="false" ht="17" hidden="false" customHeight="false" outlineLevel="0" collapsed="false">
      <c r="B1759" s="40"/>
    </row>
    <row r="1760" customFormat="false" ht="17" hidden="false" customHeight="false" outlineLevel="0" collapsed="false">
      <c r="B1760" s="40"/>
    </row>
    <row r="1761" customFormat="false" ht="17" hidden="false" customHeight="false" outlineLevel="0" collapsed="false">
      <c r="B1761" s="40"/>
    </row>
    <row r="1762" customFormat="false" ht="17" hidden="false" customHeight="false" outlineLevel="0" collapsed="false">
      <c r="B1762" s="40"/>
    </row>
    <row r="1763" customFormat="false" ht="17" hidden="false" customHeight="false" outlineLevel="0" collapsed="false">
      <c r="B1763" s="40"/>
    </row>
    <row r="1764" customFormat="false" ht="17" hidden="false" customHeight="false" outlineLevel="0" collapsed="false">
      <c r="B1764" s="40"/>
    </row>
    <row r="1765" customFormat="false" ht="17" hidden="false" customHeight="false" outlineLevel="0" collapsed="false">
      <c r="B1765" s="40"/>
    </row>
    <row r="1766" customFormat="false" ht="17" hidden="false" customHeight="false" outlineLevel="0" collapsed="false">
      <c r="B1766" s="40"/>
    </row>
    <row r="1767" customFormat="false" ht="17" hidden="false" customHeight="false" outlineLevel="0" collapsed="false">
      <c r="B1767" s="40"/>
    </row>
    <row r="1768" customFormat="false" ht="17" hidden="false" customHeight="false" outlineLevel="0" collapsed="false">
      <c r="B1768" s="40"/>
    </row>
    <row r="1769" customFormat="false" ht="17" hidden="false" customHeight="false" outlineLevel="0" collapsed="false">
      <c r="B1769" s="40"/>
    </row>
    <row r="1770" customFormat="false" ht="17" hidden="false" customHeight="false" outlineLevel="0" collapsed="false">
      <c r="B1770" s="40"/>
    </row>
    <row r="1771" customFormat="false" ht="17" hidden="false" customHeight="false" outlineLevel="0" collapsed="false">
      <c r="B1771" s="40"/>
    </row>
    <row r="1772" customFormat="false" ht="17" hidden="false" customHeight="false" outlineLevel="0" collapsed="false">
      <c r="B1772" s="40"/>
    </row>
    <row r="1773" customFormat="false" ht="17" hidden="false" customHeight="false" outlineLevel="0" collapsed="false">
      <c r="B1773" s="40"/>
    </row>
    <row r="1774" customFormat="false" ht="17" hidden="false" customHeight="false" outlineLevel="0" collapsed="false">
      <c r="B1774" s="40"/>
    </row>
    <row r="1775" customFormat="false" ht="17" hidden="false" customHeight="false" outlineLevel="0" collapsed="false">
      <c r="B1775" s="40"/>
    </row>
    <row r="1776" customFormat="false" ht="17" hidden="false" customHeight="false" outlineLevel="0" collapsed="false">
      <c r="B1776" s="40"/>
    </row>
    <row r="1777" customFormat="false" ht="17" hidden="false" customHeight="false" outlineLevel="0" collapsed="false">
      <c r="B1777" s="40"/>
    </row>
    <row r="1778" customFormat="false" ht="17" hidden="false" customHeight="false" outlineLevel="0" collapsed="false">
      <c r="B1778" s="40"/>
    </row>
    <row r="1779" customFormat="false" ht="17" hidden="false" customHeight="false" outlineLevel="0" collapsed="false">
      <c r="B1779" s="40"/>
    </row>
    <row r="1780" customFormat="false" ht="17" hidden="false" customHeight="false" outlineLevel="0" collapsed="false">
      <c r="B1780" s="40"/>
    </row>
    <row r="1781" customFormat="false" ht="17" hidden="false" customHeight="false" outlineLevel="0" collapsed="false">
      <c r="B1781" s="40"/>
    </row>
    <row r="1782" customFormat="false" ht="17" hidden="false" customHeight="false" outlineLevel="0" collapsed="false">
      <c r="B1782" s="40"/>
    </row>
    <row r="1783" customFormat="false" ht="17" hidden="false" customHeight="false" outlineLevel="0" collapsed="false">
      <c r="B1783" s="40"/>
    </row>
    <row r="1784" customFormat="false" ht="17" hidden="false" customHeight="false" outlineLevel="0" collapsed="false">
      <c r="B1784" s="40"/>
    </row>
    <row r="1785" customFormat="false" ht="17" hidden="false" customHeight="false" outlineLevel="0" collapsed="false">
      <c r="B1785" s="40"/>
    </row>
    <row r="1786" customFormat="false" ht="17" hidden="false" customHeight="false" outlineLevel="0" collapsed="false">
      <c r="B1786" s="40"/>
    </row>
    <row r="1787" customFormat="false" ht="17" hidden="false" customHeight="false" outlineLevel="0" collapsed="false">
      <c r="B1787" s="40"/>
    </row>
    <row r="1788" customFormat="false" ht="17" hidden="false" customHeight="false" outlineLevel="0" collapsed="false">
      <c r="B1788" s="40"/>
    </row>
    <row r="1789" customFormat="false" ht="17" hidden="false" customHeight="false" outlineLevel="0" collapsed="false">
      <c r="B1789" s="40"/>
    </row>
    <row r="1790" customFormat="false" ht="17" hidden="false" customHeight="false" outlineLevel="0" collapsed="false">
      <c r="B1790" s="40"/>
    </row>
    <row r="1791" customFormat="false" ht="17" hidden="false" customHeight="false" outlineLevel="0" collapsed="false">
      <c r="B1791" s="40"/>
    </row>
    <row r="1792" customFormat="false" ht="17" hidden="false" customHeight="false" outlineLevel="0" collapsed="false">
      <c r="B1792" s="40"/>
    </row>
    <row r="1793" customFormat="false" ht="17" hidden="false" customHeight="false" outlineLevel="0" collapsed="false">
      <c r="B1793" s="40"/>
    </row>
    <row r="1794" customFormat="false" ht="17" hidden="false" customHeight="false" outlineLevel="0" collapsed="false">
      <c r="B1794" s="40"/>
    </row>
    <row r="1795" customFormat="false" ht="17" hidden="false" customHeight="false" outlineLevel="0" collapsed="false">
      <c r="B1795" s="40"/>
    </row>
    <row r="1796" customFormat="false" ht="17" hidden="false" customHeight="false" outlineLevel="0" collapsed="false">
      <c r="B1796" s="40"/>
    </row>
    <row r="1797" customFormat="false" ht="17" hidden="false" customHeight="false" outlineLevel="0" collapsed="false">
      <c r="B1797" s="40"/>
    </row>
    <row r="1798" customFormat="false" ht="17" hidden="false" customHeight="false" outlineLevel="0" collapsed="false">
      <c r="B1798" s="40"/>
    </row>
    <row r="1799" customFormat="false" ht="17" hidden="false" customHeight="false" outlineLevel="0" collapsed="false">
      <c r="B1799" s="40"/>
    </row>
    <row r="1800" customFormat="false" ht="17" hidden="false" customHeight="false" outlineLevel="0" collapsed="false">
      <c r="B1800" s="40"/>
    </row>
    <row r="1801" customFormat="false" ht="17" hidden="false" customHeight="false" outlineLevel="0" collapsed="false">
      <c r="B1801" s="40"/>
    </row>
    <row r="1802" customFormat="false" ht="17" hidden="false" customHeight="false" outlineLevel="0" collapsed="false">
      <c r="B1802" s="40"/>
    </row>
    <row r="1803" customFormat="false" ht="17" hidden="false" customHeight="false" outlineLevel="0" collapsed="false">
      <c r="B1803" s="40"/>
    </row>
    <row r="1804" customFormat="false" ht="17" hidden="false" customHeight="false" outlineLevel="0" collapsed="false">
      <c r="B1804" s="40"/>
    </row>
    <row r="1805" customFormat="false" ht="17" hidden="false" customHeight="false" outlineLevel="0" collapsed="false">
      <c r="B1805" s="40"/>
    </row>
    <row r="1806" customFormat="false" ht="17" hidden="false" customHeight="false" outlineLevel="0" collapsed="false">
      <c r="B1806" s="40"/>
    </row>
    <row r="1807" customFormat="false" ht="17" hidden="false" customHeight="false" outlineLevel="0" collapsed="false">
      <c r="B1807" s="40"/>
    </row>
    <row r="1808" customFormat="false" ht="17" hidden="false" customHeight="false" outlineLevel="0" collapsed="false">
      <c r="B1808" s="40"/>
    </row>
    <row r="1809" customFormat="false" ht="17" hidden="false" customHeight="false" outlineLevel="0" collapsed="false">
      <c r="B1809" s="40"/>
    </row>
    <row r="1810" customFormat="false" ht="17" hidden="false" customHeight="false" outlineLevel="0" collapsed="false">
      <c r="B1810" s="40"/>
    </row>
    <row r="1811" customFormat="false" ht="17" hidden="false" customHeight="false" outlineLevel="0" collapsed="false">
      <c r="B1811" s="40"/>
    </row>
    <row r="1812" customFormat="false" ht="17" hidden="false" customHeight="false" outlineLevel="0" collapsed="false">
      <c r="B1812" s="40"/>
    </row>
    <row r="1813" customFormat="false" ht="17" hidden="false" customHeight="false" outlineLevel="0" collapsed="false">
      <c r="B1813" s="40"/>
    </row>
    <row r="1814" customFormat="false" ht="17" hidden="false" customHeight="false" outlineLevel="0" collapsed="false">
      <c r="B1814" s="40"/>
    </row>
    <row r="1815" customFormat="false" ht="17" hidden="false" customHeight="false" outlineLevel="0" collapsed="false">
      <c r="B1815" s="40"/>
    </row>
    <row r="1816" customFormat="false" ht="17" hidden="false" customHeight="false" outlineLevel="0" collapsed="false">
      <c r="B1816" s="40"/>
    </row>
    <row r="1817" customFormat="false" ht="17" hidden="false" customHeight="false" outlineLevel="0" collapsed="false">
      <c r="B1817" s="40"/>
    </row>
    <row r="1818" customFormat="false" ht="17" hidden="false" customHeight="false" outlineLevel="0" collapsed="false">
      <c r="B1818" s="40"/>
    </row>
    <row r="1819" customFormat="false" ht="17" hidden="false" customHeight="false" outlineLevel="0" collapsed="false">
      <c r="B1819" s="40"/>
    </row>
    <row r="1820" customFormat="false" ht="17" hidden="false" customHeight="false" outlineLevel="0" collapsed="false">
      <c r="B1820" s="40"/>
    </row>
    <row r="1821" customFormat="false" ht="17" hidden="false" customHeight="false" outlineLevel="0" collapsed="false">
      <c r="B1821" s="40"/>
    </row>
    <row r="1822" customFormat="false" ht="17" hidden="false" customHeight="false" outlineLevel="0" collapsed="false">
      <c r="B1822" s="40"/>
    </row>
    <row r="1823" customFormat="false" ht="17" hidden="false" customHeight="false" outlineLevel="0" collapsed="false">
      <c r="B1823" s="40"/>
    </row>
    <row r="1824" customFormat="false" ht="17" hidden="false" customHeight="false" outlineLevel="0" collapsed="false">
      <c r="B1824" s="40"/>
    </row>
    <row r="1825" customFormat="false" ht="17" hidden="false" customHeight="false" outlineLevel="0" collapsed="false">
      <c r="B1825" s="40"/>
    </row>
    <row r="1826" customFormat="false" ht="17" hidden="false" customHeight="false" outlineLevel="0" collapsed="false">
      <c r="B1826" s="40"/>
    </row>
    <row r="1827" customFormat="false" ht="17" hidden="false" customHeight="false" outlineLevel="0" collapsed="false">
      <c r="B1827" s="40"/>
    </row>
    <row r="1828" customFormat="false" ht="17" hidden="false" customHeight="false" outlineLevel="0" collapsed="false">
      <c r="B1828" s="40"/>
    </row>
    <row r="1829" customFormat="false" ht="17" hidden="false" customHeight="false" outlineLevel="0" collapsed="false">
      <c r="B1829" s="40"/>
    </row>
    <row r="1830" customFormat="false" ht="17" hidden="false" customHeight="false" outlineLevel="0" collapsed="false">
      <c r="B1830" s="40"/>
    </row>
    <row r="1831" customFormat="false" ht="17" hidden="false" customHeight="false" outlineLevel="0" collapsed="false">
      <c r="B1831" s="40"/>
    </row>
    <row r="1832" customFormat="false" ht="17" hidden="false" customHeight="false" outlineLevel="0" collapsed="false">
      <c r="B1832" s="40"/>
    </row>
    <row r="1833" customFormat="false" ht="17" hidden="false" customHeight="false" outlineLevel="0" collapsed="false">
      <c r="B1833" s="40"/>
    </row>
    <row r="1834" customFormat="false" ht="17" hidden="false" customHeight="false" outlineLevel="0" collapsed="false">
      <c r="B1834" s="40"/>
    </row>
    <row r="1835" customFormat="false" ht="17" hidden="false" customHeight="false" outlineLevel="0" collapsed="false">
      <c r="B1835" s="40"/>
    </row>
    <row r="1836" customFormat="false" ht="17" hidden="false" customHeight="false" outlineLevel="0" collapsed="false">
      <c r="B1836" s="40"/>
    </row>
    <row r="1837" customFormat="false" ht="17" hidden="false" customHeight="false" outlineLevel="0" collapsed="false">
      <c r="B1837" s="40"/>
    </row>
    <row r="1838" customFormat="false" ht="17" hidden="false" customHeight="false" outlineLevel="0" collapsed="false">
      <c r="B1838" s="40"/>
    </row>
    <row r="1839" customFormat="false" ht="17" hidden="false" customHeight="false" outlineLevel="0" collapsed="false">
      <c r="B1839" s="40"/>
    </row>
    <row r="1840" customFormat="false" ht="17" hidden="false" customHeight="false" outlineLevel="0" collapsed="false">
      <c r="B1840" s="40"/>
    </row>
    <row r="1841" customFormat="false" ht="17" hidden="false" customHeight="false" outlineLevel="0" collapsed="false">
      <c r="B1841" s="40"/>
    </row>
    <row r="1842" customFormat="false" ht="17" hidden="false" customHeight="false" outlineLevel="0" collapsed="false">
      <c r="B1842" s="40"/>
    </row>
    <row r="1843" customFormat="false" ht="17" hidden="false" customHeight="false" outlineLevel="0" collapsed="false">
      <c r="B1843" s="40"/>
    </row>
    <row r="1844" customFormat="false" ht="17" hidden="false" customHeight="false" outlineLevel="0" collapsed="false">
      <c r="B1844" s="40"/>
    </row>
    <row r="1845" customFormat="false" ht="17" hidden="false" customHeight="false" outlineLevel="0" collapsed="false">
      <c r="B1845" s="40"/>
    </row>
    <row r="1846" customFormat="false" ht="17" hidden="false" customHeight="false" outlineLevel="0" collapsed="false">
      <c r="B1846" s="40"/>
    </row>
    <row r="1847" customFormat="false" ht="17" hidden="false" customHeight="false" outlineLevel="0" collapsed="false">
      <c r="B1847" s="40"/>
    </row>
    <row r="1848" customFormat="false" ht="17" hidden="false" customHeight="false" outlineLevel="0" collapsed="false">
      <c r="B1848" s="40"/>
    </row>
    <row r="1849" customFormat="false" ht="17" hidden="false" customHeight="false" outlineLevel="0" collapsed="false">
      <c r="B1849" s="40"/>
    </row>
    <row r="1850" customFormat="false" ht="17" hidden="false" customHeight="false" outlineLevel="0" collapsed="false">
      <c r="B1850" s="40"/>
    </row>
    <row r="1851" customFormat="false" ht="17" hidden="false" customHeight="false" outlineLevel="0" collapsed="false">
      <c r="B1851" s="40"/>
    </row>
    <row r="1852" customFormat="false" ht="17" hidden="false" customHeight="false" outlineLevel="0" collapsed="false">
      <c r="B1852" s="40"/>
    </row>
    <row r="1853" customFormat="false" ht="17" hidden="false" customHeight="false" outlineLevel="0" collapsed="false">
      <c r="B1853" s="40"/>
    </row>
    <row r="1854" customFormat="false" ht="17" hidden="false" customHeight="false" outlineLevel="0" collapsed="false">
      <c r="B1854" s="40"/>
    </row>
    <row r="1855" customFormat="false" ht="17" hidden="false" customHeight="false" outlineLevel="0" collapsed="false">
      <c r="B1855" s="40"/>
    </row>
    <row r="1856" customFormat="false" ht="17" hidden="false" customHeight="false" outlineLevel="0" collapsed="false">
      <c r="B1856" s="40"/>
    </row>
    <row r="1857" customFormat="false" ht="17" hidden="false" customHeight="false" outlineLevel="0" collapsed="false">
      <c r="B1857" s="40"/>
    </row>
    <row r="1858" customFormat="false" ht="17" hidden="false" customHeight="false" outlineLevel="0" collapsed="false">
      <c r="B1858" s="40"/>
    </row>
    <row r="1859" customFormat="false" ht="17" hidden="false" customHeight="false" outlineLevel="0" collapsed="false">
      <c r="B1859" s="40"/>
    </row>
    <row r="1860" customFormat="false" ht="17" hidden="false" customHeight="false" outlineLevel="0" collapsed="false">
      <c r="B1860" s="40"/>
    </row>
    <row r="1861" customFormat="false" ht="17" hidden="false" customHeight="false" outlineLevel="0" collapsed="false">
      <c r="B1861" s="40"/>
    </row>
    <row r="1862" customFormat="false" ht="17" hidden="false" customHeight="false" outlineLevel="0" collapsed="false">
      <c r="B1862" s="40"/>
    </row>
    <row r="1863" customFormat="false" ht="17" hidden="false" customHeight="false" outlineLevel="0" collapsed="false">
      <c r="B1863" s="40"/>
    </row>
    <row r="1864" customFormat="false" ht="17" hidden="false" customHeight="false" outlineLevel="0" collapsed="false">
      <c r="B1864" s="40"/>
    </row>
    <row r="1865" customFormat="false" ht="17" hidden="false" customHeight="false" outlineLevel="0" collapsed="false">
      <c r="B1865" s="40"/>
    </row>
    <row r="1866" customFormat="false" ht="17" hidden="false" customHeight="false" outlineLevel="0" collapsed="false">
      <c r="B1866" s="40"/>
    </row>
    <row r="1867" customFormat="false" ht="17" hidden="false" customHeight="false" outlineLevel="0" collapsed="false">
      <c r="B1867" s="40"/>
    </row>
    <row r="1868" customFormat="false" ht="17" hidden="false" customHeight="false" outlineLevel="0" collapsed="false">
      <c r="B1868" s="40"/>
    </row>
    <row r="1869" customFormat="false" ht="17" hidden="false" customHeight="false" outlineLevel="0" collapsed="false">
      <c r="B1869" s="40"/>
    </row>
    <row r="1870" customFormat="false" ht="17" hidden="false" customHeight="false" outlineLevel="0" collapsed="false">
      <c r="B1870" s="40"/>
    </row>
    <row r="1871" customFormat="false" ht="17" hidden="false" customHeight="false" outlineLevel="0" collapsed="false">
      <c r="B1871" s="40"/>
    </row>
    <row r="1872" customFormat="false" ht="17" hidden="false" customHeight="false" outlineLevel="0" collapsed="false">
      <c r="B1872" s="40"/>
    </row>
    <row r="1873" customFormat="false" ht="17" hidden="false" customHeight="false" outlineLevel="0" collapsed="false">
      <c r="B1873" s="40"/>
    </row>
    <row r="1874" customFormat="false" ht="17" hidden="false" customHeight="false" outlineLevel="0" collapsed="false">
      <c r="B1874" s="40"/>
    </row>
    <row r="1875" customFormat="false" ht="17" hidden="false" customHeight="false" outlineLevel="0" collapsed="false">
      <c r="B1875" s="40"/>
    </row>
    <row r="1876" customFormat="false" ht="17" hidden="false" customHeight="false" outlineLevel="0" collapsed="false">
      <c r="B1876" s="40"/>
    </row>
    <row r="1877" customFormat="false" ht="17" hidden="false" customHeight="false" outlineLevel="0" collapsed="false">
      <c r="B1877" s="40"/>
    </row>
    <row r="1878" customFormat="false" ht="17" hidden="false" customHeight="false" outlineLevel="0" collapsed="false">
      <c r="B1878" s="40"/>
    </row>
    <row r="1879" customFormat="false" ht="17" hidden="false" customHeight="false" outlineLevel="0" collapsed="false">
      <c r="B1879" s="40"/>
    </row>
    <row r="1880" customFormat="false" ht="17" hidden="false" customHeight="false" outlineLevel="0" collapsed="false">
      <c r="B1880" s="40"/>
    </row>
    <row r="1881" customFormat="false" ht="17" hidden="false" customHeight="false" outlineLevel="0" collapsed="false">
      <c r="B1881" s="40"/>
    </row>
    <row r="1882" customFormat="false" ht="17" hidden="false" customHeight="false" outlineLevel="0" collapsed="false">
      <c r="B1882" s="40"/>
    </row>
    <row r="1883" customFormat="false" ht="17" hidden="false" customHeight="false" outlineLevel="0" collapsed="false">
      <c r="B1883" s="40"/>
    </row>
    <row r="1884" customFormat="false" ht="17" hidden="false" customHeight="false" outlineLevel="0" collapsed="false">
      <c r="B1884" s="40"/>
    </row>
    <row r="1885" customFormat="false" ht="17" hidden="false" customHeight="false" outlineLevel="0" collapsed="false">
      <c r="B1885" s="40"/>
    </row>
    <row r="1886" customFormat="false" ht="17" hidden="false" customHeight="false" outlineLevel="0" collapsed="false">
      <c r="B1886" s="40"/>
    </row>
    <row r="1887" customFormat="false" ht="17" hidden="false" customHeight="false" outlineLevel="0" collapsed="false">
      <c r="B1887" s="40"/>
    </row>
    <row r="1888" customFormat="false" ht="17" hidden="false" customHeight="false" outlineLevel="0" collapsed="false">
      <c r="B1888" s="40"/>
    </row>
    <row r="1889" customFormat="false" ht="17" hidden="false" customHeight="false" outlineLevel="0" collapsed="false">
      <c r="B1889" s="40"/>
    </row>
    <row r="1890" customFormat="false" ht="17" hidden="false" customHeight="false" outlineLevel="0" collapsed="false">
      <c r="B1890" s="40"/>
    </row>
    <row r="1891" customFormat="false" ht="17" hidden="false" customHeight="false" outlineLevel="0" collapsed="false">
      <c r="B1891" s="40"/>
    </row>
    <row r="1892" customFormat="false" ht="17" hidden="false" customHeight="false" outlineLevel="0" collapsed="false">
      <c r="B1892" s="40"/>
    </row>
    <row r="1893" customFormat="false" ht="17" hidden="false" customHeight="false" outlineLevel="0" collapsed="false">
      <c r="B1893" s="40"/>
    </row>
    <row r="1894" customFormat="false" ht="17" hidden="false" customHeight="false" outlineLevel="0" collapsed="false">
      <c r="B1894" s="40"/>
    </row>
    <row r="1895" customFormat="false" ht="17" hidden="false" customHeight="false" outlineLevel="0" collapsed="false">
      <c r="B1895" s="40"/>
    </row>
    <row r="1896" customFormat="false" ht="17" hidden="false" customHeight="false" outlineLevel="0" collapsed="false">
      <c r="B1896" s="40"/>
    </row>
    <row r="1897" customFormat="false" ht="17" hidden="false" customHeight="false" outlineLevel="0" collapsed="false">
      <c r="B1897" s="40"/>
    </row>
    <row r="1898" customFormat="false" ht="17" hidden="false" customHeight="false" outlineLevel="0" collapsed="false">
      <c r="B1898" s="40"/>
    </row>
    <row r="1899" customFormat="false" ht="17" hidden="false" customHeight="false" outlineLevel="0" collapsed="false">
      <c r="B1899" s="40"/>
    </row>
    <row r="1900" customFormat="false" ht="17" hidden="false" customHeight="false" outlineLevel="0" collapsed="false">
      <c r="B1900" s="40"/>
    </row>
    <row r="1901" customFormat="false" ht="17" hidden="false" customHeight="false" outlineLevel="0" collapsed="false">
      <c r="B1901" s="40"/>
    </row>
    <row r="1902" customFormat="false" ht="17" hidden="false" customHeight="false" outlineLevel="0" collapsed="false">
      <c r="B1902" s="40"/>
    </row>
    <row r="1903" customFormat="false" ht="17" hidden="false" customHeight="false" outlineLevel="0" collapsed="false">
      <c r="B1903" s="40"/>
    </row>
    <row r="1904" customFormat="false" ht="17" hidden="false" customHeight="false" outlineLevel="0" collapsed="false">
      <c r="B1904" s="40"/>
    </row>
    <row r="1905" customFormat="false" ht="17" hidden="false" customHeight="false" outlineLevel="0" collapsed="false">
      <c r="B1905" s="40"/>
    </row>
    <row r="1906" customFormat="false" ht="17" hidden="false" customHeight="false" outlineLevel="0" collapsed="false">
      <c r="B1906" s="40"/>
    </row>
    <row r="1907" customFormat="false" ht="17" hidden="false" customHeight="false" outlineLevel="0" collapsed="false">
      <c r="B1907" s="40"/>
    </row>
    <row r="1908" customFormat="false" ht="17" hidden="false" customHeight="false" outlineLevel="0" collapsed="false">
      <c r="B1908" s="40"/>
    </row>
    <row r="1909" customFormat="false" ht="17" hidden="false" customHeight="false" outlineLevel="0" collapsed="false">
      <c r="B1909" s="40"/>
    </row>
    <row r="1910" customFormat="false" ht="17" hidden="false" customHeight="false" outlineLevel="0" collapsed="false">
      <c r="B1910" s="40"/>
    </row>
    <row r="1911" customFormat="false" ht="17" hidden="false" customHeight="false" outlineLevel="0" collapsed="false">
      <c r="B1911" s="40"/>
    </row>
    <row r="1912" customFormat="false" ht="17" hidden="false" customHeight="false" outlineLevel="0" collapsed="false">
      <c r="B1912" s="40"/>
    </row>
    <row r="1913" customFormat="false" ht="17" hidden="false" customHeight="false" outlineLevel="0" collapsed="false">
      <c r="B1913" s="40"/>
    </row>
    <row r="1914" customFormat="false" ht="17" hidden="false" customHeight="false" outlineLevel="0" collapsed="false">
      <c r="B1914" s="40"/>
    </row>
    <row r="1915" customFormat="false" ht="17" hidden="false" customHeight="false" outlineLevel="0" collapsed="false">
      <c r="B1915" s="40"/>
    </row>
    <row r="1916" customFormat="false" ht="17" hidden="false" customHeight="false" outlineLevel="0" collapsed="false">
      <c r="B1916" s="40"/>
    </row>
    <row r="1917" customFormat="false" ht="17" hidden="false" customHeight="false" outlineLevel="0" collapsed="false">
      <c r="B1917" s="40"/>
    </row>
    <row r="1918" customFormat="false" ht="17" hidden="false" customHeight="false" outlineLevel="0" collapsed="false">
      <c r="B1918" s="40"/>
    </row>
    <row r="1919" customFormat="false" ht="17" hidden="false" customHeight="false" outlineLevel="0" collapsed="false">
      <c r="B1919" s="40"/>
    </row>
    <row r="1920" customFormat="false" ht="17" hidden="false" customHeight="false" outlineLevel="0" collapsed="false">
      <c r="B1920" s="40"/>
    </row>
    <row r="1921" customFormat="false" ht="17" hidden="false" customHeight="false" outlineLevel="0" collapsed="false">
      <c r="B1921" s="40"/>
    </row>
    <row r="1922" customFormat="false" ht="17" hidden="false" customHeight="false" outlineLevel="0" collapsed="false">
      <c r="B1922" s="40"/>
    </row>
    <row r="1923" customFormat="false" ht="17" hidden="false" customHeight="false" outlineLevel="0" collapsed="false">
      <c r="B1923" s="40"/>
    </row>
    <row r="1924" customFormat="false" ht="17" hidden="false" customHeight="false" outlineLevel="0" collapsed="false">
      <c r="B1924" s="40"/>
    </row>
    <row r="1925" customFormat="false" ht="17" hidden="false" customHeight="false" outlineLevel="0" collapsed="false">
      <c r="B1925" s="40"/>
    </row>
    <row r="1926" customFormat="false" ht="17" hidden="false" customHeight="false" outlineLevel="0" collapsed="false">
      <c r="B1926" s="40"/>
    </row>
    <row r="1927" customFormat="false" ht="17" hidden="false" customHeight="false" outlineLevel="0" collapsed="false">
      <c r="B1927" s="40"/>
    </row>
    <row r="1928" customFormat="false" ht="17" hidden="false" customHeight="false" outlineLevel="0" collapsed="false">
      <c r="B1928" s="40"/>
    </row>
    <row r="1929" customFormat="false" ht="17" hidden="false" customHeight="false" outlineLevel="0" collapsed="false">
      <c r="B1929" s="40"/>
    </row>
    <row r="1930" customFormat="false" ht="17" hidden="false" customHeight="false" outlineLevel="0" collapsed="false">
      <c r="B1930" s="40"/>
    </row>
    <row r="1931" customFormat="false" ht="17" hidden="false" customHeight="false" outlineLevel="0" collapsed="false">
      <c r="B1931" s="40"/>
    </row>
    <row r="1932" customFormat="false" ht="17" hidden="false" customHeight="false" outlineLevel="0" collapsed="false">
      <c r="B1932" s="40"/>
    </row>
    <row r="1933" customFormat="false" ht="17" hidden="false" customHeight="false" outlineLevel="0" collapsed="false">
      <c r="B1933" s="40"/>
    </row>
    <row r="1934" customFormat="false" ht="17" hidden="false" customHeight="false" outlineLevel="0" collapsed="false">
      <c r="B1934" s="40"/>
    </row>
    <row r="1935" customFormat="false" ht="17" hidden="false" customHeight="false" outlineLevel="0" collapsed="false">
      <c r="B1935" s="40"/>
    </row>
    <row r="1936" customFormat="false" ht="17" hidden="false" customHeight="false" outlineLevel="0" collapsed="false">
      <c r="B1936" s="40"/>
    </row>
    <row r="1937" customFormat="false" ht="17" hidden="false" customHeight="false" outlineLevel="0" collapsed="false">
      <c r="B1937" s="40"/>
    </row>
    <row r="1938" customFormat="false" ht="17" hidden="false" customHeight="false" outlineLevel="0" collapsed="false">
      <c r="B1938" s="40"/>
    </row>
    <row r="1939" customFormat="false" ht="17" hidden="false" customHeight="false" outlineLevel="0" collapsed="false">
      <c r="B1939" s="40"/>
    </row>
    <row r="1940" customFormat="false" ht="17" hidden="false" customHeight="false" outlineLevel="0" collapsed="false">
      <c r="B1940" s="40"/>
    </row>
    <row r="1941" customFormat="false" ht="17" hidden="false" customHeight="false" outlineLevel="0" collapsed="false">
      <c r="B1941" s="40"/>
    </row>
    <row r="1942" customFormat="false" ht="17" hidden="false" customHeight="false" outlineLevel="0" collapsed="false">
      <c r="B1942" s="40"/>
    </row>
    <row r="1943" customFormat="false" ht="17" hidden="false" customHeight="false" outlineLevel="0" collapsed="false">
      <c r="B1943" s="40"/>
    </row>
    <row r="1944" customFormat="false" ht="17" hidden="false" customHeight="false" outlineLevel="0" collapsed="false">
      <c r="B1944" s="40"/>
    </row>
    <row r="1945" customFormat="false" ht="17" hidden="false" customHeight="false" outlineLevel="0" collapsed="false">
      <c r="B1945" s="40"/>
    </row>
    <row r="1946" customFormat="false" ht="17" hidden="false" customHeight="false" outlineLevel="0" collapsed="false">
      <c r="B1946" s="40"/>
    </row>
    <row r="1947" customFormat="false" ht="17" hidden="false" customHeight="false" outlineLevel="0" collapsed="false">
      <c r="B1947" s="40"/>
    </row>
    <row r="1948" customFormat="false" ht="17" hidden="false" customHeight="false" outlineLevel="0" collapsed="false">
      <c r="B1948" s="40"/>
    </row>
    <row r="1949" customFormat="false" ht="17" hidden="false" customHeight="false" outlineLevel="0" collapsed="false">
      <c r="B1949" s="40"/>
    </row>
    <row r="1950" customFormat="false" ht="17" hidden="false" customHeight="false" outlineLevel="0" collapsed="false">
      <c r="B1950" s="40"/>
    </row>
    <row r="1951" customFormat="false" ht="17" hidden="false" customHeight="false" outlineLevel="0" collapsed="false">
      <c r="B1951" s="40"/>
    </row>
    <row r="1952" customFormat="false" ht="17" hidden="false" customHeight="false" outlineLevel="0" collapsed="false">
      <c r="B1952" s="40"/>
    </row>
    <row r="1953" customFormat="false" ht="17" hidden="false" customHeight="false" outlineLevel="0" collapsed="false">
      <c r="B1953" s="40"/>
    </row>
    <row r="1954" customFormat="false" ht="17" hidden="false" customHeight="false" outlineLevel="0" collapsed="false">
      <c r="B1954" s="40"/>
    </row>
    <row r="1955" customFormat="false" ht="17" hidden="false" customHeight="false" outlineLevel="0" collapsed="false">
      <c r="B1955" s="40"/>
    </row>
    <row r="1956" customFormat="false" ht="17" hidden="false" customHeight="false" outlineLevel="0" collapsed="false">
      <c r="B1956" s="40"/>
    </row>
    <row r="1957" customFormat="false" ht="17" hidden="false" customHeight="false" outlineLevel="0" collapsed="false">
      <c r="B1957" s="40"/>
    </row>
    <row r="1958" customFormat="false" ht="17" hidden="false" customHeight="false" outlineLevel="0" collapsed="false">
      <c r="B1958" s="40"/>
    </row>
    <row r="1959" customFormat="false" ht="17" hidden="false" customHeight="false" outlineLevel="0" collapsed="false">
      <c r="B1959" s="40"/>
    </row>
    <row r="1960" customFormat="false" ht="17" hidden="false" customHeight="false" outlineLevel="0" collapsed="false">
      <c r="B1960" s="40"/>
    </row>
    <row r="1961" customFormat="false" ht="17" hidden="false" customHeight="false" outlineLevel="0" collapsed="false">
      <c r="B1961" s="40"/>
    </row>
    <row r="1962" customFormat="false" ht="17" hidden="false" customHeight="false" outlineLevel="0" collapsed="false">
      <c r="B1962" s="40"/>
    </row>
    <row r="1963" customFormat="false" ht="17" hidden="false" customHeight="false" outlineLevel="0" collapsed="false">
      <c r="B1963" s="40"/>
    </row>
    <row r="1964" customFormat="false" ht="17" hidden="false" customHeight="false" outlineLevel="0" collapsed="false">
      <c r="B1964" s="40"/>
    </row>
    <row r="1965" customFormat="false" ht="17" hidden="false" customHeight="false" outlineLevel="0" collapsed="false">
      <c r="B1965" s="40"/>
    </row>
    <row r="1966" customFormat="false" ht="17" hidden="false" customHeight="false" outlineLevel="0" collapsed="false">
      <c r="B1966" s="40"/>
    </row>
    <row r="1967" customFormat="false" ht="17" hidden="false" customHeight="false" outlineLevel="0" collapsed="false">
      <c r="B1967" s="40"/>
    </row>
    <row r="1968" customFormat="false" ht="17" hidden="false" customHeight="false" outlineLevel="0" collapsed="false">
      <c r="B1968" s="40"/>
    </row>
    <row r="1969" customFormat="false" ht="17" hidden="false" customHeight="false" outlineLevel="0" collapsed="false">
      <c r="B1969" s="40"/>
    </row>
    <row r="1970" customFormat="false" ht="17" hidden="false" customHeight="false" outlineLevel="0" collapsed="false">
      <c r="B1970" s="40"/>
    </row>
    <row r="1971" customFormat="false" ht="17" hidden="false" customHeight="false" outlineLevel="0" collapsed="false">
      <c r="B1971" s="40"/>
    </row>
    <row r="1972" customFormat="false" ht="17" hidden="false" customHeight="false" outlineLevel="0" collapsed="false">
      <c r="B1972" s="40"/>
    </row>
    <row r="1973" customFormat="false" ht="17" hidden="false" customHeight="false" outlineLevel="0" collapsed="false">
      <c r="B1973" s="40"/>
    </row>
    <row r="1974" customFormat="false" ht="17" hidden="false" customHeight="false" outlineLevel="0" collapsed="false">
      <c r="B1974" s="40"/>
    </row>
    <row r="1975" customFormat="false" ht="17" hidden="false" customHeight="false" outlineLevel="0" collapsed="false">
      <c r="B1975" s="40"/>
    </row>
    <row r="1976" customFormat="false" ht="17" hidden="false" customHeight="false" outlineLevel="0" collapsed="false">
      <c r="B1976" s="40"/>
    </row>
    <row r="1977" customFormat="false" ht="17" hidden="false" customHeight="false" outlineLevel="0" collapsed="false">
      <c r="B1977" s="40"/>
    </row>
    <row r="1978" customFormat="false" ht="17" hidden="false" customHeight="false" outlineLevel="0" collapsed="false">
      <c r="B1978" s="40"/>
    </row>
    <row r="1979" customFormat="false" ht="17" hidden="false" customHeight="false" outlineLevel="0" collapsed="false">
      <c r="B1979" s="40"/>
    </row>
    <row r="1980" customFormat="false" ht="17" hidden="false" customHeight="false" outlineLevel="0" collapsed="false">
      <c r="B1980" s="40"/>
    </row>
    <row r="1981" customFormat="false" ht="17" hidden="false" customHeight="false" outlineLevel="0" collapsed="false">
      <c r="B1981" s="40"/>
    </row>
    <row r="1982" customFormat="false" ht="17" hidden="false" customHeight="false" outlineLevel="0" collapsed="false">
      <c r="B1982" s="40"/>
    </row>
    <row r="1983" customFormat="false" ht="17" hidden="false" customHeight="false" outlineLevel="0" collapsed="false">
      <c r="B1983" s="40"/>
    </row>
    <row r="1984" customFormat="false" ht="17" hidden="false" customHeight="false" outlineLevel="0" collapsed="false">
      <c r="B1984" s="40"/>
    </row>
    <row r="1985" customFormat="false" ht="17" hidden="false" customHeight="false" outlineLevel="0" collapsed="false">
      <c r="B1985" s="40"/>
    </row>
    <row r="1986" customFormat="false" ht="17" hidden="false" customHeight="false" outlineLevel="0" collapsed="false">
      <c r="B1986" s="40"/>
    </row>
    <row r="1987" customFormat="false" ht="17" hidden="false" customHeight="false" outlineLevel="0" collapsed="false">
      <c r="B1987" s="40"/>
    </row>
    <row r="1988" customFormat="false" ht="17" hidden="false" customHeight="false" outlineLevel="0" collapsed="false">
      <c r="B1988" s="40"/>
    </row>
    <row r="1989" customFormat="false" ht="17" hidden="false" customHeight="false" outlineLevel="0" collapsed="false">
      <c r="B1989" s="40"/>
    </row>
    <row r="1990" customFormat="false" ht="17" hidden="false" customHeight="false" outlineLevel="0" collapsed="false">
      <c r="B1990" s="40"/>
    </row>
    <row r="1991" customFormat="false" ht="17" hidden="false" customHeight="false" outlineLevel="0" collapsed="false">
      <c r="B1991" s="40"/>
    </row>
  </sheetData>
  <autoFilter ref="A4:J991"/>
  <mergeCells count="11">
    <mergeCell ref="A2:A4"/>
    <mergeCell ref="B2:B4"/>
    <mergeCell ref="C2:D2"/>
    <mergeCell ref="E2:F2"/>
    <mergeCell ref="G2:J2"/>
    <mergeCell ref="C3:D3"/>
    <mergeCell ref="E3:F3"/>
    <mergeCell ref="G3:G4"/>
    <mergeCell ref="H3:H4"/>
    <mergeCell ref="I3:I4"/>
    <mergeCell ref="J3:J4"/>
  </mergeCells>
  <conditionalFormatting sqref="F5:G989 D5:D989 J5:J989">
    <cfRule type="cellIs" priority="2" operator="between" aboveAverage="0" equalAverage="0" bottom="0" percent="0" rank="0" text="" dxfId="4">
      <formula>0.2</formula>
      <formula>0.00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07T05:14:15Z</dcterms:created>
  <dc:creator>Administrator</dc:creator>
  <dc:description/>
  <dc:language>en-US</dc:language>
  <cp:lastModifiedBy>大林 真理子</cp:lastModifiedBy>
  <cp:lastPrinted>2008-10-23T09:49:29Z</cp:lastPrinted>
  <dcterms:modified xsi:type="dcterms:W3CDTF">2015-01-06T12:04:54Z</dcterms:modified>
  <cp:revision>0</cp:revision>
  <dc:subject/>
  <dc:title/>
</cp:coreProperties>
</file>